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Feedback/(Final edits/Supplementary Tables/"/>
    </mc:Choice>
  </mc:AlternateContent>
  <xr:revisionPtr revIDLastSave="55" documentId="13_ncr:1_{75DAF48B-8B75-4AB0-9D59-93562CE5854B}" xr6:coauthVersionLast="47" xr6:coauthVersionMax="47" xr10:uidLastSave="{73D88A7F-9446-4196-AB7E-910C1B05F37E}"/>
  <bookViews>
    <workbookView xWindow="-120" yWindow="-120" windowWidth="29040" windowHeight="17520" xr2:uid="{72F7D651-9E76-42AA-8B15-F7E8F8B995B6}"/>
  </bookViews>
  <sheets>
    <sheet name="Overla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1" l="1"/>
  <c r="I6" i="1"/>
  <c r="F6" i="1"/>
  <c r="D6" i="1"/>
  <c r="D5" i="1" s="1"/>
  <c r="E6" i="1"/>
  <c r="F5" i="1" l="1"/>
  <c r="E5" i="1"/>
  <c r="J6" i="1"/>
  <c r="K5" i="1" s="1"/>
  <c r="I5" i="1" l="1"/>
  <c r="J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BE4AACA-F5C3-49CC-A448-1F9202ADA9DB}" keepAlive="1" name="Fråga - OverlapbothEWS" description="Anslutning till OverlapbothEWS-frågan i arbetsboken." type="5" refreshedVersion="7" background="1" saveData="1">
    <dbPr connection="Provider=Microsoft.Mashup.OleDb.1;Data Source=$Workbook$;Location=OverlapbothEWS;Extended Properties=&quot;&quot;" command="SELECT * FROM [OverlapbothEWS]"/>
  </connection>
  <connection id="2" xr16:uid="{11A526DB-7A3B-4E12-9AF0-EA695A06ED2D}" keepAlive="1" name="Fråga - OverlapbothMLS" description="Anslutning till OverlapbothMLS-frågan i arbetsboken." type="5" refreshedVersion="7" background="1" saveData="1">
    <dbPr connection="Provider=Microsoft.Mashup.OleDb.1;Data Source=$Workbook$;Location=OverlapbothMLS;Extended Properties=&quot;&quot;" command="SELECT * FROM [OverlapbothMLS]"/>
  </connection>
  <connection id="3" xr16:uid="{72657F15-7032-4718-9596-339B5EC409AF}" keepAlive="1" name="Fråga - OverlapEWSgenes_MLS" description="Anslutning till OverlapEWSgenes_MLS-frågan i arbetsboken." type="5" refreshedVersion="7" background="1" saveData="1">
    <dbPr connection="Provider=Microsoft.Mashup.OleDb.1;Data Source=$Workbook$;Location=OverlapEWSgenes_MLS;Extended Properties=&quot;&quot;" command="SELECT * FROM [OverlapEWSgenes_MLS]"/>
  </connection>
  <connection id="4" xr16:uid="{F91454A3-2326-4A91-BA67-EB0BBB7E4D68}" keepAlive="1" name="Fråga - OverlapEWSgenes_not" description="Anslutning till OverlapEWSgenes_not-frågan i arbetsboken." type="5" refreshedVersion="7" background="1" saveData="1">
    <dbPr connection="Provider=Microsoft.Mashup.OleDb.1;Data Source=$Workbook$;Location=OverlapEWSgenes_not;Extended Properties=&quot;&quot;" command="SELECT * FROM [OverlapEWSgenes_not]"/>
  </connection>
  <connection id="5" xr16:uid="{85EAE775-D31D-4DF2-9E40-2270F97498CD}" keepAlive="1" name="Fråga - OverlapMLSgenes_EWS" description="Anslutning till OverlapMLSgenes_EWS-frågan i arbetsboken." type="5" refreshedVersion="7" background="1" saveData="1">
    <dbPr connection="Provider=Microsoft.Mashup.OleDb.1;Data Source=$Workbook$;Location=OverlapMLSgenes_EWS;Extended Properties=&quot;&quot;" command="SELECT * FROM [OverlapMLSgenes_EWS]"/>
  </connection>
  <connection id="6" xr16:uid="{921CEDF1-BAB3-4BC7-921C-C1B5BE3454B2}" keepAlive="1" name="Fråga - OverlapMLSgenes_not" description="Anslutning till OverlapMLSgenes_not-frågan i arbetsboken." type="5" refreshedVersion="7" background="1" saveData="1">
    <dbPr connection="Provider=Microsoft.Mashup.OleDb.1;Data Source=$Workbook$;Location=OverlapMLSgenes_not;Extended Properties=&quot;&quot;" command="SELECT * FROM [OverlapMLSgenes_not]"/>
  </connection>
</connections>
</file>

<file path=xl/sharedStrings.xml><?xml version="1.0" encoding="utf-8"?>
<sst xmlns="http://schemas.openxmlformats.org/spreadsheetml/2006/main" count="5104" uniqueCount="4705">
  <si>
    <t>FADS1</t>
  </si>
  <si>
    <t>RUNX3</t>
  </si>
  <si>
    <t>BCOR</t>
  </si>
  <si>
    <t>SPART</t>
  </si>
  <si>
    <t>CRIP2</t>
  </si>
  <si>
    <t>RCOR1</t>
  </si>
  <si>
    <t>TCF12</t>
  </si>
  <si>
    <t>RNASEH2B</t>
  </si>
  <si>
    <t>PHGDH</t>
  </si>
  <si>
    <t>PRXL2A</t>
  </si>
  <si>
    <t>E2F6</t>
  </si>
  <si>
    <t>ATP1A1</t>
  </si>
  <si>
    <t>SEPTIN5</t>
  </si>
  <si>
    <t>NTHL1</t>
  </si>
  <si>
    <t>HTATSF1</t>
  </si>
  <si>
    <t>JAK1</t>
  </si>
  <si>
    <t>ZC3H13</t>
  </si>
  <si>
    <t>SQLE</t>
  </si>
  <si>
    <t>PRKAR2B</t>
  </si>
  <si>
    <t>GLG1</t>
  </si>
  <si>
    <t>BAHCC1</t>
  </si>
  <si>
    <t>ZNF532</t>
  </si>
  <si>
    <t>METTL7A</t>
  </si>
  <si>
    <t>KDSR</t>
  </si>
  <si>
    <t>RAB3A</t>
  </si>
  <si>
    <t>TSPAN13</t>
  </si>
  <si>
    <t>DNMT3A</t>
  </si>
  <si>
    <t>FASN</t>
  </si>
  <si>
    <t>CGREF1</t>
  </si>
  <si>
    <t>FADS2</t>
  </si>
  <si>
    <t>L3MBTL3</t>
  </si>
  <si>
    <t>SLC1A4</t>
  </si>
  <si>
    <t>SPTBN4</t>
  </si>
  <si>
    <t>IGF2BP1</t>
  </si>
  <si>
    <t>ITGB2</t>
  </si>
  <si>
    <t>SPTBN2</t>
  </si>
  <si>
    <t>PTPN13</t>
  </si>
  <si>
    <t>TUBB4A</t>
  </si>
  <si>
    <t>RPP25</t>
  </si>
  <si>
    <t>PLCH1</t>
  </si>
  <si>
    <t>POU3F1</t>
  </si>
  <si>
    <t>CENPVL3</t>
  </si>
  <si>
    <t>NR0B1</t>
  </si>
  <si>
    <t>SOX6</t>
  </si>
  <si>
    <t>GNA14</t>
  </si>
  <si>
    <t>PLXDC2</t>
  </si>
  <si>
    <t>BCL11B</t>
  </si>
  <si>
    <t>KMO</t>
  </si>
  <si>
    <t>PKP1</t>
  </si>
  <si>
    <t>SMARCD3</t>
  </si>
  <si>
    <t>H1-10</t>
  </si>
  <si>
    <t>HDGFL2</t>
  </si>
  <si>
    <t>RAC3</t>
  </si>
  <si>
    <t>AHSG</t>
  </si>
  <si>
    <t>CACNA2D1</t>
  </si>
  <si>
    <t>NOL4</t>
  </si>
  <si>
    <t>RPS2</t>
  </si>
  <si>
    <t>USP48</t>
  </si>
  <si>
    <t>CBX4</t>
  </si>
  <si>
    <t>SVIL</t>
  </si>
  <si>
    <t>SMARCD2</t>
  </si>
  <si>
    <t>GRAMD1B</t>
  </si>
  <si>
    <t>UGT3A2</t>
  </si>
  <si>
    <t>MGST1</t>
  </si>
  <si>
    <t>ITM2A</t>
  </si>
  <si>
    <t>APOBEC3B</t>
  </si>
  <si>
    <t>CD44</t>
  </si>
  <si>
    <t>MYL9</t>
  </si>
  <si>
    <t>CDH13</t>
  </si>
  <si>
    <t>SPARC</t>
  </si>
  <si>
    <t>SERPINB2</t>
  </si>
  <si>
    <t>NT5E</t>
  </si>
  <si>
    <t>APOBEC3G</t>
  </si>
  <si>
    <t>S100A10</t>
  </si>
  <si>
    <t>RUNX1</t>
  </si>
  <si>
    <t>CSPG4</t>
  </si>
  <si>
    <t>SLFN5</t>
  </si>
  <si>
    <t>MYOF</t>
  </si>
  <si>
    <t>KRT8</t>
  </si>
  <si>
    <t>BNC1</t>
  </si>
  <si>
    <t>ICAM1</t>
  </si>
  <si>
    <t>SH3BP4</t>
  </si>
  <si>
    <t>KRT18</t>
  </si>
  <si>
    <t>EHD2</t>
  </si>
  <si>
    <t>GNG12</t>
  </si>
  <si>
    <t>TJP1</t>
  </si>
  <si>
    <t>TRIM22</t>
  </si>
  <si>
    <t>TNFAIP2</t>
  </si>
  <si>
    <t>FGF2</t>
  </si>
  <si>
    <t>DOCK2</t>
  </si>
  <si>
    <t>SP100</t>
  </si>
  <si>
    <t>TNC</t>
  </si>
  <si>
    <t>THBS1</t>
  </si>
  <si>
    <t>MX2</t>
  </si>
  <si>
    <t>ALCAM</t>
  </si>
  <si>
    <t>PRLR</t>
  </si>
  <si>
    <t>MICAL2</t>
  </si>
  <si>
    <t>RBMS3</t>
  </si>
  <si>
    <t>L1CAM</t>
  </si>
  <si>
    <t>PRSS23</t>
  </si>
  <si>
    <t>RAB31</t>
  </si>
  <si>
    <t>LOXL2</t>
  </si>
  <si>
    <t>CCN1</t>
  </si>
  <si>
    <t>FOSL2</t>
  </si>
  <si>
    <t>MATN2</t>
  </si>
  <si>
    <t>COL12A1</t>
  </si>
  <si>
    <t>FRMD6</t>
  </si>
  <si>
    <t>FILIP1L</t>
  </si>
  <si>
    <t>RIN2</t>
  </si>
  <si>
    <t>MYLK</t>
  </si>
  <si>
    <t>CAVIN1</t>
  </si>
  <si>
    <t>RRAS2</t>
  </si>
  <si>
    <t>RAB3B</t>
  </si>
  <si>
    <t>TRIO</t>
  </si>
  <si>
    <t>COL1A1</t>
  </si>
  <si>
    <t>COL18A1</t>
  </si>
  <si>
    <t>FLNC</t>
  </si>
  <si>
    <t>NCEH1</t>
  </si>
  <si>
    <t>CAMK2D</t>
  </si>
  <si>
    <t>RAI14</t>
  </si>
  <si>
    <t>EPHA2</t>
  </si>
  <si>
    <t>QSER1</t>
  </si>
  <si>
    <t>MVP</t>
  </si>
  <si>
    <t>MID1</t>
  </si>
  <si>
    <t>UGCG</t>
  </si>
  <si>
    <t>FERMT2</t>
  </si>
  <si>
    <t>PARVA</t>
  </si>
  <si>
    <t>TAP2</t>
  </si>
  <si>
    <t>HLA-C</t>
  </si>
  <si>
    <t>NEK7</t>
  </si>
  <si>
    <t>ZBTB38</t>
  </si>
  <si>
    <t>CD59</t>
  </si>
  <si>
    <t>ANXA2</t>
  </si>
  <si>
    <t>JUN</t>
  </si>
  <si>
    <t>GPC1</t>
  </si>
  <si>
    <t>APOL2</t>
  </si>
  <si>
    <t>EHD1</t>
  </si>
  <si>
    <t>RAB32</t>
  </si>
  <si>
    <t>FNDC3B</t>
  </si>
  <si>
    <t>GALNT1</t>
  </si>
  <si>
    <t>IGF2BP2</t>
  </si>
  <si>
    <t>DAB2</t>
  </si>
  <si>
    <t>MYH9</t>
  </si>
  <si>
    <t>ELL2</t>
  </si>
  <si>
    <t>SMURF2</t>
  </si>
  <si>
    <t>DST</t>
  </si>
  <si>
    <t>PHLDB2</t>
  </si>
  <si>
    <t>ZYX</t>
  </si>
  <si>
    <t>CENPQ</t>
  </si>
  <si>
    <t>ILK</t>
  </si>
  <si>
    <t>SLC12A4</t>
  </si>
  <si>
    <t>FLNB</t>
  </si>
  <si>
    <t>MYL12A</t>
  </si>
  <si>
    <t>FN1</t>
  </si>
  <si>
    <t>AHNAK</t>
  </si>
  <si>
    <t>RCN1</t>
  </si>
  <si>
    <t>ARHGAP10</t>
  </si>
  <si>
    <t>NF2</t>
  </si>
  <si>
    <t>MICALL2</t>
  </si>
  <si>
    <t>TJP2</t>
  </si>
  <si>
    <t>PRAF2</t>
  </si>
  <si>
    <t>LAMC1</t>
  </si>
  <si>
    <t>P4HA2</t>
  </si>
  <si>
    <t>PHLDB1</t>
  </si>
  <si>
    <t>MYO18A</t>
  </si>
  <si>
    <t>CNN3</t>
  </si>
  <si>
    <t>MYL6</t>
  </si>
  <si>
    <t>AFAP1</t>
  </si>
  <si>
    <t>ACTN1</t>
  </si>
  <si>
    <t>IQGAP1</t>
  </si>
  <si>
    <t>ERGIC1</t>
  </si>
  <si>
    <t>RAB8B</t>
  </si>
  <si>
    <t>SERPINH1</t>
  </si>
  <si>
    <t>MAP2K3</t>
  </si>
  <si>
    <t>VCL</t>
  </si>
  <si>
    <t>RAB5A</t>
  </si>
  <si>
    <t>CUL4B</t>
  </si>
  <si>
    <t>YIPF5</t>
  </si>
  <si>
    <t>PICALM</t>
  </si>
  <si>
    <t>PML</t>
  </si>
  <si>
    <t>CALU</t>
  </si>
  <si>
    <t>CDC42</t>
  </si>
  <si>
    <t>ANLN</t>
  </si>
  <si>
    <t>SPTLC2</t>
  </si>
  <si>
    <t>FAM3C</t>
  </si>
  <si>
    <t>TMEM123</t>
  </si>
  <si>
    <t>CMTM6</t>
  </si>
  <si>
    <t>TMEM43</t>
  </si>
  <si>
    <t>CPD</t>
  </si>
  <si>
    <t>ITIH3</t>
  </si>
  <si>
    <t>PLIN3</t>
  </si>
  <si>
    <t>KRT80</t>
  </si>
  <si>
    <t>KRT86</t>
  </si>
  <si>
    <t>ANXA1</t>
  </si>
  <si>
    <t>ATP1B1</t>
  </si>
  <si>
    <t>SDC4</t>
  </si>
  <si>
    <t>PSME2</t>
  </si>
  <si>
    <t>SLC25A24</t>
  </si>
  <si>
    <t>NDC80</t>
  </si>
  <si>
    <t>Percentage</t>
  </si>
  <si>
    <t>571</t>
  </si>
  <si>
    <t>Up+enriched EWS</t>
  </si>
  <si>
    <t>Up but enriched MLS</t>
  </si>
  <si>
    <t>Up but not enriched</t>
  </si>
  <si>
    <t>Up+enriched MLS</t>
  </si>
  <si>
    <t>Up but enriched EWS</t>
  </si>
  <si>
    <t>Not enriched IP</t>
  </si>
  <si>
    <t>DYNC</t>
  </si>
  <si>
    <t>PLEC</t>
  </si>
  <si>
    <t>MDN1</t>
  </si>
  <si>
    <t>PDCD11</t>
  </si>
  <si>
    <t>NCL</t>
  </si>
  <si>
    <t>POLR1A</t>
  </si>
  <si>
    <t>HNRNPUL2</t>
  </si>
  <si>
    <t>H1-4</t>
  </si>
  <si>
    <t>HSPA8</t>
  </si>
  <si>
    <t>HSP90B1</t>
  </si>
  <si>
    <t>CEBPZ</t>
  </si>
  <si>
    <t>TUBB</t>
  </si>
  <si>
    <t>PDS5B</t>
  </si>
  <si>
    <t>TUBA1A</t>
  </si>
  <si>
    <t>HSP90AB1</t>
  </si>
  <si>
    <t>HSP90AA1</t>
  </si>
  <si>
    <t>TUBB4B</t>
  </si>
  <si>
    <t>TUBB2A</t>
  </si>
  <si>
    <t>HEATR1</t>
  </si>
  <si>
    <t>TUBA1C</t>
  </si>
  <si>
    <t>XPO1</t>
  </si>
  <si>
    <t>MACROH2A2</t>
  </si>
  <si>
    <t>GTPBP4</t>
  </si>
  <si>
    <t>RPN1</t>
  </si>
  <si>
    <t>NOLC1</t>
  </si>
  <si>
    <t>USP36</t>
  </si>
  <si>
    <t>IPO5</t>
  </si>
  <si>
    <t>DKC1</t>
  </si>
  <si>
    <t>P4HB</t>
  </si>
  <si>
    <t>BAZ2A</t>
  </si>
  <si>
    <t>TRIM28</t>
  </si>
  <si>
    <t>RBMXL1</t>
  </si>
  <si>
    <t>MGA</t>
  </si>
  <si>
    <t>H2BC13</t>
  </si>
  <si>
    <t>VIRMA</t>
  </si>
  <si>
    <t>NOP58</t>
  </si>
  <si>
    <t>ZMYND8</t>
  </si>
  <si>
    <t>KIF2C</t>
  </si>
  <si>
    <t>RAD21</t>
  </si>
  <si>
    <t>SIN3A</t>
  </si>
  <si>
    <t>TMPObeta</t>
  </si>
  <si>
    <t>HSPA1A</t>
  </si>
  <si>
    <t>LYAR</t>
  </si>
  <si>
    <t>GATAD2A</t>
  </si>
  <si>
    <t>POLR1G</t>
  </si>
  <si>
    <t>PCBP1</t>
  </si>
  <si>
    <t>PDIA4</t>
  </si>
  <si>
    <t>RCC1</t>
  </si>
  <si>
    <t>RBM12B</t>
  </si>
  <si>
    <t>TUBB6</t>
  </si>
  <si>
    <t>KPNB1</t>
  </si>
  <si>
    <t>FDFT1</t>
  </si>
  <si>
    <t>NOMO2</t>
  </si>
  <si>
    <t>MIS18BP1</t>
  </si>
  <si>
    <t>WTAP</t>
  </si>
  <si>
    <t>PCM1</t>
  </si>
  <si>
    <t>CAD</t>
  </si>
  <si>
    <t>LENG8</t>
  </si>
  <si>
    <t>MTA1</t>
  </si>
  <si>
    <t>FUS</t>
  </si>
  <si>
    <t>KDM1A</t>
  </si>
  <si>
    <t>GANAB</t>
  </si>
  <si>
    <t>FBL</t>
  </si>
  <si>
    <t>POP1</t>
  </si>
  <si>
    <t>MIA3</t>
  </si>
  <si>
    <t>EIF5B</t>
  </si>
  <si>
    <t>DDX39A</t>
  </si>
  <si>
    <t>CHD8</t>
  </si>
  <si>
    <t>ATP5F1A</t>
  </si>
  <si>
    <t>SERBP1</t>
  </si>
  <si>
    <t>RCC2</t>
  </si>
  <si>
    <t>YBX3</t>
  </si>
  <si>
    <t>LRRC59</t>
  </si>
  <si>
    <t>LMAN1</t>
  </si>
  <si>
    <t>HSPD1</t>
  </si>
  <si>
    <t>EMC1</t>
  </si>
  <si>
    <t>NSDHL</t>
  </si>
  <si>
    <t>RPLP0</t>
  </si>
  <si>
    <t>CDC40</t>
  </si>
  <si>
    <t>PDIA6</t>
  </si>
  <si>
    <t>DHX33</t>
  </si>
  <si>
    <t>ILVBL</t>
  </si>
  <si>
    <t>UFL1</t>
  </si>
  <si>
    <t>UGGT1</t>
  </si>
  <si>
    <t>PES1</t>
  </si>
  <si>
    <t>GATAD2B</t>
  </si>
  <si>
    <t>SEC63</t>
  </si>
  <si>
    <t>ATP5F1B</t>
  </si>
  <si>
    <t>PRKAR2A</t>
  </si>
  <si>
    <t>RRS1</t>
  </si>
  <si>
    <t>LMNB1</t>
  </si>
  <si>
    <t>CCDC47</t>
  </si>
  <si>
    <t>ERLIN2</t>
  </si>
  <si>
    <t>AKAP9</t>
  </si>
  <si>
    <t>VRK1</t>
  </si>
  <si>
    <t>OSBPL8</t>
  </si>
  <si>
    <t>DYNC1I2</t>
  </si>
  <si>
    <t>MTDH</t>
  </si>
  <si>
    <t>PCID2</t>
  </si>
  <si>
    <t>CCDC137</t>
  </si>
  <si>
    <t>RAB2A</t>
  </si>
  <si>
    <t>SART3</t>
  </si>
  <si>
    <t>HMGA2</t>
  </si>
  <si>
    <t>CDK1</t>
  </si>
  <si>
    <t>RPN2</t>
  </si>
  <si>
    <t>RNMT</t>
  </si>
  <si>
    <t>BZW2</t>
  </si>
  <si>
    <t>TNPO1</t>
  </si>
  <si>
    <t>DRG1</t>
  </si>
  <si>
    <t>PGRMC1</t>
  </si>
  <si>
    <t>SEPTIN9</t>
  </si>
  <si>
    <t>ACSL3</t>
  </si>
  <si>
    <t>DYNC1LI2</t>
  </si>
  <si>
    <t>EZR</t>
  </si>
  <si>
    <t>NCLN</t>
  </si>
  <si>
    <t>ENO1</t>
  </si>
  <si>
    <t>INTS3</t>
  </si>
  <si>
    <t>DDOST</t>
  </si>
  <si>
    <t>CBX8</t>
  </si>
  <si>
    <t>GAR1</t>
  </si>
  <si>
    <t>BAG2</t>
  </si>
  <si>
    <t>STT3A</t>
  </si>
  <si>
    <t>NOC4L</t>
  </si>
  <si>
    <t>NBAS</t>
  </si>
  <si>
    <t>SEPTIN7</t>
  </si>
  <si>
    <t>RNF2</t>
  </si>
  <si>
    <t>PPAN</t>
  </si>
  <si>
    <t>DIS3</t>
  </si>
  <si>
    <t>NCKAP1</t>
  </si>
  <si>
    <t>POLR1B</t>
  </si>
  <si>
    <t>PCYOX1</t>
  </si>
  <si>
    <t>NSD3</t>
  </si>
  <si>
    <t>CYP51A1</t>
  </si>
  <si>
    <t>HDAC2</t>
  </si>
  <si>
    <t>DDX49</t>
  </si>
  <si>
    <t>SLC3A2</t>
  </si>
  <si>
    <t>H3-3A</t>
  </si>
  <si>
    <t>SPCS2</t>
  </si>
  <si>
    <t>DYNC1LI1</t>
  </si>
  <si>
    <t>POLR1E</t>
  </si>
  <si>
    <t>ZMPSTE24</t>
  </si>
  <si>
    <t>VDAC2</t>
  </si>
  <si>
    <t>BOP1</t>
  </si>
  <si>
    <t>STT3B</t>
  </si>
  <si>
    <t>NEFH</t>
  </si>
  <si>
    <t>MRTO4</t>
  </si>
  <si>
    <t>CLPTM1</t>
  </si>
  <si>
    <t>PINX1</t>
  </si>
  <si>
    <t>YWHAZ</t>
  </si>
  <si>
    <t>XPO5</t>
  </si>
  <si>
    <t>NOL11</t>
  </si>
  <si>
    <t>RPF2</t>
  </si>
  <si>
    <t>POLR1F</t>
  </si>
  <si>
    <t>DNAJA2</t>
  </si>
  <si>
    <t>VDAC1</t>
  </si>
  <si>
    <t>CCDC9</t>
  </si>
  <si>
    <t>BSG</t>
  </si>
  <si>
    <t>PREB</t>
  </si>
  <si>
    <t>RRP15</t>
  </si>
  <si>
    <t>RAB18</t>
  </si>
  <si>
    <t>SCAMP3</t>
  </si>
  <si>
    <t>GNAI2</t>
  </si>
  <si>
    <t>COPG2</t>
  </si>
  <si>
    <t>PRPH</t>
  </si>
  <si>
    <t>UBA1</t>
  </si>
  <si>
    <t>RBM45</t>
  </si>
  <si>
    <t>GNB1</t>
  </si>
  <si>
    <t>EMD</t>
  </si>
  <si>
    <t>ERP29</t>
  </si>
  <si>
    <t>MORC2</t>
  </si>
  <si>
    <t>ATXN10</t>
  </si>
  <si>
    <t>PRDX1</t>
  </si>
  <si>
    <t>WDR75</t>
  </si>
  <si>
    <t>VPS13C</t>
  </si>
  <si>
    <t>AUP1</t>
  </si>
  <si>
    <t>LDHA</t>
  </si>
  <si>
    <t>EEF1AKNMT</t>
  </si>
  <si>
    <t>HSD17B12</t>
  </si>
  <si>
    <t>FKBP8</t>
  </si>
  <si>
    <t>TAF2</t>
  </si>
  <si>
    <t>PPIA</t>
  </si>
  <si>
    <t>HSPH1</t>
  </si>
  <si>
    <t>LMNB2</t>
  </si>
  <si>
    <t>SHPRH</t>
  </si>
  <si>
    <t>PA2G4</t>
  </si>
  <si>
    <t>TMX2</t>
  </si>
  <si>
    <t>CAV1</t>
  </si>
  <si>
    <t>SRSF12</t>
  </si>
  <si>
    <t>TMX3</t>
  </si>
  <si>
    <t>DNAJC8</t>
  </si>
  <si>
    <t>RAP1A</t>
  </si>
  <si>
    <t>GET3</t>
  </si>
  <si>
    <t>ZC3H15</t>
  </si>
  <si>
    <t>CREB1</t>
  </si>
  <si>
    <t>EIF4B</t>
  </si>
  <si>
    <t>SUDS3</t>
  </si>
  <si>
    <t>DDRGK1</t>
  </si>
  <si>
    <t>NAP1L1</t>
  </si>
  <si>
    <t>UBE2N</t>
  </si>
  <si>
    <t>EIF2B4</t>
  </si>
  <si>
    <t>PSMC5</t>
  </si>
  <si>
    <t>SLC25A6</t>
  </si>
  <si>
    <t>PSMC1</t>
  </si>
  <si>
    <t>EMC2</t>
  </si>
  <si>
    <t>PFKM</t>
  </si>
  <si>
    <t>CDK5RAP3</t>
  </si>
  <si>
    <t>TMEM109</t>
  </si>
  <si>
    <t>SLC25A5</t>
  </si>
  <si>
    <t>TM9SF2</t>
  </si>
  <si>
    <t>DHCR24</t>
  </si>
  <si>
    <t>ZBTB10</t>
  </si>
  <si>
    <t>RB1</t>
  </si>
  <si>
    <t>CHP1</t>
  </si>
  <si>
    <t>BCL7A</t>
  </si>
  <si>
    <t>SSR1</t>
  </si>
  <si>
    <t>DHCR7</t>
  </si>
  <si>
    <t>C8orf33</t>
  </si>
  <si>
    <t>SPATA5</t>
  </si>
  <si>
    <t>UTP4</t>
  </si>
  <si>
    <t>ADD3</t>
  </si>
  <si>
    <t>RDX</t>
  </si>
  <si>
    <t>RAN</t>
  </si>
  <si>
    <t>POLR1C</t>
  </si>
  <si>
    <t>SRRM1</t>
  </si>
  <si>
    <t>ATP6AP2</t>
  </si>
  <si>
    <t>LCLAT1</t>
  </si>
  <si>
    <t>HIP1R</t>
  </si>
  <si>
    <t>PRDX4</t>
  </si>
  <si>
    <t>EMC3</t>
  </si>
  <si>
    <t>CHID1</t>
  </si>
  <si>
    <t>DNAJC10</t>
  </si>
  <si>
    <t>SAMD1</t>
  </si>
  <si>
    <t>SAR1A</t>
  </si>
  <si>
    <t>MARCKSL1</t>
  </si>
  <si>
    <t>YY1</t>
  </si>
  <si>
    <t>RREB1</t>
  </si>
  <si>
    <t>LRPPRC</t>
  </si>
  <si>
    <t>PRDX2</t>
  </si>
  <si>
    <t>BUD23</t>
  </si>
  <si>
    <t>TXNDC5</t>
  </si>
  <si>
    <t>ALDH3A2</t>
  </si>
  <si>
    <t>FAR1</t>
  </si>
  <si>
    <t>PRKCSH</t>
  </si>
  <si>
    <t>MIA2</t>
  </si>
  <si>
    <t>PHB2</t>
  </si>
  <si>
    <t>RTN3</t>
  </si>
  <si>
    <t>LRRC40</t>
  </si>
  <si>
    <t>LRPAP1</t>
  </si>
  <si>
    <t>SLC1A5</t>
  </si>
  <si>
    <t>WDR12</t>
  </si>
  <si>
    <t>SPATA5L1</t>
  </si>
  <si>
    <t>BRMS1L</t>
  </si>
  <si>
    <t>HSPB1</t>
  </si>
  <si>
    <t>MAGED2</t>
  </si>
  <si>
    <t>SSR4</t>
  </si>
  <si>
    <t>MYCBP2</t>
  </si>
  <si>
    <t>CT45A5</t>
  </si>
  <si>
    <t>L3MBTL2</t>
  </si>
  <si>
    <t>VDAC3</t>
  </si>
  <si>
    <t>SSB</t>
  </si>
  <si>
    <t>ADD1</t>
  </si>
  <si>
    <t>FAM207A</t>
  </si>
  <si>
    <t>PEX11B</t>
  </si>
  <si>
    <t>UBE2M</t>
  </si>
  <si>
    <t>ZCCHC3</t>
  </si>
  <si>
    <t>EMC8</t>
  </si>
  <si>
    <t>ARF3</t>
  </si>
  <si>
    <t>ATP6AP1</t>
  </si>
  <si>
    <t>ATP1B3</t>
  </si>
  <si>
    <t>NOSIP</t>
  </si>
  <si>
    <t>KLF16</t>
  </si>
  <si>
    <t>ING1</t>
  </si>
  <si>
    <t>SLC25A3</t>
  </si>
  <si>
    <t>DNAAF5</t>
  </si>
  <si>
    <t>PTRH2</t>
  </si>
  <si>
    <t>PEX14</t>
  </si>
  <si>
    <t>FNDC3A</t>
  </si>
  <si>
    <t>USF2</t>
  </si>
  <si>
    <t>SEC16A</t>
  </si>
  <si>
    <t>TOR1AIP1</t>
  </si>
  <si>
    <t>IL1RAP</t>
  </si>
  <si>
    <t>AAAS</t>
  </si>
  <si>
    <t>LDHB</t>
  </si>
  <si>
    <t>TTC1</t>
  </si>
  <si>
    <t>TRAP1</t>
  </si>
  <si>
    <t>FOXC2</t>
  </si>
  <si>
    <t>PRDX6</t>
  </si>
  <si>
    <t>HMGN3</t>
  </si>
  <si>
    <t>UBXN7</t>
  </si>
  <si>
    <t>MCTS1</t>
  </si>
  <si>
    <t>PSMC6</t>
  </si>
  <si>
    <t>DAD1</t>
  </si>
  <si>
    <t>UFSP2</t>
  </si>
  <si>
    <t>ACOX1</t>
  </si>
  <si>
    <t>CEP44</t>
  </si>
  <si>
    <t>C18orf21</t>
  </si>
  <si>
    <t>GPANK1</t>
  </si>
  <si>
    <t>SNX9</t>
  </si>
  <si>
    <t>SAP130</t>
  </si>
  <si>
    <t>SELENOH</t>
  </si>
  <si>
    <t>TNPO3</t>
  </si>
  <si>
    <t>SELENOS</t>
  </si>
  <si>
    <t>LTF</t>
  </si>
  <si>
    <t>GFPT1</t>
  </si>
  <si>
    <t>TMEM205</t>
  </si>
  <si>
    <t>SSBP4</t>
  </si>
  <si>
    <t>CLIC1</t>
  </si>
  <si>
    <t>PEX19</t>
  </si>
  <si>
    <t>RPRD1A</t>
  </si>
  <si>
    <t>C1orf174</t>
  </si>
  <si>
    <t>ST13</t>
  </si>
  <si>
    <t>KHDRBS3</t>
  </si>
  <si>
    <t>SLC34A2</t>
  </si>
  <si>
    <t>IBTK</t>
  </si>
  <si>
    <t>CEP290</t>
  </si>
  <si>
    <t>OTUB1</t>
  </si>
  <si>
    <t>EPB41</t>
  </si>
  <si>
    <t>RPP38</t>
  </si>
  <si>
    <t>ASNS</t>
  </si>
  <si>
    <t>SEC11C</t>
  </si>
  <si>
    <t>RBM33</t>
  </si>
  <si>
    <t>MYC</t>
  </si>
  <si>
    <t>HMGB1</t>
  </si>
  <si>
    <t>SLC35F2</t>
  </si>
  <si>
    <t>LBR</t>
  </si>
  <si>
    <t>RPA3</t>
  </si>
  <si>
    <t>LYN</t>
  </si>
  <si>
    <t>BRI3BP</t>
  </si>
  <si>
    <t>TSG101</t>
  </si>
  <si>
    <t>ARMCX3</t>
  </si>
  <si>
    <t>CPNE3</t>
  </si>
  <si>
    <t>GNA12</t>
  </si>
  <si>
    <t>DLX6</t>
  </si>
  <si>
    <t>SYNGR1</t>
  </si>
  <si>
    <t>SSR3</t>
  </si>
  <si>
    <t>CNOT7</t>
  </si>
  <si>
    <t>TMEM68</t>
  </si>
  <si>
    <t>VMA21</t>
  </si>
  <si>
    <t>THYN1</t>
  </si>
  <si>
    <t>LARP4B</t>
  </si>
  <si>
    <t>TOP3B</t>
  </si>
  <si>
    <t>IRF2BPL</t>
  </si>
  <si>
    <t>NAIF1</t>
  </si>
  <si>
    <t>STK24</t>
  </si>
  <si>
    <t>HUWE1</t>
  </si>
  <si>
    <t>SYT1</t>
  </si>
  <si>
    <t>MAZ</t>
  </si>
  <si>
    <t>BMI1</t>
  </si>
  <si>
    <t>TBL2</t>
  </si>
  <si>
    <t>SEC24B</t>
  </si>
  <si>
    <t>RINT1</t>
  </si>
  <si>
    <t>TDRD3</t>
  </si>
  <si>
    <t>CLTA</t>
  </si>
  <si>
    <t>SAP30</t>
  </si>
  <si>
    <t>TRAM1</t>
  </si>
  <si>
    <t>TMUB1</t>
  </si>
  <si>
    <t>PRDM10</t>
  </si>
  <si>
    <t>SUGT1</t>
  </si>
  <si>
    <t>STOML2</t>
  </si>
  <si>
    <t>NACA</t>
  </si>
  <si>
    <t>SS18</t>
  </si>
  <si>
    <t>RYBP</t>
  </si>
  <si>
    <t>CDKAL1</t>
  </si>
  <si>
    <t>NKX2-4</t>
  </si>
  <si>
    <t>METTL7B</t>
  </si>
  <si>
    <t>BAG4</t>
  </si>
  <si>
    <t>RPTOR</t>
  </si>
  <si>
    <t>LSM14A</t>
  </si>
  <si>
    <t>OIP5</t>
  </si>
  <si>
    <t>MSI2</t>
  </si>
  <si>
    <t>GPAT4</t>
  </si>
  <si>
    <t>CTBP1</t>
  </si>
  <si>
    <t>SFT2D1</t>
  </si>
  <si>
    <t>ZIC2</t>
  </si>
  <si>
    <t>YARS1</t>
  </si>
  <si>
    <t>SSBP1</t>
  </si>
  <si>
    <t>IMPDH2</t>
  </si>
  <si>
    <t>PEX3</t>
  </si>
  <si>
    <t>PGAM5</t>
  </si>
  <si>
    <t>APH1A</t>
  </si>
  <si>
    <t>IRF2BP1</t>
  </si>
  <si>
    <t>WDR77</t>
  </si>
  <si>
    <t>SPG21</t>
  </si>
  <si>
    <t>HSD17B7</t>
  </si>
  <si>
    <t>MIS18A</t>
  </si>
  <si>
    <t>SPCS3</t>
  </si>
  <si>
    <t>POLR1D</t>
  </si>
  <si>
    <t>NUDC</t>
  </si>
  <si>
    <t>CDS2</t>
  </si>
  <si>
    <t>CNPY3</t>
  </si>
  <si>
    <t>LEMD3</t>
  </si>
  <si>
    <t>GNAI3</t>
  </si>
  <si>
    <t>ERG28</t>
  </si>
  <si>
    <t>PFN1</t>
  </si>
  <si>
    <t>ATF7</t>
  </si>
  <si>
    <t>ATP5PO</t>
  </si>
  <si>
    <t>TOMM22</t>
  </si>
  <si>
    <t>PPP2R5D</t>
  </si>
  <si>
    <t>HOXD11</t>
  </si>
  <si>
    <t>RHBDD1</t>
  </si>
  <si>
    <t>STING1</t>
  </si>
  <si>
    <t>POP7</t>
  </si>
  <si>
    <t>NPM3</t>
  </si>
  <si>
    <t>KDM5B</t>
  </si>
  <si>
    <t>ATG9A</t>
  </si>
  <si>
    <t>UBE2I</t>
  </si>
  <si>
    <t>SLBP</t>
  </si>
  <si>
    <t>APRT</t>
  </si>
  <si>
    <t>CACYBP</t>
  </si>
  <si>
    <t>SARNP</t>
  </si>
  <si>
    <t>HAT1</t>
  </si>
  <si>
    <t>UBA5</t>
  </si>
  <si>
    <t>RCE1</t>
  </si>
  <si>
    <t>ERI1</t>
  </si>
  <si>
    <t>NDC1</t>
  </si>
  <si>
    <t>DLST</t>
  </si>
  <si>
    <t>DOT1L</t>
  </si>
  <si>
    <t>CYB5A</t>
  </si>
  <si>
    <t>KMT2D</t>
  </si>
  <si>
    <t>JAGN1</t>
  </si>
  <si>
    <t>AGTRAP</t>
  </si>
  <si>
    <t>TYMS</t>
  </si>
  <si>
    <t>ATP11C</t>
  </si>
  <si>
    <t>FUNDC2</t>
  </si>
  <si>
    <t>CCDC167</t>
  </si>
  <si>
    <t>HMG20B</t>
  </si>
  <si>
    <t>ALG9</t>
  </si>
  <si>
    <t>VPS28</t>
  </si>
  <si>
    <t>SIGMAR1</t>
  </si>
  <si>
    <t>SNAP23</t>
  </si>
  <si>
    <t>UMPS</t>
  </si>
  <si>
    <t>FDPS</t>
  </si>
  <si>
    <t>TIMM50</t>
  </si>
  <si>
    <t>TUBA4B</t>
  </si>
  <si>
    <t>IPO9</t>
  </si>
  <si>
    <t>ATP5F1D</t>
  </si>
  <si>
    <t>RANBP1</t>
  </si>
  <si>
    <t>FKBP11</t>
  </si>
  <si>
    <t>SMPD4</t>
  </si>
  <si>
    <t>PEG10</t>
  </si>
  <si>
    <t>POLR1H</t>
  </si>
  <si>
    <t>TRIM24</t>
  </si>
  <si>
    <t>SNX18</t>
  </si>
  <si>
    <t>NENF</t>
  </si>
  <si>
    <t>MMGT1</t>
  </si>
  <si>
    <t>EMC9</t>
  </si>
  <si>
    <t>TPT1</t>
  </si>
  <si>
    <t>LSM3</t>
  </si>
  <si>
    <t>SLC16A1</t>
  </si>
  <si>
    <t>EIF2B3</t>
  </si>
  <si>
    <t>KDM1B</t>
  </si>
  <si>
    <t>CAV2</t>
  </si>
  <si>
    <t>PAK2</t>
  </si>
  <si>
    <t>TFCP2L1</t>
  </si>
  <si>
    <t>FOXP1</t>
  </si>
  <si>
    <t>CD47</t>
  </si>
  <si>
    <t>SATB2</t>
  </si>
  <si>
    <t>COMMD3</t>
  </si>
  <si>
    <t>DPAGT1</t>
  </si>
  <si>
    <t>SLIT2</t>
  </si>
  <si>
    <t>ATP5MD</t>
  </si>
  <si>
    <t>ATP5ME</t>
  </si>
  <si>
    <t>AIFM1</t>
  </si>
  <si>
    <t>PTGES3</t>
  </si>
  <si>
    <t>HSPBP1</t>
  </si>
  <si>
    <t>EDEM3</t>
  </si>
  <si>
    <t>EIF5A2</t>
  </si>
  <si>
    <t>SEC61G</t>
  </si>
  <si>
    <t>GALNT7</t>
  </si>
  <si>
    <t>ARHGAP23</t>
  </si>
  <si>
    <t>ELOVL5</t>
  </si>
  <si>
    <t>OTUD6B</t>
  </si>
  <si>
    <t>ZC3HAV1L</t>
  </si>
  <si>
    <t>EBF2</t>
  </si>
  <si>
    <t>EMC7</t>
  </si>
  <si>
    <t>DHRS7</t>
  </si>
  <si>
    <t>ATRAID</t>
  </si>
  <si>
    <t>PSMB1</t>
  </si>
  <si>
    <t>MADD</t>
  </si>
  <si>
    <t>ALG5</t>
  </si>
  <si>
    <t>SAGE1</t>
  </si>
  <si>
    <t>VEZT</t>
  </si>
  <si>
    <t>ASF1A</t>
  </si>
  <si>
    <t>ATP5MC1</t>
  </si>
  <si>
    <t>SELENOT</t>
  </si>
  <si>
    <t>MRPL54</t>
  </si>
  <si>
    <t>XPNPEP3</t>
  </si>
  <si>
    <t>RHEB</t>
  </si>
  <si>
    <t>DR1</t>
  </si>
  <si>
    <t>TOMM5</t>
  </si>
  <si>
    <t>SIRPA</t>
  </si>
  <si>
    <t>NUDT4</t>
  </si>
  <si>
    <t>ACAT2</t>
  </si>
  <si>
    <t>B4GALNT1</t>
  </si>
  <si>
    <t>DYNC2I1</t>
  </si>
  <si>
    <t>CACNG6</t>
  </si>
  <si>
    <t>MYDGF</t>
  </si>
  <si>
    <t>SEPTIN4</t>
  </si>
  <si>
    <t>PBK</t>
  </si>
  <si>
    <t>PPWD1</t>
  </si>
  <si>
    <t>OSTC</t>
  </si>
  <si>
    <t>TUSC3</t>
  </si>
  <si>
    <t>MGST2</t>
  </si>
  <si>
    <t>ATF7IP</t>
  </si>
  <si>
    <t>AK2</t>
  </si>
  <si>
    <t>NABP2</t>
  </si>
  <si>
    <t>SLC5A6</t>
  </si>
  <si>
    <t>PIGO</t>
  </si>
  <si>
    <t>EMC10</t>
  </si>
  <si>
    <t>EBP</t>
  </si>
  <si>
    <t>RPS6KA4</t>
  </si>
  <si>
    <t>CDC37</t>
  </si>
  <si>
    <t>TAMALIN</t>
  </si>
  <si>
    <t>ELMO1</t>
  </si>
  <si>
    <t>GPR161</t>
  </si>
  <si>
    <t>CST6</t>
  </si>
  <si>
    <t>MROH8</t>
  </si>
  <si>
    <t>PLG</t>
  </si>
  <si>
    <t>ADIPOR1</t>
  </si>
  <si>
    <t>UFM1</t>
  </si>
  <si>
    <t>PRKDC</t>
  </si>
  <si>
    <t>MKI67</t>
  </si>
  <si>
    <t>NUMA1</t>
  </si>
  <si>
    <t>SPTAN1</t>
  </si>
  <si>
    <t>SPTBN1</t>
  </si>
  <si>
    <t>SNRNP200</t>
  </si>
  <si>
    <t>MYH10</t>
  </si>
  <si>
    <t>RIF1</t>
  </si>
  <si>
    <t>FLNA</t>
  </si>
  <si>
    <t>TOP2A</t>
  </si>
  <si>
    <t>MACF1</t>
  </si>
  <si>
    <t>DHX9</t>
  </si>
  <si>
    <t>PARP1</t>
  </si>
  <si>
    <t>SMARCA5</t>
  </si>
  <si>
    <t>SUPT16H</t>
  </si>
  <si>
    <t>YLPM1</t>
  </si>
  <si>
    <t>RRBP1</t>
  </si>
  <si>
    <t>ILF3</t>
  </si>
  <si>
    <t>BAZ1B</t>
  </si>
  <si>
    <t>HNRNPM</t>
  </si>
  <si>
    <t>MDC1</t>
  </si>
  <si>
    <t>CDC5L</t>
  </si>
  <si>
    <t>IGF2R</t>
  </si>
  <si>
    <t>ADAR</t>
  </si>
  <si>
    <t>TOP1</t>
  </si>
  <si>
    <t>DDX17</t>
  </si>
  <si>
    <t>ACIN1</t>
  </si>
  <si>
    <t>SART1</t>
  </si>
  <si>
    <t>DIDO1</t>
  </si>
  <si>
    <t>MYBBP1A</t>
  </si>
  <si>
    <t>ZNF638</t>
  </si>
  <si>
    <t>SMARCA1</t>
  </si>
  <si>
    <t>SON</t>
  </si>
  <si>
    <t>NAT10</t>
  </si>
  <si>
    <t>PRPF6</t>
  </si>
  <si>
    <t>BAZ1A</t>
  </si>
  <si>
    <t>ATAD2</t>
  </si>
  <si>
    <t>PRRC2C</t>
  </si>
  <si>
    <t>DDX5</t>
  </si>
  <si>
    <t>NIPBL</t>
  </si>
  <si>
    <t>TPX2</t>
  </si>
  <si>
    <t>DHX15</t>
  </si>
  <si>
    <t>MPRIP</t>
  </si>
  <si>
    <t>TRRAP</t>
  </si>
  <si>
    <t>POLR2A</t>
  </si>
  <si>
    <t>SRRM2</t>
  </si>
  <si>
    <t>LMO7</t>
  </si>
  <si>
    <t>DDX23</t>
  </si>
  <si>
    <t>PHIP</t>
  </si>
  <si>
    <t>DDX24</t>
  </si>
  <si>
    <t>HNRNPA1</t>
  </si>
  <si>
    <t>TRIP12</t>
  </si>
  <si>
    <t>EXOSC10</t>
  </si>
  <si>
    <t>PBRM1</t>
  </si>
  <si>
    <t>NOP2</t>
  </si>
  <si>
    <t>URB1</t>
  </si>
  <si>
    <t>SMARCC2</t>
  </si>
  <si>
    <t>SMCHD1</t>
  </si>
  <si>
    <t>CKAP4</t>
  </si>
  <si>
    <t>COPA</t>
  </si>
  <si>
    <t>TCOF1</t>
  </si>
  <si>
    <t>KMT2A</t>
  </si>
  <si>
    <t>HNRNPK</t>
  </si>
  <si>
    <t>LUZP1</t>
  </si>
  <si>
    <t>XAB2</t>
  </si>
  <si>
    <t>DDX27</t>
  </si>
  <si>
    <t>H1-3</t>
  </si>
  <si>
    <t>ACTG1</t>
  </si>
  <si>
    <t>TP53BP1</t>
  </si>
  <si>
    <t>SPEN</t>
  </si>
  <si>
    <t>MTREX</t>
  </si>
  <si>
    <t>RFC1</t>
  </si>
  <si>
    <t>ZFR</t>
  </si>
  <si>
    <t>DNMT1</t>
  </si>
  <si>
    <t>DDB1</t>
  </si>
  <si>
    <t>NSF</t>
  </si>
  <si>
    <t>THRAP3</t>
  </si>
  <si>
    <t>KRT16</t>
  </si>
  <si>
    <t>RBM6</t>
  </si>
  <si>
    <t>GTF2I</t>
  </si>
  <si>
    <t>TMPOalpha</t>
  </si>
  <si>
    <t>WDR33</t>
  </si>
  <si>
    <t>RBM14</t>
  </si>
  <si>
    <t>PSIP1</t>
  </si>
  <si>
    <t>PNN</t>
  </si>
  <si>
    <t>CPSF1</t>
  </si>
  <si>
    <t>BCLAF1</t>
  </si>
  <si>
    <t>EIF4G1</t>
  </si>
  <si>
    <t>POLR2B</t>
  </si>
  <si>
    <t>HNRNPUL1</t>
  </si>
  <si>
    <t>KRT6C</t>
  </si>
  <si>
    <t>HDLBP</t>
  </si>
  <si>
    <t>ESYT1</t>
  </si>
  <si>
    <t>UHRF1</t>
  </si>
  <si>
    <t>HNRNPH1</t>
  </si>
  <si>
    <t>SUGP2</t>
  </si>
  <si>
    <t>NUP188</t>
  </si>
  <si>
    <t>CNOT1</t>
  </si>
  <si>
    <t>FXR1</t>
  </si>
  <si>
    <t>ATP2A2</t>
  </si>
  <si>
    <t>AHCTF1</t>
  </si>
  <si>
    <t>TBL3</t>
  </si>
  <si>
    <t>DDX46</t>
  </si>
  <si>
    <t>SYMPK</t>
  </si>
  <si>
    <t>ATRX</t>
  </si>
  <si>
    <t>NUP98</t>
  </si>
  <si>
    <t>DDX51</t>
  </si>
  <si>
    <t>CHD1</t>
  </si>
  <si>
    <t>ILF2</t>
  </si>
  <si>
    <t>SCAF11</t>
  </si>
  <si>
    <t>DDX54</t>
  </si>
  <si>
    <t>SSRP1</t>
  </si>
  <si>
    <t>FXR2</t>
  </si>
  <si>
    <t>COPB1</t>
  </si>
  <si>
    <t>KIF4A</t>
  </si>
  <si>
    <t>FUBP3</t>
  </si>
  <si>
    <t>CHD2</t>
  </si>
  <si>
    <t>DDX50</t>
  </si>
  <si>
    <t>RNF20</t>
  </si>
  <si>
    <t>NUP93</t>
  </si>
  <si>
    <t>EIF3A</t>
  </si>
  <si>
    <t>TFIP11</t>
  </si>
  <si>
    <t>MACROH2A1</t>
  </si>
  <si>
    <t>HNRNPA1L2</t>
  </si>
  <si>
    <t>H1-5</t>
  </si>
  <si>
    <t>SLTM</t>
  </si>
  <si>
    <t>CCT8</t>
  </si>
  <si>
    <t>FAM120A</t>
  </si>
  <si>
    <t>CCT7</t>
  </si>
  <si>
    <t>SRRT</t>
  </si>
  <si>
    <t>TASOR</t>
  </si>
  <si>
    <t>CUX1</t>
  </si>
  <si>
    <t>CRNKL1</t>
  </si>
  <si>
    <t>LIMA1</t>
  </si>
  <si>
    <t>IK</t>
  </si>
  <si>
    <t>HNRNPD</t>
  </si>
  <si>
    <t>ZCCHC8</t>
  </si>
  <si>
    <t>RBM34</t>
  </si>
  <si>
    <t>NOL8</t>
  </si>
  <si>
    <t>GOLGA2</t>
  </si>
  <si>
    <t>HP1BP3</t>
  </si>
  <si>
    <t>ARHGEF2</t>
  </si>
  <si>
    <t>ZC3H14</t>
  </si>
  <si>
    <t>SRP68</t>
  </si>
  <si>
    <t>KRI1</t>
  </si>
  <si>
    <t>SRP72</t>
  </si>
  <si>
    <t>ACTN4</t>
  </si>
  <si>
    <t>CEP131</t>
  </si>
  <si>
    <t>RPS3A</t>
  </si>
  <si>
    <t>CIT</t>
  </si>
  <si>
    <t>WDR3</t>
  </si>
  <si>
    <t>KNOP1</t>
  </si>
  <si>
    <t>HCFC1</t>
  </si>
  <si>
    <t>ATXN2L</t>
  </si>
  <si>
    <t>DBN1</t>
  </si>
  <si>
    <t>KIF20A</t>
  </si>
  <si>
    <t>COPG1</t>
  </si>
  <si>
    <t>KIF23</t>
  </si>
  <si>
    <t>STAU1</t>
  </si>
  <si>
    <t>PLRG1</t>
  </si>
  <si>
    <t>PELP1</t>
  </si>
  <si>
    <t>ACTG2</t>
  </si>
  <si>
    <t>HSD17B4</t>
  </si>
  <si>
    <t>UTRN</t>
  </si>
  <si>
    <t>ZNF512B</t>
  </si>
  <si>
    <t>PUF60</t>
  </si>
  <si>
    <t>SRCAP</t>
  </si>
  <si>
    <t>EIF4G2</t>
  </si>
  <si>
    <t>CPSF2</t>
  </si>
  <si>
    <t>CANX</t>
  </si>
  <si>
    <t>SPECC1L</t>
  </si>
  <si>
    <t>ERC1</t>
  </si>
  <si>
    <t>NSD2</t>
  </si>
  <si>
    <t>NVL</t>
  </si>
  <si>
    <t>HELZ2</t>
  </si>
  <si>
    <t>URB2</t>
  </si>
  <si>
    <t>SMC5</t>
  </si>
  <si>
    <t>MSH2</t>
  </si>
  <si>
    <t>MTHFD1</t>
  </si>
  <si>
    <t>DDX10</t>
  </si>
  <si>
    <t>ELAVL1</t>
  </si>
  <si>
    <t>MYO1C</t>
  </si>
  <si>
    <t>DNM2</t>
  </si>
  <si>
    <t>AQR</t>
  </si>
  <si>
    <t>GNL3</t>
  </si>
  <si>
    <t>CCT3</t>
  </si>
  <si>
    <t>TCF20</t>
  </si>
  <si>
    <t>DHX30</t>
  </si>
  <si>
    <t>MOV10</t>
  </si>
  <si>
    <t>EP400</t>
  </si>
  <si>
    <t>RBM19</t>
  </si>
  <si>
    <t>MED12</t>
  </si>
  <si>
    <t>LIG3</t>
  </si>
  <si>
    <t>PRPF19</t>
  </si>
  <si>
    <t>IFI16</t>
  </si>
  <si>
    <t>RPRD2</t>
  </si>
  <si>
    <t>CCT2</t>
  </si>
  <si>
    <t>MAP4</t>
  </si>
  <si>
    <t>NOL10</t>
  </si>
  <si>
    <t>ZC3HAV1</t>
  </si>
  <si>
    <t>MSH6</t>
  </si>
  <si>
    <t>AP2B1</t>
  </si>
  <si>
    <t>DDX47</t>
  </si>
  <si>
    <t>CCT5</t>
  </si>
  <si>
    <t>REXO4</t>
  </si>
  <si>
    <t>HELLS</t>
  </si>
  <si>
    <t>RALY</t>
  </si>
  <si>
    <t>DHX8</t>
  </si>
  <si>
    <t>ZC3H18</t>
  </si>
  <si>
    <t>DOCK7</t>
  </si>
  <si>
    <t>EBNA1BP2</t>
  </si>
  <si>
    <t>TLN1</t>
  </si>
  <si>
    <t>NUP133</t>
  </si>
  <si>
    <t>EIF3CL</t>
  </si>
  <si>
    <t>AKAP8</t>
  </si>
  <si>
    <t>DHX16</t>
  </si>
  <si>
    <t>CALD1</t>
  </si>
  <si>
    <t>CHAMP1</t>
  </si>
  <si>
    <t>NUP155</t>
  </si>
  <si>
    <t>MCM5</t>
  </si>
  <si>
    <t>ATAD5</t>
  </si>
  <si>
    <t>NUSAP1</t>
  </si>
  <si>
    <t>POLDIP3</t>
  </si>
  <si>
    <t>RRP8</t>
  </si>
  <si>
    <t>NOM1</t>
  </si>
  <si>
    <t>PPP1R10</t>
  </si>
  <si>
    <t>UBAP2</t>
  </si>
  <si>
    <t>GPATCH4</t>
  </si>
  <si>
    <t>YEATS2</t>
  </si>
  <si>
    <t>HNRNPAB</t>
  </si>
  <si>
    <t>TRIP11</t>
  </si>
  <si>
    <t>FIP1L1</t>
  </si>
  <si>
    <t>RFC2</t>
  </si>
  <si>
    <t>NCOA5</t>
  </si>
  <si>
    <t>LAS1L</t>
  </si>
  <si>
    <t>WDR36</t>
  </si>
  <si>
    <t>PPP1R12A</t>
  </si>
  <si>
    <t>CCT6A</t>
  </si>
  <si>
    <t>EIF3B</t>
  </si>
  <si>
    <t>ZNF106</t>
  </si>
  <si>
    <t>PAXBP1</t>
  </si>
  <si>
    <t>AP2A1</t>
  </si>
  <si>
    <t>RBM5</t>
  </si>
  <si>
    <t>CDKN2AIP</t>
  </si>
  <si>
    <t>KIF14</t>
  </si>
  <si>
    <t>CHD6</t>
  </si>
  <si>
    <t>CPSF6</t>
  </si>
  <si>
    <t>UACA</t>
  </si>
  <si>
    <t>NPM1</t>
  </si>
  <si>
    <t>WDR46</t>
  </si>
  <si>
    <t>API5</t>
  </si>
  <si>
    <t>ISY1</t>
  </si>
  <si>
    <t>EIF4G3</t>
  </si>
  <si>
    <t>ZNF318</t>
  </si>
  <si>
    <t>CPSF7</t>
  </si>
  <si>
    <t>NCAPG2</t>
  </si>
  <si>
    <t>AHDC1</t>
  </si>
  <si>
    <t>SRSF6</t>
  </si>
  <si>
    <t>CCT4</t>
  </si>
  <si>
    <t>HNRNPA0</t>
  </si>
  <si>
    <t>APMAP</t>
  </si>
  <si>
    <t>PWP2</t>
  </si>
  <si>
    <t>DDX19B</t>
  </si>
  <si>
    <t>RBM27</t>
  </si>
  <si>
    <t>EDC4</t>
  </si>
  <si>
    <t>UPF1</t>
  </si>
  <si>
    <t>DDX52</t>
  </si>
  <si>
    <t>EHMT1</t>
  </si>
  <si>
    <t>NSUN2</t>
  </si>
  <si>
    <t>TCP1</t>
  </si>
  <si>
    <t>ZNF326</t>
  </si>
  <si>
    <t>PTPN1</t>
  </si>
  <si>
    <t>SRP54</t>
  </si>
  <si>
    <t>SFSWAP</t>
  </si>
  <si>
    <t>CDCA8</t>
  </si>
  <si>
    <t>KHDRBS1</t>
  </si>
  <si>
    <t>NUP160</t>
  </si>
  <si>
    <t>IQGAP3</t>
  </si>
  <si>
    <t>SPTY2D1</t>
  </si>
  <si>
    <t>EPB41L2</t>
  </si>
  <si>
    <t>FMR1</t>
  </si>
  <si>
    <t>DMAP1</t>
  </si>
  <si>
    <t>RBM39</t>
  </si>
  <si>
    <t>RPL23A</t>
  </si>
  <si>
    <t>PRRC2B</t>
  </si>
  <si>
    <t>ANAPC7</t>
  </si>
  <si>
    <t>ATR</t>
  </si>
  <si>
    <t>MYEF2</t>
  </si>
  <si>
    <t>TGOLN2</t>
  </si>
  <si>
    <t>CDC73</t>
  </si>
  <si>
    <t>MPHOSPH8</t>
  </si>
  <si>
    <t>ASCC3</t>
  </si>
  <si>
    <t>NUP107</t>
  </si>
  <si>
    <t>STAG1</t>
  </si>
  <si>
    <t>MECP2</t>
  </si>
  <si>
    <t>H2AX</t>
  </si>
  <si>
    <t>CENPC</t>
  </si>
  <si>
    <t>DDX31</t>
  </si>
  <si>
    <t>CPSF3</t>
  </si>
  <si>
    <t>SUPT6H</t>
  </si>
  <si>
    <t>CNP</t>
  </si>
  <si>
    <t>OGT</t>
  </si>
  <si>
    <t>GNL2</t>
  </si>
  <si>
    <t>ERCC3</t>
  </si>
  <si>
    <t>POLE</t>
  </si>
  <si>
    <t>RPA1</t>
  </si>
  <si>
    <t>PUM3</t>
  </si>
  <si>
    <t>AATF</t>
  </si>
  <si>
    <t>ZNF644</t>
  </si>
  <si>
    <t>BMS1</t>
  </si>
  <si>
    <t>CTR9</t>
  </si>
  <si>
    <t>GPATCH8</t>
  </si>
  <si>
    <t>RFC5</t>
  </si>
  <si>
    <t>CSTF3</t>
  </si>
  <si>
    <t>CUL3</t>
  </si>
  <si>
    <t>EPRS1</t>
  </si>
  <si>
    <t>NSD1</t>
  </si>
  <si>
    <t>TNKS1BP1</t>
  </si>
  <si>
    <t>DDX6</t>
  </si>
  <si>
    <t>EXOC4</t>
  </si>
  <si>
    <t>CAPRIN1</t>
  </si>
  <si>
    <t>ANKRD17</t>
  </si>
  <si>
    <t>BCAS2</t>
  </si>
  <si>
    <t>MTA3</t>
  </si>
  <si>
    <t>NUP153</t>
  </si>
  <si>
    <t>PHF2</t>
  </si>
  <si>
    <t>WIZ</t>
  </si>
  <si>
    <t>TEX10</t>
  </si>
  <si>
    <t>LMAN2</t>
  </si>
  <si>
    <t>C7orf50</t>
  </si>
  <si>
    <t>CENPV</t>
  </si>
  <si>
    <t>SRFBP1</t>
  </si>
  <si>
    <t>SCAF4</t>
  </si>
  <si>
    <t>ACLY</t>
  </si>
  <si>
    <t>RFC3</t>
  </si>
  <si>
    <t>NAPA</t>
  </si>
  <si>
    <t>CDK12</t>
  </si>
  <si>
    <t>EIF3G</t>
  </si>
  <si>
    <t>PAF1</t>
  </si>
  <si>
    <t>CSTF2T</t>
  </si>
  <si>
    <t>RBM15B</t>
  </si>
  <si>
    <t>SUZ12</t>
  </si>
  <si>
    <t>TOE1</t>
  </si>
  <si>
    <t>BUB3</t>
  </si>
  <si>
    <t>RAE1</t>
  </si>
  <si>
    <t>RAI1</t>
  </si>
  <si>
    <t>AURKB</t>
  </si>
  <si>
    <t>EIF2AK2</t>
  </si>
  <si>
    <t>TUBG1</t>
  </si>
  <si>
    <t>RECQL</t>
  </si>
  <si>
    <t>RFC4</t>
  </si>
  <si>
    <t>PCF11</t>
  </si>
  <si>
    <t>TTF1</t>
  </si>
  <si>
    <t>LUC7L2</t>
  </si>
  <si>
    <t>PPHLN1</t>
  </si>
  <si>
    <t>TERF2</t>
  </si>
  <si>
    <t>BRD8</t>
  </si>
  <si>
    <t>HMGN1</t>
  </si>
  <si>
    <t>CDK11B</t>
  </si>
  <si>
    <t>SRBD1</t>
  </si>
  <si>
    <t>TMED10</t>
  </si>
  <si>
    <t>ABCF2</t>
  </si>
  <si>
    <t>KDM5A</t>
  </si>
  <si>
    <t>RAB1B</t>
  </si>
  <si>
    <t>SPTLC1</t>
  </si>
  <si>
    <t>RTN4</t>
  </si>
  <si>
    <t>SRPK1</t>
  </si>
  <si>
    <t>AKAP8L</t>
  </si>
  <si>
    <t>TRMT1L</t>
  </si>
  <si>
    <t>NUCB1</t>
  </si>
  <si>
    <t>CENPF</t>
  </si>
  <si>
    <t>PALM2AKAP2</t>
  </si>
  <si>
    <t>SRSF3</t>
  </si>
  <si>
    <t>NGDN</t>
  </si>
  <si>
    <t>PPP1CB</t>
  </si>
  <si>
    <t>HK2</t>
  </si>
  <si>
    <t>CENPU</t>
  </si>
  <si>
    <t>RPS14</t>
  </si>
  <si>
    <t>CYB5R3</t>
  </si>
  <si>
    <t>ESYT2</t>
  </si>
  <si>
    <t>CAPZA1</t>
  </si>
  <si>
    <t>DNTTIP2</t>
  </si>
  <si>
    <t>GEMIN4</t>
  </si>
  <si>
    <t>SMTN</t>
  </si>
  <si>
    <t>BLM</t>
  </si>
  <si>
    <t>EHMT2</t>
  </si>
  <si>
    <t>EIF3L</t>
  </si>
  <si>
    <t>G3BP1</t>
  </si>
  <si>
    <t>CIZ1</t>
  </si>
  <si>
    <t>GEMIN5</t>
  </si>
  <si>
    <t>ERCC2</t>
  </si>
  <si>
    <t>NUDT21</t>
  </si>
  <si>
    <t>MPHOSPH10</t>
  </si>
  <si>
    <t>CSNK2A2</t>
  </si>
  <si>
    <t>TAF15</t>
  </si>
  <si>
    <t>BOD1L1</t>
  </si>
  <si>
    <t>FBXO28</t>
  </si>
  <si>
    <t>WDR18</t>
  </si>
  <si>
    <t>CGAS</t>
  </si>
  <si>
    <t>CNTNAP1</t>
  </si>
  <si>
    <t>AP2A2</t>
  </si>
  <si>
    <t>DIMT1</t>
  </si>
  <si>
    <t>RBPJ</t>
  </si>
  <si>
    <t>NKTR</t>
  </si>
  <si>
    <t>PHF14</t>
  </si>
  <si>
    <t>FAF2</t>
  </si>
  <si>
    <t>CSTF2</t>
  </si>
  <si>
    <t>NSUN5</t>
  </si>
  <si>
    <t>MYO1B</t>
  </si>
  <si>
    <t>BRIX1</t>
  </si>
  <si>
    <t>RAB5C</t>
  </si>
  <si>
    <t>PPIG</t>
  </si>
  <si>
    <t>SMC6</t>
  </si>
  <si>
    <t>FNBP4</t>
  </si>
  <si>
    <t>H1-0</t>
  </si>
  <si>
    <t>NCAPH2</t>
  </si>
  <si>
    <t>CSNK2A1</t>
  </si>
  <si>
    <t>AP2M1</t>
  </si>
  <si>
    <t>RAD18</t>
  </si>
  <si>
    <t>ATL3</t>
  </si>
  <si>
    <t>NPAT</t>
  </si>
  <si>
    <t>DHX57</t>
  </si>
  <si>
    <t>HMGN2</t>
  </si>
  <si>
    <t>DDX56</t>
  </si>
  <si>
    <t>SPATS2L</t>
  </si>
  <si>
    <t>MED17</t>
  </si>
  <si>
    <t>GLYR1</t>
  </si>
  <si>
    <t>ASPH</t>
  </si>
  <si>
    <t>CPSF4</t>
  </si>
  <si>
    <t>PUM1</t>
  </si>
  <si>
    <t>POLR2C</t>
  </si>
  <si>
    <t>GOLGA5</t>
  </si>
  <si>
    <t>SRSF5</t>
  </si>
  <si>
    <t>RPS13</t>
  </si>
  <si>
    <t>RIOX2</t>
  </si>
  <si>
    <t>GTF3C5</t>
  </si>
  <si>
    <t>PFKL</t>
  </si>
  <si>
    <t>PURA</t>
  </si>
  <si>
    <t>MIDEAS</t>
  </si>
  <si>
    <t>CSE1L</t>
  </si>
  <si>
    <t>CD2BP2</t>
  </si>
  <si>
    <t>AURKA</t>
  </si>
  <si>
    <t>SENP3</t>
  </si>
  <si>
    <t>RECQL5</t>
  </si>
  <si>
    <t>ACTBL2</t>
  </si>
  <si>
    <t>CTNNBL1</t>
  </si>
  <si>
    <t>RAD23B</t>
  </si>
  <si>
    <t>CLINT1</t>
  </si>
  <si>
    <t>PTBP3</t>
  </si>
  <si>
    <t>LRP1</t>
  </si>
  <si>
    <t>BUD13</t>
  </si>
  <si>
    <t>EXOC2</t>
  </si>
  <si>
    <t>SDAD1</t>
  </si>
  <si>
    <t>EXOSC4</t>
  </si>
  <si>
    <t>ARGLU1</t>
  </si>
  <si>
    <t>USP10</t>
  </si>
  <si>
    <t>EXOC1</t>
  </si>
  <si>
    <t>EXOSC9</t>
  </si>
  <si>
    <t>KRR1</t>
  </si>
  <si>
    <t>VAPB</t>
  </si>
  <si>
    <t>MORF4L1</t>
  </si>
  <si>
    <t>G3BP2</t>
  </si>
  <si>
    <t>ZNF280C</t>
  </si>
  <si>
    <t>ZC3H4</t>
  </si>
  <si>
    <t>FKBP15</t>
  </si>
  <si>
    <t>ZGPAT</t>
  </si>
  <si>
    <t>NELFE</t>
  </si>
  <si>
    <t>XRCC1</t>
  </si>
  <si>
    <t>NCOR2</t>
  </si>
  <si>
    <t>CORO1C</t>
  </si>
  <si>
    <t>CDK13</t>
  </si>
  <si>
    <t>RSRC1</t>
  </si>
  <si>
    <t>AKAP17A</t>
  </si>
  <si>
    <t>NSRP1</t>
  </si>
  <si>
    <t>SP110</t>
  </si>
  <si>
    <t>TUBGCP2</t>
  </si>
  <si>
    <t>PCNT</t>
  </si>
  <si>
    <t>SCAF1</t>
  </si>
  <si>
    <t>TP53</t>
  </si>
  <si>
    <t>PPIL4</t>
  </si>
  <si>
    <t>PPP1CC</t>
  </si>
  <si>
    <t>EMSY</t>
  </si>
  <si>
    <t>RBBP5</t>
  </si>
  <si>
    <t>MXRA7</t>
  </si>
  <si>
    <t>DDX20</t>
  </si>
  <si>
    <t>RBM4B</t>
  </si>
  <si>
    <t>MPG</t>
  </si>
  <si>
    <t>LSM14B</t>
  </si>
  <si>
    <t>GOLIM4</t>
  </si>
  <si>
    <t>CCDC12</t>
  </si>
  <si>
    <t>VPS45</t>
  </si>
  <si>
    <t>ORC1</t>
  </si>
  <si>
    <t>KAT2A</t>
  </si>
  <si>
    <t>SUGP1</t>
  </si>
  <si>
    <t>WDR11</t>
  </si>
  <si>
    <t>CNN2</t>
  </si>
  <si>
    <t>NUP85</t>
  </si>
  <si>
    <t>EIF3H</t>
  </si>
  <si>
    <t>GTF2H3</t>
  </si>
  <si>
    <t>RAVER1</t>
  </si>
  <si>
    <t>TRIOBP</t>
  </si>
  <si>
    <t>SNIP1</t>
  </si>
  <si>
    <t>ZNF384</t>
  </si>
  <si>
    <t>SOGA1</t>
  </si>
  <si>
    <t>H2AZ2</t>
  </si>
  <si>
    <t>YTHDF1</t>
  </si>
  <si>
    <t>RAB5B</t>
  </si>
  <si>
    <t>TMOD3</t>
  </si>
  <si>
    <t>TSR1</t>
  </si>
  <si>
    <t>NCAPD2</t>
  </si>
  <si>
    <t>APTX</t>
  </si>
  <si>
    <t>M6PR</t>
  </si>
  <si>
    <t>KIF18B</t>
  </si>
  <si>
    <t>MED1</t>
  </si>
  <si>
    <t>TOP3A</t>
  </si>
  <si>
    <t>ECT2</t>
  </si>
  <si>
    <t>RAB6A</t>
  </si>
  <si>
    <t>MED16</t>
  </si>
  <si>
    <t>RRM1</t>
  </si>
  <si>
    <t>SYF2</t>
  </si>
  <si>
    <t>HMG20A</t>
  </si>
  <si>
    <t>RCL1</t>
  </si>
  <si>
    <t>HK1</t>
  </si>
  <si>
    <t>SLC38A10</t>
  </si>
  <si>
    <t>PIK3C2A</t>
  </si>
  <si>
    <t>SRPK2</t>
  </si>
  <si>
    <t>TOX4</t>
  </si>
  <si>
    <t>CSNK1E</t>
  </si>
  <si>
    <t>MSL1</t>
  </si>
  <si>
    <t>TAF6</t>
  </si>
  <si>
    <t>CSNK1A1</t>
  </si>
  <si>
    <t>HMGA1</t>
  </si>
  <si>
    <t>FANCI</t>
  </si>
  <si>
    <t>KAT8</t>
  </si>
  <si>
    <t>TMED7</t>
  </si>
  <si>
    <t>RPL27</t>
  </si>
  <si>
    <t>MED14</t>
  </si>
  <si>
    <t>KPNA4</t>
  </si>
  <si>
    <t>HM13</t>
  </si>
  <si>
    <t>NSA2</t>
  </si>
  <si>
    <t>DNTTIP1</t>
  </si>
  <si>
    <t>CKAP2L</t>
  </si>
  <si>
    <t>SPOUT1</t>
  </si>
  <si>
    <t>PBXIP1</t>
  </si>
  <si>
    <t>ERP44</t>
  </si>
  <si>
    <t>CWC15</t>
  </si>
  <si>
    <t>CEP170</t>
  </si>
  <si>
    <t>QARS1</t>
  </si>
  <si>
    <t>ZNF830</t>
  </si>
  <si>
    <t>WDR76</t>
  </si>
  <si>
    <t>STX10</t>
  </si>
  <si>
    <t>GBF1</t>
  </si>
  <si>
    <t>RSBN1L</t>
  </si>
  <si>
    <t>COPZ1</t>
  </si>
  <si>
    <t>TONSL</t>
  </si>
  <si>
    <t>XPC</t>
  </si>
  <si>
    <t>LRIF1</t>
  </si>
  <si>
    <t>ADARB1</t>
  </si>
  <si>
    <t>PRKAR1A</t>
  </si>
  <si>
    <t>SCAF8</t>
  </si>
  <si>
    <t>AMFR</t>
  </si>
  <si>
    <t>EXOSC1</t>
  </si>
  <si>
    <t>UTP6</t>
  </si>
  <si>
    <t>BRD1</t>
  </si>
  <si>
    <t>SBF1</t>
  </si>
  <si>
    <t>CABIN1</t>
  </si>
  <si>
    <t>VAMP3</t>
  </si>
  <si>
    <t>ATM</t>
  </si>
  <si>
    <t>EED</t>
  </si>
  <si>
    <t>AFF4</t>
  </si>
  <si>
    <t>CSNK2B</t>
  </si>
  <si>
    <t>CASP8AP2</t>
  </si>
  <si>
    <t>MNAT1</t>
  </si>
  <si>
    <t>LSG1</t>
  </si>
  <si>
    <t>RBM8A</t>
  </si>
  <si>
    <t>ELL</t>
  </si>
  <si>
    <t>STX5</t>
  </si>
  <si>
    <t>RDH11</t>
  </si>
  <si>
    <t>MORF4L2</t>
  </si>
  <si>
    <t>RRP9</t>
  </si>
  <si>
    <t>PHRF1</t>
  </si>
  <si>
    <t>FAM111A</t>
  </si>
  <si>
    <t>NSMCE3</t>
  </si>
  <si>
    <t>SPATS2</t>
  </si>
  <si>
    <t>FYTTD1</t>
  </si>
  <si>
    <t>PPIL2</t>
  </si>
  <si>
    <t>ZNF800</t>
  </si>
  <si>
    <t>GIGYF2</t>
  </si>
  <si>
    <t>EIF3F</t>
  </si>
  <si>
    <t>TAF6L</t>
  </si>
  <si>
    <t>ATL2</t>
  </si>
  <si>
    <t>APOBEC3C</t>
  </si>
  <si>
    <t>NCBP3</t>
  </si>
  <si>
    <t>NOL9</t>
  </si>
  <si>
    <t>GTF2H1</t>
  </si>
  <si>
    <t>RARS1</t>
  </si>
  <si>
    <t>RNPS1</t>
  </si>
  <si>
    <t>RPL36AL</t>
  </si>
  <si>
    <t>MED23</t>
  </si>
  <si>
    <t>RRP36</t>
  </si>
  <si>
    <t>HSPA9</t>
  </si>
  <si>
    <t>CSTF1</t>
  </si>
  <si>
    <t>KANK2</t>
  </si>
  <si>
    <t>ANKHD1</t>
  </si>
  <si>
    <t>MAN2A1</t>
  </si>
  <si>
    <t>C19orf53</t>
  </si>
  <si>
    <t>ZNF592</t>
  </si>
  <si>
    <t>NOP9</t>
  </si>
  <si>
    <t>AP1G1</t>
  </si>
  <si>
    <t>TERF2IP</t>
  </si>
  <si>
    <t>RPL31</t>
  </si>
  <si>
    <t>TMED9</t>
  </si>
  <si>
    <t>CXorf56</t>
  </si>
  <si>
    <t>CAAP1</t>
  </si>
  <si>
    <t>PWP1</t>
  </si>
  <si>
    <t>PIP5K1A</t>
  </si>
  <si>
    <t>ZNF207</t>
  </si>
  <si>
    <t>ZNF593</t>
  </si>
  <si>
    <t>ASH2L</t>
  </si>
  <si>
    <t>ZNF185</t>
  </si>
  <si>
    <t>ARID5B</t>
  </si>
  <si>
    <t>TMF1</t>
  </si>
  <si>
    <t>PI4K2A</t>
  </si>
  <si>
    <t>DAPK3</t>
  </si>
  <si>
    <t>PPIE</t>
  </si>
  <si>
    <t>SDF4</t>
  </si>
  <si>
    <t>ZNF148</t>
  </si>
  <si>
    <t>IMP3</t>
  </si>
  <si>
    <t>TAF5</t>
  </si>
  <si>
    <t>KPNA6</t>
  </si>
  <si>
    <t>HIP1</t>
  </si>
  <si>
    <t>SRP14</t>
  </si>
  <si>
    <t>TMED4</t>
  </si>
  <si>
    <t>BRCA2</t>
  </si>
  <si>
    <t>TNRC18</t>
  </si>
  <si>
    <t>CSNK1D</t>
  </si>
  <si>
    <t>TAP1</t>
  </si>
  <si>
    <t>TMED2</t>
  </si>
  <si>
    <t>SNRNP48</t>
  </si>
  <si>
    <t>STX16</t>
  </si>
  <si>
    <t>HMMR</t>
  </si>
  <si>
    <t>TENT4B</t>
  </si>
  <si>
    <t>GON4L</t>
  </si>
  <si>
    <t>MAGOH</t>
  </si>
  <si>
    <t>LNPEP</t>
  </si>
  <si>
    <t>CENPH</t>
  </si>
  <si>
    <t>STX7</t>
  </si>
  <si>
    <t>CCNK</t>
  </si>
  <si>
    <t>HLA-A</t>
  </si>
  <si>
    <t>CTNNA1</t>
  </si>
  <si>
    <t>PURB</t>
  </si>
  <si>
    <t>SAP18</t>
  </si>
  <si>
    <t>COL5A1</t>
  </si>
  <si>
    <t>IKBIP</t>
  </si>
  <si>
    <t>TRA2A</t>
  </si>
  <si>
    <t>ACSL4</t>
  </si>
  <si>
    <t>EZH2</t>
  </si>
  <si>
    <t>EXOC3</t>
  </si>
  <si>
    <t>SRP19</t>
  </si>
  <si>
    <t>LAMA5</t>
  </si>
  <si>
    <t>PRMT1</t>
  </si>
  <si>
    <t>TAF5L</t>
  </si>
  <si>
    <t>NUFIP2</t>
  </si>
  <si>
    <t>MLLT1</t>
  </si>
  <si>
    <t>ALKBH5</t>
  </si>
  <si>
    <t>TSPYL1</t>
  </si>
  <si>
    <t>NMNAT1</t>
  </si>
  <si>
    <t>HBA1</t>
  </si>
  <si>
    <t>JADE2</t>
  </si>
  <si>
    <t>CCDC9B</t>
  </si>
  <si>
    <t>BARD1</t>
  </si>
  <si>
    <t>LRRFIP2</t>
  </si>
  <si>
    <t>MPHOSPH6</t>
  </si>
  <si>
    <t>CYP20A1</t>
  </si>
  <si>
    <t>ARF4</t>
  </si>
  <si>
    <t>CENPP</t>
  </si>
  <si>
    <t>ZZZ3</t>
  </si>
  <si>
    <t>DIAPH3</t>
  </si>
  <si>
    <t>WDR82</t>
  </si>
  <si>
    <t>UBN1</t>
  </si>
  <si>
    <t>C5orf24</t>
  </si>
  <si>
    <t>TERF1</t>
  </si>
  <si>
    <t>MEAF6</t>
  </si>
  <si>
    <t>DGCR8</t>
  </si>
  <si>
    <t>GTF2H4</t>
  </si>
  <si>
    <t>NUCB2</t>
  </si>
  <si>
    <t>NFIX</t>
  </si>
  <si>
    <t>ICE1</t>
  </si>
  <si>
    <t>RSL24D1</t>
  </si>
  <si>
    <t>MED8</t>
  </si>
  <si>
    <t>MRC2</t>
  </si>
  <si>
    <t>FAM120C</t>
  </si>
  <si>
    <t>DNAJB6</t>
  </si>
  <si>
    <t>CDK7</t>
  </si>
  <si>
    <t>CETN2</t>
  </si>
  <si>
    <t>WDHD1</t>
  </si>
  <si>
    <t>CAPZB</t>
  </si>
  <si>
    <t>AP2S1</t>
  </si>
  <si>
    <t>VTI1A</t>
  </si>
  <si>
    <t>ATXN2</t>
  </si>
  <si>
    <t>PIGK</t>
  </si>
  <si>
    <t>MBD1</t>
  </si>
  <si>
    <t>EIF6</t>
  </si>
  <si>
    <t>TRIM56</t>
  </si>
  <si>
    <t>TECR</t>
  </si>
  <si>
    <t>PPME1</t>
  </si>
  <si>
    <t>VPS72</t>
  </si>
  <si>
    <t>DENND2B</t>
  </si>
  <si>
    <t>DPF3</t>
  </si>
  <si>
    <t>OAS3</t>
  </si>
  <si>
    <t>BRD9</t>
  </si>
  <si>
    <t>C1orf35</t>
  </si>
  <si>
    <t>QKI</t>
  </si>
  <si>
    <t>SETD1A</t>
  </si>
  <si>
    <t>FAU</t>
  </si>
  <si>
    <t>C17orf75</t>
  </si>
  <si>
    <t>EHD4</t>
  </si>
  <si>
    <t>KNL1</t>
  </si>
  <si>
    <t>MBOAT7</t>
  </si>
  <si>
    <t>LSM12</t>
  </si>
  <si>
    <t>PIGT</t>
  </si>
  <si>
    <t>YEATS4</t>
  </si>
  <si>
    <t>UBL5</t>
  </si>
  <si>
    <t>MED24</t>
  </si>
  <si>
    <t>MORC3</t>
  </si>
  <si>
    <t>CHD7</t>
  </si>
  <si>
    <t>COL5A2</t>
  </si>
  <si>
    <t>FBXO11</t>
  </si>
  <si>
    <t>TPM3</t>
  </si>
  <si>
    <t>EPHX1</t>
  </si>
  <si>
    <t>CDCA7L</t>
  </si>
  <si>
    <t>PTPN2</t>
  </si>
  <si>
    <t>RLF</t>
  </si>
  <si>
    <t>RAB6D</t>
  </si>
  <si>
    <t>MED4</t>
  </si>
  <si>
    <t>HJURP</t>
  </si>
  <si>
    <t>RNF169</t>
  </si>
  <si>
    <t>ARF5</t>
  </si>
  <si>
    <t>GSTK1</t>
  </si>
  <si>
    <t>EPS8</t>
  </si>
  <si>
    <t>CDK9</t>
  </si>
  <si>
    <t>PLOD1</t>
  </si>
  <si>
    <t>CCNH</t>
  </si>
  <si>
    <t>MED7</t>
  </si>
  <si>
    <t>CHTF18</t>
  </si>
  <si>
    <t>VTI1B</t>
  </si>
  <si>
    <t>MLF2</t>
  </si>
  <si>
    <t>KPNA1</t>
  </si>
  <si>
    <t>BCL7B</t>
  </si>
  <si>
    <t>ESCO2</t>
  </si>
  <si>
    <t>TXLNA</t>
  </si>
  <si>
    <t>EDC3</t>
  </si>
  <si>
    <t>CNOT10</t>
  </si>
  <si>
    <t>FKBP10</t>
  </si>
  <si>
    <t>KIF7</t>
  </si>
  <si>
    <t>TPM4</t>
  </si>
  <si>
    <t>REEP5</t>
  </si>
  <si>
    <t>ZCCHC17</t>
  </si>
  <si>
    <t>NOL7</t>
  </si>
  <si>
    <t>RIOX1</t>
  </si>
  <si>
    <t>NELFB</t>
  </si>
  <si>
    <t>SETD2</t>
  </si>
  <si>
    <t>TFAP2A</t>
  </si>
  <si>
    <t>SLC2A1</t>
  </si>
  <si>
    <t>GALNT2</t>
  </si>
  <si>
    <t>ARL6IP4</t>
  </si>
  <si>
    <t>MAP7D1</t>
  </si>
  <si>
    <t>CENPN</t>
  </si>
  <si>
    <t>NIP7</t>
  </si>
  <si>
    <t>MAP4K4</t>
  </si>
  <si>
    <t>TRIP4</t>
  </si>
  <si>
    <t>PRDM15</t>
  </si>
  <si>
    <t>ZCCHC9</t>
  </si>
  <si>
    <t>ATP2C1</t>
  </si>
  <si>
    <t>PPFIBP1</t>
  </si>
  <si>
    <t>HMGXB4</t>
  </si>
  <si>
    <t>ZNF292</t>
  </si>
  <si>
    <t>ICE2</t>
  </si>
  <si>
    <t>PHF12</t>
  </si>
  <si>
    <t>ZNF451</t>
  </si>
  <si>
    <t>TEAD3</t>
  </si>
  <si>
    <t>VAT1</t>
  </si>
  <si>
    <t>AP1M1</t>
  </si>
  <si>
    <t>SLX4</t>
  </si>
  <si>
    <t>ZMAT5</t>
  </si>
  <si>
    <t>LEO1</t>
  </si>
  <si>
    <t>CUL1</t>
  </si>
  <si>
    <t>PRKACA</t>
  </si>
  <si>
    <t>CLK1</t>
  </si>
  <si>
    <t>SNRNP27</t>
  </si>
  <si>
    <t>TEAD1</t>
  </si>
  <si>
    <t>P3H1</t>
  </si>
  <si>
    <t>MIS12</t>
  </si>
  <si>
    <t>TMED1</t>
  </si>
  <si>
    <t>COMT</t>
  </si>
  <si>
    <t>BRPF3</t>
  </si>
  <si>
    <t>SQSTM1</t>
  </si>
  <si>
    <t>FAM111B</t>
  </si>
  <si>
    <t>MTF2</t>
  </si>
  <si>
    <t>INO80E</t>
  </si>
  <si>
    <t>PNPLA6</t>
  </si>
  <si>
    <t>FANCD2</t>
  </si>
  <si>
    <t>RAB3GAP2</t>
  </si>
  <si>
    <t>NOL12</t>
  </si>
  <si>
    <t>TRIM41</t>
  </si>
  <si>
    <t>SIN3B</t>
  </si>
  <si>
    <t>RBM7</t>
  </si>
  <si>
    <t>TRIM32</t>
  </si>
  <si>
    <t>PSME3</t>
  </si>
  <si>
    <t>ING3</t>
  </si>
  <si>
    <t>SURF4</t>
  </si>
  <si>
    <t>PDCD7</t>
  </si>
  <si>
    <t>PIK3R4</t>
  </si>
  <si>
    <t>C17orf49</t>
  </si>
  <si>
    <t>ASCC2</t>
  </si>
  <si>
    <t>NSMCE1</t>
  </si>
  <si>
    <t>POLR2G</t>
  </si>
  <si>
    <t>TOPBP1</t>
  </si>
  <si>
    <t>XRCC4</t>
  </si>
  <si>
    <t>TRIM33</t>
  </si>
  <si>
    <t>KDM2B</t>
  </si>
  <si>
    <t>CTAG2</t>
  </si>
  <si>
    <t>NF1</t>
  </si>
  <si>
    <t>FOXK1</t>
  </si>
  <si>
    <t>EXOC8</t>
  </si>
  <si>
    <t>JUNB</t>
  </si>
  <si>
    <t>SEZ6L2</t>
  </si>
  <si>
    <t>SYNE2</t>
  </si>
  <si>
    <t>RBMX2</t>
  </si>
  <si>
    <t>STX12</t>
  </si>
  <si>
    <t>EIF3M</t>
  </si>
  <si>
    <t>ZNF346</t>
  </si>
  <si>
    <t>KLHL7</t>
  </si>
  <si>
    <t>NAPG</t>
  </si>
  <si>
    <t>SMG1</t>
  </si>
  <si>
    <t>PPP1R12C</t>
  </si>
  <si>
    <t>CLPTM1L</t>
  </si>
  <si>
    <t>RER1</t>
  </si>
  <si>
    <t>GPX8</t>
  </si>
  <si>
    <t>MAFK</t>
  </si>
  <si>
    <t>RB1CC1</t>
  </si>
  <si>
    <t>VKORC1</t>
  </si>
  <si>
    <t>EXOC6B</t>
  </si>
  <si>
    <t>TUBGCP4</t>
  </si>
  <si>
    <t>TADA3</t>
  </si>
  <si>
    <t>EXOC7</t>
  </si>
  <si>
    <t>RAB3GAP1</t>
  </si>
  <si>
    <t>FANCA</t>
  </si>
  <si>
    <t>CLP1</t>
  </si>
  <si>
    <t>ZBTB7A</t>
  </si>
  <si>
    <t>SNRNP35</t>
  </si>
  <si>
    <t>ERGIC3</t>
  </si>
  <si>
    <t>CIR1</t>
  </si>
  <si>
    <t>XRN1</t>
  </si>
  <si>
    <t>SCAI</t>
  </si>
  <si>
    <t>TM9SF4</t>
  </si>
  <si>
    <t>EIF2D</t>
  </si>
  <si>
    <t>BCAP29</t>
  </si>
  <si>
    <t>POLR2D</t>
  </si>
  <si>
    <t>UTP3</t>
  </si>
  <si>
    <t>NCOR1</t>
  </si>
  <si>
    <t>UNC45A</t>
  </si>
  <si>
    <t>PTPN14</t>
  </si>
  <si>
    <t>SLU7</t>
  </si>
  <si>
    <t>DYNLL2</t>
  </si>
  <si>
    <t>PWWP2A</t>
  </si>
  <si>
    <t>ABHD12</t>
  </si>
  <si>
    <t>ZFX</t>
  </si>
  <si>
    <t>PI4K2B</t>
  </si>
  <si>
    <t>TUBGCP6</t>
  </si>
  <si>
    <t>TEX264</t>
  </si>
  <si>
    <t>LLPH</t>
  </si>
  <si>
    <t>MUS81</t>
  </si>
  <si>
    <t>UHRF2</t>
  </si>
  <si>
    <t>C1D</t>
  </si>
  <si>
    <t>GIPC1</t>
  </si>
  <si>
    <t>GHDC</t>
  </si>
  <si>
    <t>GEMIN2</t>
  </si>
  <si>
    <t>RHOG</t>
  </si>
  <si>
    <t>YIPF6</t>
  </si>
  <si>
    <t>RMI1</t>
  </si>
  <si>
    <t>GPKOW</t>
  </si>
  <si>
    <t>PLOD3</t>
  </si>
  <si>
    <t>LAMP1</t>
  </si>
  <si>
    <t>PDLIM7</t>
  </si>
  <si>
    <t>IFITM2</t>
  </si>
  <si>
    <t>ESCO1</t>
  </si>
  <si>
    <t>PIGS</t>
  </si>
  <si>
    <t>ALG1</t>
  </si>
  <si>
    <t>ANKRD11</t>
  </si>
  <si>
    <t>PC</t>
  </si>
  <si>
    <t>DROSHA</t>
  </si>
  <si>
    <t>JADE3</t>
  </si>
  <si>
    <t>WLS</t>
  </si>
  <si>
    <t>EFHD2</t>
  </si>
  <si>
    <t>RBMS2</t>
  </si>
  <si>
    <t>INF2</t>
  </si>
  <si>
    <t>PSMA8</t>
  </si>
  <si>
    <t>TMEM181</t>
  </si>
  <si>
    <t>ECE1</t>
  </si>
  <si>
    <t>F5</t>
  </si>
  <si>
    <t>GOSR2</t>
  </si>
  <si>
    <t>KAT5</t>
  </si>
  <si>
    <t>JADE1</t>
  </si>
  <si>
    <t>EEFSEC</t>
  </si>
  <si>
    <t>PAWR</t>
  </si>
  <si>
    <t>RALYL</t>
  </si>
  <si>
    <t>CXXC1</t>
  </si>
  <si>
    <t>POLE3</t>
  </si>
  <si>
    <t>SS18L1</t>
  </si>
  <si>
    <t>INTS12</t>
  </si>
  <si>
    <t>SORT1</t>
  </si>
  <si>
    <t>ERGIC2</t>
  </si>
  <si>
    <t>PWWP3A</t>
  </si>
  <si>
    <t>GATA2</t>
  </si>
  <si>
    <t>CTTNBP2NL</t>
  </si>
  <si>
    <t>LAMTOR1</t>
  </si>
  <si>
    <t>P3H3</t>
  </si>
  <si>
    <t>KDELR1</t>
  </si>
  <si>
    <t>DDIT3</t>
  </si>
  <si>
    <t>WDR61</t>
  </si>
  <si>
    <t>CEP250</t>
  </si>
  <si>
    <t>JUND</t>
  </si>
  <si>
    <t>YIPF3</t>
  </si>
  <si>
    <t>GATAD1</t>
  </si>
  <si>
    <t>MARK2</t>
  </si>
  <si>
    <t>ZNF281</t>
  </si>
  <si>
    <t>CDC42BPA</t>
  </si>
  <si>
    <t>RNF213</t>
  </si>
  <si>
    <t>CCNL1</t>
  </si>
  <si>
    <t>SYNPO</t>
  </si>
  <si>
    <t>PRKAA1</t>
  </si>
  <si>
    <t>SLC38A2</t>
  </si>
  <si>
    <t>FAM83D</t>
  </si>
  <si>
    <t>MED6</t>
  </si>
  <si>
    <t>CENPK</t>
  </si>
  <si>
    <t>LMF2</t>
  </si>
  <si>
    <t>NOP53</t>
  </si>
  <si>
    <t>AIMP1</t>
  </si>
  <si>
    <t>GPAA1</t>
  </si>
  <si>
    <t>GID8</t>
  </si>
  <si>
    <t>MBD4</t>
  </si>
  <si>
    <t>CCDC71L</t>
  </si>
  <si>
    <t>ARFGAP2</t>
  </si>
  <si>
    <t>AAR2</t>
  </si>
  <si>
    <t>NSMCE2</t>
  </si>
  <si>
    <t>TRIP13</t>
  </si>
  <si>
    <t>RAB11FIP5</t>
  </si>
  <si>
    <t>ATXN7</t>
  </si>
  <si>
    <t>ARHGEF40</t>
  </si>
  <si>
    <t>LANCL2</t>
  </si>
  <si>
    <t>PALLD</t>
  </si>
  <si>
    <t>FRYL</t>
  </si>
  <si>
    <t>LRCH3</t>
  </si>
  <si>
    <t>SCRIB</t>
  </si>
  <si>
    <t>SNX8</t>
  </si>
  <si>
    <t>MCAM</t>
  </si>
  <si>
    <t>SBSN</t>
  </si>
  <si>
    <t>WFS1</t>
  </si>
  <si>
    <t>RTF2</t>
  </si>
  <si>
    <t>CENPI</t>
  </si>
  <si>
    <t>NUP43</t>
  </si>
  <si>
    <t>KAT6B</t>
  </si>
  <si>
    <t>CCNE2</t>
  </si>
  <si>
    <t>CD151</t>
  </si>
  <si>
    <t>ZBTB1</t>
  </si>
  <si>
    <t>SLX4IP</t>
  </si>
  <si>
    <t>NUDT16L1</t>
  </si>
  <si>
    <t>ANO10</t>
  </si>
  <si>
    <t>TAF1B</t>
  </si>
  <si>
    <t>CENPE</t>
  </si>
  <si>
    <t>LGALS3BP</t>
  </si>
  <si>
    <t>NEMF</t>
  </si>
  <si>
    <t>ATAD3A</t>
  </si>
  <si>
    <t>BMP2K</t>
  </si>
  <si>
    <t>MAP7D3</t>
  </si>
  <si>
    <t>TAF4</t>
  </si>
  <si>
    <t>MED27</t>
  </si>
  <si>
    <t>ZNF740</t>
  </si>
  <si>
    <t>STX8</t>
  </si>
  <si>
    <t>WDFY1</t>
  </si>
  <si>
    <t>RAB34</t>
  </si>
  <si>
    <t>CWC25</t>
  </si>
  <si>
    <t>YIF1A</t>
  </si>
  <si>
    <t>CD81</t>
  </si>
  <si>
    <t>NXT1</t>
  </si>
  <si>
    <t>GSE1</t>
  </si>
  <si>
    <t>NSMCE4A</t>
  </si>
  <si>
    <t>ACOT8</t>
  </si>
  <si>
    <t>ECHDC1</t>
  </si>
  <si>
    <t>ZCCHC7</t>
  </si>
  <si>
    <t>LDLR</t>
  </si>
  <si>
    <t>MRGBP</t>
  </si>
  <si>
    <t>SGF29</t>
  </si>
  <si>
    <t>GPS2</t>
  </si>
  <si>
    <t>CMTR1</t>
  </si>
  <si>
    <t>LGALS1</t>
  </si>
  <si>
    <t>ZDHHC13</t>
  </si>
  <si>
    <t>SCYL1</t>
  </si>
  <si>
    <t>TAF12</t>
  </si>
  <si>
    <t>BET1L</t>
  </si>
  <si>
    <t>QSOX2</t>
  </si>
  <si>
    <t>NTPCR</t>
  </si>
  <si>
    <t>PCLAF</t>
  </si>
  <si>
    <t>MED31</t>
  </si>
  <si>
    <t>TAOK2</t>
  </si>
  <si>
    <t>ZMYM1</t>
  </si>
  <si>
    <t>AP1S1</t>
  </si>
  <si>
    <t>STIM2</t>
  </si>
  <si>
    <t>NFATC2IP</t>
  </si>
  <si>
    <t>TOMM34</t>
  </si>
  <si>
    <t>GCC1</t>
  </si>
  <si>
    <t>SEMA4C</t>
  </si>
  <si>
    <t>THAP4</t>
  </si>
  <si>
    <t>ERCC4</t>
  </si>
  <si>
    <t>CNIH4</t>
  </si>
  <si>
    <t>DDB2</t>
  </si>
  <si>
    <t>ISG15</t>
  </si>
  <si>
    <t>GPR89B</t>
  </si>
  <si>
    <t>STK3</t>
  </si>
  <si>
    <t>ITCH</t>
  </si>
  <si>
    <t>ZBTB21</t>
  </si>
  <si>
    <t>GOLM2</t>
  </si>
  <si>
    <t>CDK4</t>
  </si>
  <si>
    <t>ACAD11</t>
  </si>
  <si>
    <t>ASAP1</t>
  </si>
  <si>
    <t>GOLM1</t>
  </si>
  <si>
    <t>PODXL</t>
  </si>
  <si>
    <t>INPP5K</t>
  </si>
  <si>
    <t>ACSL1</t>
  </si>
  <si>
    <t>DNAJC3</t>
  </si>
  <si>
    <t>ATRIP</t>
  </si>
  <si>
    <t>TSSC4</t>
  </si>
  <si>
    <t>BST2</t>
  </si>
  <si>
    <t>ACTR10</t>
  </si>
  <si>
    <t>MAGI1</t>
  </si>
  <si>
    <t>SMG5</t>
  </si>
  <si>
    <t>MGAT4B</t>
  </si>
  <si>
    <t>PAXX</t>
  </si>
  <si>
    <t>FANCG</t>
  </si>
  <si>
    <t>GTF2H2</t>
  </si>
  <si>
    <t>ZNHIT1</t>
  </si>
  <si>
    <t>CLIP2</t>
  </si>
  <si>
    <t>CENPL</t>
  </si>
  <si>
    <t>HOOK3</t>
  </si>
  <si>
    <t>GPR107</t>
  </si>
  <si>
    <t>FANCB</t>
  </si>
  <si>
    <t>TAGLN3</t>
  </si>
  <si>
    <t>GOLPH3</t>
  </si>
  <si>
    <t>CYB561D2</t>
  </si>
  <si>
    <t>ETAA1</t>
  </si>
  <si>
    <t>ZC3H7A</t>
  </si>
  <si>
    <t>CALM1</t>
  </si>
  <si>
    <t>MED30</t>
  </si>
  <si>
    <t>AAK1</t>
  </si>
  <si>
    <t>CSRP1</t>
  </si>
  <si>
    <t>ZNF768</t>
  </si>
  <si>
    <t>TAPBP</t>
  </si>
  <si>
    <t>SLC30A7</t>
  </si>
  <si>
    <t>GLT8D1</t>
  </si>
  <si>
    <t>CCDC130</t>
  </si>
  <si>
    <t>SDC1</t>
  </si>
  <si>
    <t>AP1S2</t>
  </si>
  <si>
    <t>GPBP1</t>
  </si>
  <si>
    <t>FBXL6</t>
  </si>
  <si>
    <t>TOR1A</t>
  </si>
  <si>
    <t>MGAT1</t>
  </si>
  <si>
    <t>ORMDL3</t>
  </si>
  <si>
    <t>MAPK3</t>
  </si>
  <si>
    <t>POT1</t>
  </si>
  <si>
    <t>PPIL3</t>
  </si>
  <si>
    <t>ECI2</t>
  </si>
  <si>
    <t>PTRH1</t>
  </si>
  <si>
    <t>TMEM184C</t>
  </si>
  <si>
    <t>SNX30</t>
  </si>
  <si>
    <t>CENPS</t>
  </si>
  <si>
    <t>TRIM27</t>
  </si>
  <si>
    <t>DGCR6</t>
  </si>
  <si>
    <t>ARL6IP1</t>
  </si>
  <si>
    <t>F3</t>
  </si>
  <si>
    <t>ENG</t>
  </si>
  <si>
    <t>NRDE2</t>
  </si>
  <si>
    <t>EIF4E</t>
  </si>
  <si>
    <t>NEDD8</t>
  </si>
  <si>
    <t>ZBTB43</t>
  </si>
  <si>
    <t>BICRA</t>
  </si>
  <si>
    <t>PARP12</t>
  </si>
  <si>
    <t>RERE</t>
  </si>
  <si>
    <t>GBA</t>
  </si>
  <si>
    <t>ASPM</t>
  </si>
  <si>
    <t>SUMO4</t>
  </si>
  <si>
    <t>EDRF1</t>
  </si>
  <si>
    <t>EDIL3</t>
  </si>
  <si>
    <t>FIBP</t>
  </si>
  <si>
    <t>SUSD1</t>
  </si>
  <si>
    <t>TBX3</t>
  </si>
  <si>
    <t>ARRB2</t>
  </si>
  <si>
    <t>LIMS1</t>
  </si>
  <si>
    <t>ATP13A3</t>
  </si>
  <si>
    <t>NUMB</t>
  </si>
  <si>
    <t>UBE4A</t>
  </si>
  <si>
    <t>TAF1L</t>
  </si>
  <si>
    <t>EPC1</t>
  </si>
  <si>
    <t>OSBPL3</t>
  </si>
  <si>
    <t>SUPT20H</t>
  </si>
  <si>
    <t>CANT1</t>
  </si>
  <si>
    <t>LMAN2L</t>
  </si>
  <si>
    <t>SLC35F6</t>
  </si>
  <si>
    <t>TAF8</t>
  </si>
  <si>
    <t>MMS22L</t>
  </si>
  <si>
    <t>PEAK1</t>
  </si>
  <si>
    <t>CDKN2A</t>
  </si>
  <si>
    <t>YIF1B</t>
  </si>
  <si>
    <t>MED26</t>
  </si>
  <si>
    <t>NUP210</t>
  </si>
  <si>
    <t>ATXN7L3</t>
  </si>
  <si>
    <t>FADS3</t>
  </si>
  <si>
    <t>PPP1R18</t>
  </si>
  <si>
    <t>CSRP2</t>
  </si>
  <si>
    <t>CNTNAP4</t>
  </si>
  <si>
    <t>ARF6</t>
  </si>
  <si>
    <t>AIMP2</t>
  </si>
  <si>
    <t>PTPN9</t>
  </si>
  <si>
    <t>ZKSCAN8</t>
  </si>
  <si>
    <t>CENPM</t>
  </si>
  <si>
    <t>SNX2</t>
  </si>
  <si>
    <t>CHST14</t>
  </si>
  <si>
    <t>SHCBP1</t>
  </si>
  <si>
    <t>LOX</t>
  </si>
  <si>
    <t>STAT3</t>
  </si>
  <si>
    <t>CD63</t>
  </si>
  <si>
    <t>MED18</t>
  </si>
  <si>
    <t>OTUD4</t>
  </si>
  <si>
    <t>LPCAT3</t>
  </si>
  <si>
    <t>GZF1</t>
  </si>
  <si>
    <t>TRAPPC5</t>
  </si>
  <si>
    <t>CYTIP</t>
  </si>
  <si>
    <t>CENPT</t>
  </si>
  <si>
    <t>C5orf15</t>
  </si>
  <si>
    <t>AGAP3</t>
  </si>
  <si>
    <t>SMARCAL1</t>
  </si>
  <si>
    <t>GOLGA4</t>
  </si>
  <si>
    <t>HOMER3</t>
  </si>
  <si>
    <t>CACFD1</t>
  </si>
  <si>
    <t>PTRHD1</t>
  </si>
  <si>
    <t>USP17L17</t>
  </si>
  <si>
    <t>TIMP2</t>
  </si>
  <si>
    <t>NT5DC3</t>
  </si>
  <si>
    <t>CORO2B</t>
  </si>
  <si>
    <t>DAGLB</t>
  </si>
  <si>
    <t>VASP</t>
  </si>
  <si>
    <t>TAF7</t>
  </si>
  <si>
    <t>JRKL</t>
  </si>
  <si>
    <t>THAP11</t>
  </si>
  <si>
    <t>EAPP</t>
  </si>
  <si>
    <t>ENAH</t>
  </si>
  <si>
    <t>ASGR2</t>
  </si>
  <si>
    <t>HDAC4</t>
  </si>
  <si>
    <t>ARSB</t>
  </si>
  <si>
    <t>TUT4</t>
  </si>
  <si>
    <t>CACNG4</t>
  </si>
  <si>
    <t>ARHGAP21</t>
  </si>
  <si>
    <t>TRIM13</t>
  </si>
  <si>
    <t>FLOT2</t>
  </si>
  <si>
    <t>SAMM50</t>
  </si>
  <si>
    <t>DDHD1</t>
  </si>
  <si>
    <t>NEK4</t>
  </si>
  <si>
    <t>ATP6V1C2</t>
  </si>
  <si>
    <t>RANBP2</t>
  </si>
  <si>
    <t>PRPF8</t>
  </si>
  <si>
    <t>GCN1</t>
  </si>
  <si>
    <t>UTP20</t>
  </si>
  <si>
    <t>TOP2B</t>
  </si>
  <si>
    <t>KRT1</t>
  </si>
  <si>
    <t>DDX21</t>
  </si>
  <si>
    <t>KRT2</t>
  </si>
  <si>
    <t>SF3B1</t>
  </si>
  <si>
    <t>ARID1A</t>
  </si>
  <si>
    <t>SMC3</t>
  </si>
  <si>
    <t>KRT10</t>
  </si>
  <si>
    <t>SF3B3</t>
  </si>
  <si>
    <t>SMC1A</t>
  </si>
  <si>
    <t>EFTUD2</t>
  </si>
  <si>
    <t>VIM</t>
  </si>
  <si>
    <t>CLTC</t>
  </si>
  <si>
    <t>KRT9</t>
  </si>
  <si>
    <t>CHD4</t>
  </si>
  <si>
    <t>SF3B2</t>
  </si>
  <si>
    <t>HNRNPU</t>
  </si>
  <si>
    <t>HSPA5</t>
  </si>
  <si>
    <t>RRP1B</t>
  </si>
  <si>
    <t>SAFB</t>
  </si>
  <si>
    <t>XRCC6</t>
  </si>
  <si>
    <t>THOC2</t>
  </si>
  <si>
    <t>NUP214</t>
  </si>
  <si>
    <t>XRCC5</t>
  </si>
  <si>
    <t>DDX3X</t>
  </si>
  <si>
    <t>KRT5</t>
  </si>
  <si>
    <t>SAFB2</t>
  </si>
  <si>
    <t>HNRNPR</t>
  </si>
  <si>
    <t>SMC2</t>
  </si>
  <si>
    <t>SFPQ</t>
  </si>
  <si>
    <t>H1-2</t>
  </si>
  <si>
    <t>SYNCRIP</t>
  </si>
  <si>
    <t>RSL1D1</t>
  </si>
  <si>
    <t>SND1</t>
  </si>
  <si>
    <t>BPTF</t>
  </si>
  <si>
    <t>KRT14</t>
  </si>
  <si>
    <t>UBTF</t>
  </si>
  <si>
    <t>KHSRP</t>
  </si>
  <si>
    <t>PHF3</t>
  </si>
  <si>
    <t>HNRNPL</t>
  </si>
  <si>
    <t>NOP56</t>
  </si>
  <si>
    <t>VCP</t>
  </si>
  <si>
    <t>RBM28</t>
  </si>
  <si>
    <t>HNRNPA3</t>
  </si>
  <si>
    <t>SMARCC1</t>
  </si>
  <si>
    <t>SMC4</t>
  </si>
  <si>
    <t>PDS5A</t>
  </si>
  <si>
    <t>KTN1</t>
  </si>
  <si>
    <t>CKAP5</t>
  </si>
  <si>
    <t>ARID1B</t>
  </si>
  <si>
    <t>HNRNPA2B1</t>
  </si>
  <si>
    <t>DDX18</t>
  </si>
  <si>
    <t>GTF3C1</t>
  </si>
  <si>
    <t>RAD50</t>
  </si>
  <si>
    <t>U2SURP</t>
  </si>
  <si>
    <t>NONO</t>
  </si>
  <si>
    <t>KRT6A</t>
  </si>
  <si>
    <t>MATR3</t>
  </si>
  <si>
    <t>ABCF1</t>
  </si>
  <si>
    <t>RBM10</t>
  </si>
  <si>
    <t>PABPC1</t>
  </si>
  <si>
    <t>THOC1</t>
  </si>
  <si>
    <t>XRN2</t>
  </si>
  <si>
    <t>TFRC</t>
  </si>
  <si>
    <t>RANGAP1</t>
  </si>
  <si>
    <t>TUBB2B</t>
  </si>
  <si>
    <t>PRRC2A</t>
  </si>
  <si>
    <t>SF3A1</t>
  </si>
  <si>
    <t>INTS1</t>
  </si>
  <si>
    <t>RBM15</t>
  </si>
  <si>
    <t>H4C9</t>
  </si>
  <si>
    <t>RBMX</t>
  </si>
  <si>
    <t>EIF4A3</t>
  </si>
  <si>
    <t>HNRNPC</t>
  </si>
  <si>
    <t>DSP</t>
  </si>
  <si>
    <t>KIFC1</t>
  </si>
  <si>
    <t>RRP12</t>
  </si>
  <si>
    <t>RSF1</t>
  </si>
  <si>
    <t>PRPF40A</t>
  </si>
  <si>
    <t>RUVBL2</t>
  </si>
  <si>
    <t>PDIA3</t>
  </si>
  <si>
    <t>RPL3</t>
  </si>
  <si>
    <t>ZC3H11A</t>
  </si>
  <si>
    <t>NOL6</t>
  </si>
  <si>
    <t>RPL7A</t>
  </si>
  <si>
    <t>POGZ</t>
  </si>
  <si>
    <t>DDX1</t>
  </si>
  <si>
    <t>RPS3</t>
  </si>
  <si>
    <t>NOC3L</t>
  </si>
  <si>
    <t>RGPD5</t>
  </si>
  <si>
    <t>LMNA</t>
  </si>
  <si>
    <t>PTBP1</t>
  </si>
  <si>
    <t>HNRNPH3</t>
  </si>
  <si>
    <t>KRT17</t>
  </si>
  <si>
    <t>RBM25</t>
  </si>
  <si>
    <t>THOC5</t>
  </si>
  <si>
    <t>NOC2L</t>
  </si>
  <si>
    <t>TUBB3</t>
  </si>
  <si>
    <t>CCAR1</t>
  </si>
  <si>
    <t>SMARCE1</t>
  </si>
  <si>
    <t>KIF20B</t>
  </si>
  <si>
    <t>HNRNPDL</t>
  </si>
  <si>
    <t>DDX42</t>
  </si>
  <si>
    <t>ADNP</t>
  </si>
  <si>
    <t>KIF22</t>
  </si>
  <si>
    <t>PRPF3</t>
  </si>
  <si>
    <t>SNW1</t>
  </si>
  <si>
    <t>RPL4</t>
  </si>
  <si>
    <t>HYOU1</t>
  </si>
  <si>
    <t>ZFC3H1</t>
  </si>
  <si>
    <t>EEF1A1</t>
  </si>
  <si>
    <t>EIF4A1</t>
  </si>
  <si>
    <t>SMARCD1</t>
  </si>
  <si>
    <t>USO1</t>
  </si>
  <si>
    <t>PKM</t>
  </si>
  <si>
    <t>CHAF1A</t>
  </si>
  <si>
    <t>MTA2</t>
  </si>
  <si>
    <t>SNRNP40</t>
  </si>
  <si>
    <t>MCM3</t>
  </si>
  <si>
    <t>INCENP</t>
  </si>
  <si>
    <t>CHERP</t>
  </si>
  <si>
    <t>NKRF</t>
  </si>
  <si>
    <t>H2BC21</t>
  </si>
  <si>
    <t>RBM17</t>
  </si>
  <si>
    <t>ARID2</t>
  </si>
  <si>
    <t>PABPC4</t>
  </si>
  <si>
    <t>CCAR2</t>
  </si>
  <si>
    <t>DHX37</t>
  </si>
  <si>
    <t>DNAJC9</t>
  </si>
  <si>
    <t>DHX36</t>
  </si>
  <si>
    <t>PFKP</t>
  </si>
  <si>
    <t>GOLGA3</t>
  </si>
  <si>
    <t>IGF2BP3</t>
  </si>
  <si>
    <t>EEF2</t>
  </si>
  <si>
    <t>SRPRA</t>
  </si>
  <si>
    <t>UTP14A</t>
  </si>
  <si>
    <t>RUVBL1</t>
  </si>
  <si>
    <t>ZMYM4</t>
  </si>
  <si>
    <t>RNF40</t>
  </si>
  <si>
    <t>HNRNPH2</t>
  </si>
  <si>
    <t>SMARCA2</t>
  </si>
  <si>
    <t>EIF4A2</t>
  </si>
  <si>
    <t>SMU1</t>
  </si>
  <si>
    <t>YBX1</t>
  </si>
  <si>
    <t>GOLGB1</t>
  </si>
  <si>
    <t>NCBP1</t>
  </si>
  <si>
    <t>NUP88</t>
  </si>
  <si>
    <t>SRSF1</t>
  </si>
  <si>
    <t>COPB2</t>
  </si>
  <si>
    <t>RBBP6</t>
  </si>
  <si>
    <t>FTSJ3</t>
  </si>
  <si>
    <t>CCDC86</t>
  </si>
  <si>
    <t>RACGAP1</t>
  </si>
  <si>
    <t>DDX41</t>
  </si>
  <si>
    <t>TASOR2</t>
  </si>
  <si>
    <t>JUP</t>
  </si>
  <si>
    <t>USP39</t>
  </si>
  <si>
    <t>BCAP31</t>
  </si>
  <si>
    <t>TPR</t>
  </si>
  <si>
    <t>NCAPD3</t>
  </si>
  <si>
    <t>DDX55</t>
  </si>
  <si>
    <t>MFAP1</t>
  </si>
  <si>
    <t>DNAJC13</t>
  </si>
  <si>
    <t>MRE11</t>
  </si>
  <si>
    <t>RPL10A</t>
  </si>
  <si>
    <t>DDX19A</t>
  </si>
  <si>
    <t>FUBP1</t>
  </si>
  <si>
    <t>MCM7</t>
  </si>
  <si>
    <t>HNRNPCL1</t>
  </si>
  <si>
    <t>ALYREF</t>
  </si>
  <si>
    <t>RPS11</t>
  </si>
  <si>
    <t>ACTL6A</t>
  </si>
  <si>
    <t>ESF1</t>
  </si>
  <si>
    <t>ACACA</t>
  </si>
  <si>
    <t>CDC27</t>
  </si>
  <si>
    <t>GTF3C4</t>
  </si>
  <si>
    <t>DDX39B</t>
  </si>
  <si>
    <t>U2AF2</t>
  </si>
  <si>
    <t>STRBP</t>
  </si>
  <si>
    <t>EIF3E</t>
  </si>
  <si>
    <t>EEF1G</t>
  </si>
  <si>
    <t>KIF2A</t>
  </si>
  <si>
    <t>ARCN1</t>
  </si>
  <si>
    <t>STAG2</t>
  </si>
  <si>
    <t>H2AC14</t>
  </si>
  <si>
    <t>INTS4</t>
  </si>
  <si>
    <t>INTS6</t>
  </si>
  <si>
    <t>SRSF4</t>
  </si>
  <si>
    <t>GTF3C3</t>
  </si>
  <si>
    <t>RPS9</t>
  </si>
  <si>
    <t>NBN</t>
  </si>
  <si>
    <t>RPS4X</t>
  </si>
  <si>
    <t>RPL13</t>
  </si>
  <si>
    <t>CTNND1</t>
  </si>
  <si>
    <t>RBM22</t>
  </si>
  <si>
    <t>MCM6</t>
  </si>
  <si>
    <t>PPP2R1A</t>
  </si>
  <si>
    <t>SEC22B</t>
  </si>
  <si>
    <t>CWC22</t>
  </si>
  <si>
    <t>RPL12</t>
  </si>
  <si>
    <t>CDCA2</t>
  </si>
  <si>
    <t>RPS8</t>
  </si>
  <si>
    <t>GRWD1</t>
  </si>
  <si>
    <t>SRSF7</t>
  </si>
  <si>
    <t>AGPS</t>
  </si>
  <si>
    <t>UTP18</t>
  </si>
  <si>
    <t>SRSF9</t>
  </si>
  <si>
    <t>CAND1</t>
  </si>
  <si>
    <t>RPL7</t>
  </si>
  <si>
    <t>SRSF10</t>
  </si>
  <si>
    <t>PAK1IP1</t>
  </si>
  <si>
    <t>RBM26</t>
  </si>
  <si>
    <t>RTCB</t>
  </si>
  <si>
    <t>PCBP2</t>
  </si>
  <si>
    <t>KAT7</t>
  </si>
  <si>
    <t>PRPF31</t>
  </si>
  <si>
    <t>RPL10</t>
  </si>
  <si>
    <t>RPL5</t>
  </si>
  <si>
    <t>MCM4</t>
  </si>
  <si>
    <t>NXF1</t>
  </si>
  <si>
    <t>KDM2A</t>
  </si>
  <si>
    <t>RRP1</t>
  </si>
  <si>
    <t>C12orf43</t>
  </si>
  <si>
    <t>RPL24</t>
  </si>
  <si>
    <t>VARS1</t>
  </si>
  <si>
    <t>PABPN1</t>
  </si>
  <si>
    <t>PLK1</t>
  </si>
  <si>
    <t>PPIB</t>
  </si>
  <si>
    <t>PRC1</t>
  </si>
  <si>
    <t>SMARCB1</t>
  </si>
  <si>
    <t>RPL8</t>
  </si>
  <si>
    <t>USP7</t>
  </si>
  <si>
    <t>NUP54</t>
  </si>
  <si>
    <t>LSS</t>
  </si>
  <si>
    <t>H2AC6</t>
  </si>
  <si>
    <t>CHD3</t>
  </si>
  <si>
    <t>DEK</t>
  </si>
  <si>
    <t>BASP1</t>
  </si>
  <si>
    <t>BRD7</t>
  </si>
  <si>
    <t>LARP7</t>
  </si>
  <si>
    <t>MCM3AP</t>
  </si>
  <si>
    <t>LARS1</t>
  </si>
  <si>
    <t>EXOSC2</t>
  </si>
  <si>
    <t>RAB1A</t>
  </si>
  <si>
    <t>CBX3</t>
  </si>
  <si>
    <t>CBX5</t>
  </si>
  <si>
    <t>EXOSC6</t>
  </si>
  <si>
    <t>DCTN1</t>
  </si>
  <si>
    <t>CYFIP1</t>
  </si>
  <si>
    <t>RPS10</t>
  </si>
  <si>
    <t>SNRNP70</t>
  </si>
  <si>
    <t>EIF2S3</t>
  </si>
  <si>
    <t>SF3A3</t>
  </si>
  <si>
    <t>HNRNPF</t>
  </si>
  <si>
    <t>VAPA</t>
  </si>
  <si>
    <t>HBB</t>
  </si>
  <si>
    <t>MCM2</t>
  </si>
  <si>
    <t>KRT31</t>
  </si>
  <si>
    <t>PSMC2</t>
  </si>
  <si>
    <t>DNAJA1</t>
  </si>
  <si>
    <t>RPS19</t>
  </si>
  <si>
    <t>CMAS</t>
  </si>
  <si>
    <t>AP1B1</t>
  </si>
  <si>
    <t>IGKC</t>
  </si>
  <si>
    <t>LRWD1</t>
  </si>
  <si>
    <t>RPS6</t>
  </si>
  <si>
    <t>EIF2S2</t>
  </si>
  <si>
    <t>THOC6</t>
  </si>
  <si>
    <t>LARP1</t>
  </si>
  <si>
    <t>DPF2</t>
  </si>
  <si>
    <t>RPS15A</t>
  </si>
  <si>
    <t>RPL6</t>
  </si>
  <si>
    <t>WBP11</t>
  </si>
  <si>
    <t>CSDE1</t>
  </si>
  <si>
    <t>RAB7A</t>
  </si>
  <si>
    <t>RCN2</t>
  </si>
  <si>
    <t>RPL9</t>
  </si>
  <si>
    <t>KRT85</t>
  </si>
  <si>
    <t>SRPRB</t>
  </si>
  <si>
    <t>BYSL</t>
  </si>
  <si>
    <t>ZNF512</t>
  </si>
  <si>
    <t>ZFHX4</t>
  </si>
  <si>
    <t>INTS7</t>
  </si>
  <si>
    <t>EIF2S1</t>
  </si>
  <si>
    <t>YTHDF2</t>
  </si>
  <si>
    <t>CENPB</t>
  </si>
  <si>
    <t>ATAD2B</t>
  </si>
  <si>
    <t>POR</t>
  </si>
  <si>
    <t>ABCE1</t>
  </si>
  <si>
    <t>DARS1</t>
  </si>
  <si>
    <t>GTF3C2</t>
  </si>
  <si>
    <t>PARP2</t>
  </si>
  <si>
    <t>NUP62</t>
  </si>
  <si>
    <t>NUP205</t>
  </si>
  <si>
    <t>LUC7L</t>
  </si>
  <si>
    <t>FEN1</t>
  </si>
  <si>
    <t>NIFK</t>
  </si>
  <si>
    <t>RBBP4</t>
  </si>
  <si>
    <t>YWHAQ</t>
  </si>
  <si>
    <t>KRT78</t>
  </si>
  <si>
    <t>RPL18</t>
  </si>
  <si>
    <t>INTS13</t>
  </si>
  <si>
    <t>SNRPA</t>
  </si>
  <si>
    <t>WRN</t>
  </si>
  <si>
    <t>SEPTIN2</t>
  </si>
  <si>
    <t>DSG1</t>
  </si>
  <si>
    <t>TBL1XR1</t>
  </si>
  <si>
    <t>EXOSC3</t>
  </si>
  <si>
    <t>CHAF1B</t>
  </si>
  <si>
    <t>IGHG1</t>
  </si>
  <si>
    <t>DNM1</t>
  </si>
  <si>
    <t>PGRMC2</t>
  </si>
  <si>
    <t>RPL18A</t>
  </si>
  <si>
    <t>RPL32</t>
  </si>
  <si>
    <t>EIF2A</t>
  </si>
  <si>
    <t>RAB14</t>
  </si>
  <si>
    <t>ABCD3</t>
  </si>
  <si>
    <t>RPS17</t>
  </si>
  <si>
    <t>WDR5</t>
  </si>
  <si>
    <t>SNRPA1</t>
  </si>
  <si>
    <t>MSH3</t>
  </si>
  <si>
    <t>INTS2</t>
  </si>
  <si>
    <t>CELF1</t>
  </si>
  <si>
    <t>LOC100653049</t>
  </si>
  <si>
    <t>CALR</t>
  </si>
  <si>
    <t>RPS27A</t>
  </si>
  <si>
    <t>RPL17</t>
  </si>
  <si>
    <t>PRPF4B</t>
  </si>
  <si>
    <t>HMOX2</t>
  </si>
  <si>
    <t>SNRPD3</t>
  </si>
  <si>
    <t>MARS1</t>
  </si>
  <si>
    <t>THOC7</t>
  </si>
  <si>
    <t>TRA2B</t>
  </si>
  <si>
    <t>LUC7L3</t>
  </si>
  <si>
    <t>RRP7A</t>
  </si>
  <si>
    <t>RPL13A</t>
  </si>
  <si>
    <t>FRG1</t>
  </si>
  <si>
    <t>HLTF</t>
  </si>
  <si>
    <t>PCBP3</t>
  </si>
  <si>
    <t>CAT</t>
  </si>
  <si>
    <t>FARSB</t>
  </si>
  <si>
    <t>SACM1L</t>
  </si>
  <si>
    <t>RPL22</t>
  </si>
  <si>
    <t>KPNA2</t>
  </si>
  <si>
    <t>SLFN11</t>
  </si>
  <si>
    <t>GTPBP1</t>
  </si>
  <si>
    <t>ORC2</t>
  </si>
  <si>
    <t>ERLIN1</t>
  </si>
  <si>
    <t>BRD4</t>
  </si>
  <si>
    <t>PRPF4</t>
  </si>
  <si>
    <t>FLG2</t>
  </si>
  <si>
    <t>CUL4A</t>
  </si>
  <si>
    <t>H3-4</t>
  </si>
  <si>
    <t>INTS10</t>
  </si>
  <si>
    <t>SNRPD2</t>
  </si>
  <si>
    <t>PHF6</t>
  </si>
  <si>
    <t>RBM4</t>
  </si>
  <si>
    <t>CTDSPL2</t>
  </si>
  <si>
    <t>RPL30</t>
  </si>
  <si>
    <t>RPL23</t>
  </si>
  <si>
    <t>SEC23A</t>
  </si>
  <si>
    <t>CASP14</t>
  </si>
  <si>
    <t>SCML2</t>
  </si>
  <si>
    <t>RPS16</t>
  </si>
  <si>
    <t>AP3D1</t>
  </si>
  <si>
    <t>RAB11B</t>
  </si>
  <si>
    <t>NEPRO</t>
  </si>
  <si>
    <t>HERC2</t>
  </si>
  <si>
    <t>RPL35A</t>
  </si>
  <si>
    <t>RPS5</t>
  </si>
  <si>
    <t>SNRPB2</t>
  </si>
  <si>
    <t>NOP14</t>
  </si>
  <si>
    <t>HNRNPLL</t>
  </si>
  <si>
    <t>STAU2</t>
  </si>
  <si>
    <t>ZNF609</t>
  </si>
  <si>
    <t>CLASP1</t>
  </si>
  <si>
    <t>ZEB2</t>
  </si>
  <si>
    <t>EWSR1</t>
  </si>
  <si>
    <t>MTOR</t>
  </si>
  <si>
    <t>RPL34</t>
  </si>
  <si>
    <t>YWHAE</t>
  </si>
  <si>
    <t>VPS52</t>
  </si>
  <si>
    <t>RPS7</t>
  </si>
  <si>
    <t>TCERG1</t>
  </si>
  <si>
    <t>UTP15</t>
  </si>
  <si>
    <t>HDAC1</t>
  </si>
  <si>
    <t>PPIL1</t>
  </si>
  <si>
    <t>RPL21</t>
  </si>
  <si>
    <t>FARSA</t>
  </si>
  <si>
    <t>RPL36A</t>
  </si>
  <si>
    <t>UTP25</t>
  </si>
  <si>
    <t>NFRKB</t>
  </si>
  <si>
    <t>UBQLN4</t>
  </si>
  <si>
    <t>SF3A2</t>
  </si>
  <si>
    <t>RPLP2</t>
  </si>
  <si>
    <t>RPL19</t>
  </si>
  <si>
    <t>UPF3B</t>
  </si>
  <si>
    <t>RPS18</t>
  </si>
  <si>
    <t>SGO2</t>
  </si>
  <si>
    <t>RPS23</t>
  </si>
  <si>
    <t>NOP16</t>
  </si>
  <si>
    <t>ERH</t>
  </si>
  <si>
    <t>POLR2E</t>
  </si>
  <si>
    <t>IPO7</t>
  </si>
  <si>
    <t>CFAP20</t>
  </si>
  <si>
    <t>TMA16</t>
  </si>
  <si>
    <t>WAPL</t>
  </si>
  <si>
    <t>SEC61A1</t>
  </si>
  <si>
    <t>RPS20</t>
  </si>
  <si>
    <t>EXOSC7</t>
  </si>
  <si>
    <t>CDC16</t>
  </si>
  <si>
    <t>SURF6</t>
  </si>
  <si>
    <t>WASHC2A</t>
  </si>
  <si>
    <t>CTCF</t>
  </si>
  <si>
    <t>RPL28</t>
  </si>
  <si>
    <t>EXOSC8</t>
  </si>
  <si>
    <t>RPS24</t>
  </si>
  <si>
    <t>ATP6V0A1</t>
  </si>
  <si>
    <t>RBBP7</t>
  </si>
  <si>
    <t>YJU2</t>
  </si>
  <si>
    <t>NUP58</t>
  </si>
  <si>
    <t>ITGB1</t>
  </si>
  <si>
    <t>CHTOP</t>
  </si>
  <si>
    <t>FAM98B</t>
  </si>
  <si>
    <t>CLASP2</t>
  </si>
  <si>
    <t>SKP1</t>
  </si>
  <si>
    <t>PSPC1</t>
  </si>
  <si>
    <t>HACD3</t>
  </si>
  <si>
    <t>IMP4</t>
  </si>
  <si>
    <t>RAB2B</t>
  </si>
  <si>
    <t>BAG6</t>
  </si>
  <si>
    <t>RPL26</t>
  </si>
  <si>
    <t>ACTR1A</t>
  </si>
  <si>
    <t>CBFB</t>
  </si>
  <si>
    <t>RAP1B</t>
  </si>
  <si>
    <t>ANXA6</t>
  </si>
  <si>
    <t>SNRPB</t>
  </si>
  <si>
    <t>TRIR</t>
  </si>
  <si>
    <t>COIL</t>
  </si>
  <si>
    <t>SRSF2</t>
  </si>
  <si>
    <t>INTS8</t>
  </si>
  <si>
    <t>CMSS1</t>
  </si>
  <si>
    <t>UBA52</t>
  </si>
  <si>
    <t>CIRBP</t>
  </si>
  <si>
    <t>RPL27A</t>
  </si>
  <si>
    <t>MOGS</t>
  </si>
  <si>
    <t>PPIH</t>
  </si>
  <si>
    <t>DHX35</t>
  </si>
  <si>
    <t>MSN</t>
  </si>
  <si>
    <t>RPL15</t>
  </si>
  <si>
    <t>YTHDC1</t>
  </si>
  <si>
    <t>VPS39</t>
  </si>
  <si>
    <t>U2AF1</t>
  </si>
  <si>
    <t>PRPF38A</t>
  </si>
  <si>
    <t>ETF1</t>
  </si>
  <si>
    <t>RPS25</t>
  </si>
  <si>
    <t>KPNA3</t>
  </si>
  <si>
    <t>NCBP2</t>
  </si>
  <si>
    <t>PHC2</t>
  </si>
  <si>
    <t>FGA</t>
  </si>
  <si>
    <t>POLR2H</t>
  </si>
  <si>
    <t>RTRAF</t>
  </si>
  <si>
    <t>MAGED1</t>
  </si>
  <si>
    <t>EXOC5</t>
  </si>
  <si>
    <t>SEC24C</t>
  </si>
  <si>
    <t>PSMD13</t>
  </si>
  <si>
    <t>EXOSC5</t>
  </si>
  <si>
    <t>NFIC</t>
  </si>
  <si>
    <t>SGPL1</t>
  </si>
  <si>
    <t>RPL11</t>
  </si>
  <si>
    <t>ZNF687</t>
  </si>
  <si>
    <t>YWHAB</t>
  </si>
  <si>
    <t>RPL36</t>
  </si>
  <si>
    <t>UBQLN1</t>
  </si>
  <si>
    <t>RPL35</t>
  </si>
  <si>
    <t>CKAP2</t>
  </si>
  <si>
    <t>SF3B6</t>
  </si>
  <si>
    <t>GCC2</t>
  </si>
  <si>
    <t>BZW1</t>
  </si>
  <si>
    <t>AP3B1</t>
  </si>
  <si>
    <t>CHD9</t>
  </si>
  <si>
    <t>SEL1L</t>
  </si>
  <si>
    <t>ZMYM3</t>
  </si>
  <si>
    <t>DCAF13</t>
  </si>
  <si>
    <t>ATP6V0A2</t>
  </si>
  <si>
    <t>S100A8</t>
  </si>
  <si>
    <t>PHF10</t>
  </si>
  <si>
    <t>LAMB1</t>
  </si>
  <si>
    <t>KIN</t>
  </si>
  <si>
    <t>RPL7L1</t>
  </si>
  <si>
    <t>ZW10</t>
  </si>
  <si>
    <t>NCAPG</t>
  </si>
  <si>
    <t>HADHA</t>
  </si>
  <si>
    <t>NELFA</t>
  </si>
  <si>
    <t>DPM1</t>
  </si>
  <si>
    <t>PNISR</t>
  </si>
  <si>
    <t>PHF5A</t>
  </si>
  <si>
    <t>CTBP2</t>
  </si>
  <si>
    <t>MED13</t>
  </si>
  <si>
    <t>SCFD1</t>
  </si>
  <si>
    <t>MEN1</t>
  </si>
  <si>
    <t>CWC27</t>
  </si>
  <si>
    <t>NCAPH</t>
  </si>
  <si>
    <t>CDCA5</t>
  </si>
  <si>
    <t>MAFG</t>
  </si>
  <si>
    <t>TUBGCP3</t>
  </si>
  <si>
    <t>H2AC21</t>
  </si>
  <si>
    <t>DCTN2</t>
  </si>
  <si>
    <t>APOA1</t>
  </si>
  <si>
    <t>CTNNB1</t>
  </si>
  <si>
    <t>BNIP1</t>
  </si>
  <si>
    <t>DYNLL1</t>
  </si>
  <si>
    <t>INTS5</t>
  </si>
  <si>
    <t>CFL1</t>
  </si>
  <si>
    <t>SMNDC1</t>
  </si>
  <si>
    <t>PELO</t>
  </si>
  <si>
    <t>ARL6IP5</t>
  </si>
  <si>
    <t>MAD1L1</t>
  </si>
  <si>
    <t>TF</t>
  </si>
  <si>
    <t>BAP1</t>
  </si>
  <si>
    <t>OXSR1</t>
  </si>
  <si>
    <t>PRKRA</t>
  </si>
  <si>
    <t>PHB</t>
  </si>
  <si>
    <t>EIF3I</t>
  </si>
  <si>
    <t>RRM2</t>
  </si>
  <si>
    <t>ANAPC2</t>
  </si>
  <si>
    <t>RFX5</t>
  </si>
  <si>
    <t>PCNP</t>
  </si>
  <si>
    <t>ATP6V0D1</t>
  </si>
  <si>
    <t>FAM91A1</t>
  </si>
  <si>
    <t>SEC11A</t>
  </si>
  <si>
    <t>EIF3K</t>
  </si>
  <si>
    <t>UBR5</t>
  </si>
  <si>
    <t>PRDM2</t>
  </si>
  <si>
    <t>INTS9</t>
  </si>
  <si>
    <t>PPP2CB</t>
  </si>
  <si>
    <t>HBS1L</t>
  </si>
  <si>
    <t>BRPF1</t>
  </si>
  <si>
    <t>ATP13A1</t>
  </si>
  <si>
    <t>RPS12</t>
  </si>
  <si>
    <t>CBX2</t>
  </si>
  <si>
    <t>ESS2</t>
  </si>
  <si>
    <t>SCP2</t>
  </si>
  <si>
    <t>DNM1L</t>
  </si>
  <si>
    <t>RPS27</t>
  </si>
  <si>
    <t>RPL14</t>
  </si>
  <si>
    <t>FYCO1</t>
  </si>
  <si>
    <t>INTS11</t>
  </si>
  <si>
    <t>MLEC</t>
  </si>
  <si>
    <t>MCM10</t>
  </si>
  <si>
    <t>RAB21</t>
  </si>
  <si>
    <t>KIAA2013</t>
  </si>
  <si>
    <t>TRIM25</t>
  </si>
  <si>
    <t>VPS18</t>
  </si>
  <si>
    <t>ANAPC5</t>
  </si>
  <si>
    <t>CTSD</t>
  </si>
  <si>
    <t>UTP23</t>
  </si>
  <si>
    <t>RETSAT</t>
  </si>
  <si>
    <t>RETREG2</t>
  </si>
  <si>
    <t>MLH1</t>
  </si>
  <si>
    <t>WDR43</t>
  </si>
  <si>
    <t>RBM12</t>
  </si>
  <si>
    <t>ACAA1</t>
  </si>
  <si>
    <t>UTP11</t>
  </si>
  <si>
    <t>DHX34</t>
  </si>
  <si>
    <t>ELOA</t>
  </si>
  <si>
    <t>SEH1L</t>
  </si>
  <si>
    <t>SLC27A4</t>
  </si>
  <si>
    <t>PSMD3</t>
  </si>
  <si>
    <t>TNPO2</t>
  </si>
  <si>
    <t>RPS15</t>
  </si>
  <si>
    <t>LPCAT1</t>
  </si>
  <si>
    <t>NUF2</t>
  </si>
  <si>
    <t>YWHAH</t>
  </si>
  <si>
    <t>CBLL1</t>
  </si>
  <si>
    <t>TUFM</t>
  </si>
  <si>
    <t>EEF1D</t>
  </si>
  <si>
    <t>PNO1</t>
  </si>
  <si>
    <t>ZNF598</t>
  </si>
  <si>
    <t>ACTR3</t>
  </si>
  <si>
    <t>HSD17B11</t>
  </si>
  <si>
    <t>PLXNB2</t>
  </si>
  <si>
    <t>RDH14</t>
  </si>
  <si>
    <t>RING1</t>
  </si>
  <si>
    <t>RBMS1</t>
  </si>
  <si>
    <t>PCNA</t>
  </si>
  <si>
    <t>UPF2</t>
  </si>
  <si>
    <t>SNRPG</t>
  </si>
  <si>
    <t>ZMAT2</t>
  </si>
  <si>
    <t>STRAP</t>
  </si>
  <si>
    <t>PQBP1</t>
  </si>
  <si>
    <t>FHOD1</t>
  </si>
  <si>
    <t>LNPK</t>
  </si>
  <si>
    <t>MBD3</t>
  </si>
  <si>
    <t>BTAF1</t>
  </si>
  <si>
    <t>ANAPC1</t>
  </si>
  <si>
    <t>CYB5B</t>
  </si>
  <si>
    <t>FAM98A</t>
  </si>
  <si>
    <t>KMT2B</t>
  </si>
  <si>
    <t>WARS1</t>
  </si>
  <si>
    <t>ZMYND11</t>
  </si>
  <si>
    <t>MARCKS</t>
  </si>
  <si>
    <t>DCAF7</t>
  </si>
  <si>
    <t>P4HA1</t>
  </si>
  <si>
    <t>YWHAG</t>
  </si>
  <si>
    <t>RAB35</t>
  </si>
  <si>
    <t>DSC1</t>
  </si>
  <si>
    <t>THOC3</t>
  </si>
  <si>
    <t>GORASP2</t>
  </si>
  <si>
    <t>KRT27</t>
  </si>
  <si>
    <t>DOCK6</t>
  </si>
  <si>
    <t>PDCD6IP</t>
  </si>
  <si>
    <t>TRMT112</t>
  </si>
  <si>
    <t>PACSIN3</t>
  </si>
  <si>
    <t>COPE</t>
  </si>
  <si>
    <t>NUP50</t>
  </si>
  <si>
    <t>OLA1</t>
  </si>
  <si>
    <t>SCAMP1</t>
  </si>
  <si>
    <t>EXOC6</t>
  </si>
  <si>
    <t>DNAJB11</t>
  </si>
  <si>
    <t>SF3B4</t>
  </si>
  <si>
    <t>VPS51</t>
  </si>
  <si>
    <t>ABT1</t>
  </si>
  <si>
    <t>RPS19BP1</t>
  </si>
  <si>
    <t>UBXN4</t>
  </si>
  <si>
    <t>RP9</t>
  </si>
  <si>
    <t>ABCF3</t>
  </si>
  <si>
    <t>RPL37A</t>
  </si>
  <si>
    <t>RAB10</t>
  </si>
  <si>
    <t>SUPT5H</t>
  </si>
  <si>
    <t>TRAPPC12</t>
  </si>
  <si>
    <t>SEC23B</t>
  </si>
  <si>
    <t>ERLEC1</t>
  </si>
  <si>
    <t>CDC42BPB</t>
  </si>
  <si>
    <t>BPNT2</t>
  </si>
  <si>
    <t>CDSN</t>
  </si>
  <si>
    <t>COG4</t>
  </si>
  <si>
    <t>KPRP</t>
  </si>
  <si>
    <t>XPO4</t>
  </si>
  <si>
    <t>RFX1</t>
  </si>
  <si>
    <t>TMEM87A</t>
  </si>
  <si>
    <t>GAPDH</t>
  </si>
  <si>
    <t>NHP2</t>
  </si>
  <si>
    <t>DAXX</t>
  </si>
  <si>
    <t>BEND3</t>
  </si>
  <si>
    <t>S100A9</t>
  </si>
  <si>
    <t>BUD31</t>
  </si>
  <si>
    <t>SNU13</t>
  </si>
  <si>
    <t>CISD2</t>
  </si>
  <si>
    <t>HIRA</t>
  </si>
  <si>
    <t>RPP40</t>
  </si>
  <si>
    <t>RAB8A</t>
  </si>
  <si>
    <t>IGHV3-74</t>
  </si>
  <si>
    <t>KRT71</t>
  </si>
  <si>
    <t>COG2</t>
  </si>
  <si>
    <t>BAX</t>
  </si>
  <si>
    <t>RBM42</t>
  </si>
  <si>
    <t>ENY2</t>
  </si>
  <si>
    <t>CDK5RAP2</t>
  </si>
  <si>
    <t>C1orf131</t>
  </si>
  <si>
    <t>RNH1</t>
  </si>
  <si>
    <t>KANSL3</t>
  </si>
  <si>
    <t>RO60</t>
  </si>
  <si>
    <t>RPS26</t>
  </si>
  <si>
    <t>RPP30</t>
  </si>
  <si>
    <t>IGHG2</t>
  </si>
  <si>
    <t>MANF</t>
  </si>
  <si>
    <t>BCL7C</t>
  </si>
  <si>
    <t>AHCYL1</t>
  </si>
  <si>
    <t>RPRD1B</t>
  </si>
  <si>
    <t>SUV39H2</t>
  </si>
  <si>
    <t>HS2ST1</t>
  </si>
  <si>
    <t>VPS13A</t>
  </si>
  <si>
    <t>MAP1B</t>
  </si>
  <si>
    <t>TXNDC12</t>
  </si>
  <si>
    <t>THEM6</t>
  </si>
  <si>
    <t>STAT1</t>
  </si>
  <si>
    <t>GPATCH1</t>
  </si>
  <si>
    <t>ORC3</t>
  </si>
  <si>
    <t>ISG20L2</t>
  </si>
  <si>
    <t>EMG1</t>
  </si>
  <si>
    <t>RPS28</t>
  </si>
  <si>
    <t>RSBN1</t>
  </si>
  <si>
    <t>RAB13</t>
  </si>
  <si>
    <t>SLC35B2</t>
  </si>
  <si>
    <t>SERPINB12</t>
  </si>
  <si>
    <t>SNRPE</t>
  </si>
  <si>
    <t>SEPTIN11</t>
  </si>
  <si>
    <t>SUV39H1</t>
  </si>
  <si>
    <t>HMGN4</t>
  </si>
  <si>
    <t>NR2F1</t>
  </si>
  <si>
    <t>USP3</t>
  </si>
  <si>
    <t>MYCBP</t>
  </si>
  <si>
    <t>MSL3</t>
  </si>
  <si>
    <t>EEF1B2</t>
  </si>
  <si>
    <t>MCRS1</t>
  </si>
  <si>
    <t>FGB</t>
  </si>
  <si>
    <t>PMF1</t>
  </si>
  <si>
    <t>C11orf98</t>
  </si>
  <si>
    <t>LSM8</t>
  </si>
  <si>
    <t>HDAC3</t>
  </si>
  <si>
    <t>KARS1</t>
  </si>
  <si>
    <t>CCDC22</t>
  </si>
  <si>
    <t>SETX</t>
  </si>
  <si>
    <t>TMX1</t>
  </si>
  <si>
    <t>EIF2AK3</t>
  </si>
  <si>
    <t>CDK2</t>
  </si>
  <si>
    <t>TSPYL5</t>
  </si>
  <si>
    <t>GOSR1</t>
  </si>
  <si>
    <t>CEP55</t>
  </si>
  <si>
    <t>WDR48</t>
  </si>
  <si>
    <t>NECAP2</t>
  </si>
  <si>
    <t>INO80C</t>
  </si>
  <si>
    <t>TM9SF3</t>
  </si>
  <si>
    <t>COLGALT1</t>
  </si>
  <si>
    <t>RNPC3</t>
  </si>
  <si>
    <t>LSM4</t>
  </si>
  <si>
    <t>POLB</t>
  </si>
  <si>
    <t>PSMD11</t>
  </si>
  <si>
    <t>VPS35L</t>
  </si>
  <si>
    <t>ZNF24</t>
  </si>
  <si>
    <t>TTF2</t>
  </si>
  <si>
    <t>ARHGAP17</t>
  </si>
  <si>
    <t>RPL37</t>
  </si>
  <si>
    <t>LARP4</t>
  </si>
  <si>
    <t>PPP2R1B</t>
  </si>
  <si>
    <t>TMEM214</t>
  </si>
  <si>
    <t>PAICS</t>
  </si>
  <si>
    <t>POLD1</t>
  </si>
  <si>
    <t>CDC20</t>
  </si>
  <si>
    <t>MBLAC2</t>
  </si>
  <si>
    <t>HGS</t>
  </si>
  <si>
    <t>C19orf47</t>
  </si>
  <si>
    <t>NPLOC4</t>
  </si>
  <si>
    <t>SRP9</t>
  </si>
  <si>
    <t>SEC61B</t>
  </si>
  <si>
    <t>SOAT1</t>
  </si>
  <si>
    <t>UFD1</t>
  </si>
  <si>
    <t>CHD1L</t>
  </si>
  <si>
    <t>CEBPB</t>
  </si>
  <si>
    <t>SNRPD1</t>
  </si>
  <si>
    <t>HACD2</t>
  </si>
  <si>
    <t>ACTR5</t>
  </si>
  <si>
    <t>C9orf78</t>
  </si>
  <si>
    <t>CGGBP1</t>
  </si>
  <si>
    <t>CNOT11</t>
  </si>
  <si>
    <t>USP42</t>
  </si>
  <si>
    <t>YKT6</t>
  </si>
  <si>
    <t>WASHC4</t>
  </si>
  <si>
    <t>FBXO38</t>
  </si>
  <si>
    <t>LRCH1</t>
  </si>
  <si>
    <t>SREK1</t>
  </si>
  <si>
    <t>CTPS1</t>
  </si>
  <si>
    <t>ALDOA</t>
  </si>
  <si>
    <t>ORC5</t>
  </si>
  <si>
    <t>SH3BP1</t>
  </si>
  <si>
    <t>NHEJ1</t>
  </si>
  <si>
    <t>MBD2</t>
  </si>
  <si>
    <t>RMC1</t>
  </si>
  <si>
    <t>SENP1</t>
  </si>
  <si>
    <t>MOB1B</t>
  </si>
  <si>
    <t>CNOT4</t>
  </si>
  <si>
    <t>SCCPDH</t>
  </si>
  <si>
    <t>ZNF174</t>
  </si>
  <si>
    <t>EZH1</t>
  </si>
  <si>
    <t>ARG1</t>
  </si>
  <si>
    <t>RPL29</t>
  </si>
  <si>
    <t>USP9X</t>
  </si>
  <si>
    <t>CCDC134</t>
  </si>
  <si>
    <t>KIFBP</t>
  </si>
  <si>
    <t>CAP1</t>
  </si>
  <si>
    <t>SEC13</t>
  </si>
  <si>
    <t>ZBTB17</t>
  </si>
  <si>
    <t>COG5</t>
  </si>
  <si>
    <t>PTK7</t>
  </si>
  <si>
    <t>SLC7A1</t>
  </si>
  <si>
    <t>NAMPT</t>
  </si>
  <si>
    <t>VAMP7</t>
  </si>
  <si>
    <t>PAN3</t>
  </si>
  <si>
    <t>CCNA2</t>
  </si>
  <si>
    <t>VPS33A</t>
  </si>
  <si>
    <t>GLE1</t>
  </si>
  <si>
    <t>BCORL1</t>
  </si>
  <si>
    <t>NKAP</t>
  </si>
  <si>
    <t>PATZ1</t>
  </si>
  <si>
    <t>COPS4</t>
  </si>
  <si>
    <t>SSU72</t>
  </si>
  <si>
    <t>COG1</t>
  </si>
  <si>
    <t>SMIM7</t>
  </si>
  <si>
    <t>CCDC59</t>
  </si>
  <si>
    <t>DHX38</t>
  </si>
  <si>
    <t>EIF2B1</t>
  </si>
  <si>
    <t>RNF168</t>
  </si>
  <si>
    <t>DENR</t>
  </si>
  <si>
    <t>PARN</t>
  </si>
  <si>
    <t>KIF5B</t>
  </si>
  <si>
    <t>ZC3HC1</t>
  </si>
  <si>
    <t>XPO6</t>
  </si>
  <si>
    <t>PDLIM5</t>
  </si>
  <si>
    <t>BBX</t>
  </si>
  <si>
    <t>NRAS</t>
  </si>
  <si>
    <t>TRIM26</t>
  </si>
  <si>
    <t>CWF19L2</t>
  </si>
  <si>
    <t>ZBTB33</t>
  </si>
  <si>
    <t>CDYL</t>
  </si>
  <si>
    <t>AGO2</t>
  </si>
  <si>
    <t>CENPO</t>
  </si>
  <si>
    <t>SCAMP2</t>
  </si>
  <si>
    <t>NOP10</t>
  </si>
  <si>
    <t>MFN2</t>
  </si>
  <si>
    <t>IGHA1</t>
  </si>
  <si>
    <t>ARL1</t>
  </si>
  <si>
    <t>SYNJ2BP</t>
  </si>
  <si>
    <t>KMT2C</t>
  </si>
  <si>
    <t>ZNF622</t>
  </si>
  <si>
    <t>SSBP3</t>
  </si>
  <si>
    <t>RHOA</t>
  </si>
  <si>
    <t>VPS53</t>
  </si>
  <si>
    <t>ARPC4</t>
  </si>
  <si>
    <t>PDZD8</t>
  </si>
  <si>
    <t>EHHADH</t>
  </si>
  <si>
    <t>TMEM115</t>
  </si>
  <si>
    <t>VPS11</t>
  </si>
  <si>
    <t>COG3</t>
  </si>
  <si>
    <t>INTS14</t>
  </si>
  <si>
    <t>CLCC1</t>
  </si>
  <si>
    <t>ZNF709</t>
  </si>
  <si>
    <t>NPTN</t>
  </si>
  <si>
    <t>SEC62</t>
  </si>
  <si>
    <t>BANF1</t>
  </si>
  <si>
    <t>SRSF11</t>
  </si>
  <si>
    <t>TYW1</t>
  </si>
  <si>
    <t>PHC3</t>
  </si>
  <si>
    <t>SKI</t>
  </si>
  <si>
    <t>PSMD4</t>
  </si>
  <si>
    <t>PSMC3</t>
  </si>
  <si>
    <t>HECTD1</t>
  </si>
  <si>
    <t>STRN</t>
  </si>
  <si>
    <t>DPM3</t>
  </si>
  <si>
    <t>MBNL1</t>
  </si>
  <si>
    <t>DCTN4</t>
  </si>
  <si>
    <t>NR2C2</t>
  </si>
  <si>
    <t>SNRPF</t>
  </si>
  <si>
    <t>SPG11</t>
  </si>
  <si>
    <t>ASCC1</t>
  </si>
  <si>
    <t>PSMD8</t>
  </si>
  <si>
    <t>BAG5</t>
  </si>
  <si>
    <t>ZFHX3</t>
  </si>
  <si>
    <t>PSMD14</t>
  </si>
  <si>
    <t>PSMD12</t>
  </si>
  <si>
    <t>PTDSS2</t>
  </si>
  <si>
    <t>SMN1</t>
  </si>
  <si>
    <t>CAPZA2</t>
  </si>
  <si>
    <t>CTCFL</t>
  </si>
  <si>
    <t>SP3</t>
  </si>
  <si>
    <t>NAA15</t>
  </si>
  <si>
    <t>PIP4K2C</t>
  </si>
  <si>
    <t>SP1</t>
  </si>
  <si>
    <t>LIG1</t>
  </si>
  <si>
    <t>ASXL2</t>
  </si>
  <si>
    <t>CLIC4</t>
  </si>
  <si>
    <t>BABAM1</t>
  </si>
  <si>
    <t>CLK3</t>
  </si>
  <si>
    <t>ZNF202</t>
  </si>
  <si>
    <t>STOM</t>
  </si>
  <si>
    <t>POLR2L</t>
  </si>
  <si>
    <t>VPS16</t>
  </si>
  <si>
    <t>UBE2J1</t>
  </si>
  <si>
    <t>MYO5A</t>
  </si>
  <si>
    <t>TMED3</t>
  </si>
  <si>
    <t>INO80</t>
  </si>
  <si>
    <t>SMAD4</t>
  </si>
  <si>
    <t>ACBD3</t>
  </si>
  <si>
    <t>SPC25</t>
  </si>
  <si>
    <t>PSMD6</t>
  </si>
  <si>
    <t>CLASRP</t>
  </si>
  <si>
    <t>SERPINC1</t>
  </si>
  <si>
    <t>VPS35</t>
  </si>
  <si>
    <t>CLK2</t>
  </si>
  <si>
    <t>METTL3</t>
  </si>
  <si>
    <t>PTBP2</t>
  </si>
  <si>
    <t>RXRB</t>
  </si>
  <si>
    <t>ELOB</t>
  </si>
  <si>
    <t>UBAC2</t>
  </si>
  <si>
    <t>SNTB2</t>
  </si>
  <si>
    <t>STXBP1</t>
  </si>
  <si>
    <t>TMEM33</t>
  </si>
  <si>
    <t>WDR83</t>
  </si>
  <si>
    <t>GPS1</t>
  </si>
  <si>
    <t>TAF1C</t>
  </si>
  <si>
    <t>MED10</t>
  </si>
  <si>
    <t>CERS2</t>
  </si>
  <si>
    <t>WAC</t>
  </si>
  <si>
    <t>RPA2</t>
  </si>
  <si>
    <t>STXBP3</t>
  </si>
  <si>
    <t>FKBP3</t>
  </si>
  <si>
    <t>CCNB1</t>
  </si>
  <si>
    <t>PHF8</t>
  </si>
  <si>
    <t>TXNL4A</t>
  </si>
  <si>
    <t>PPFIA1</t>
  </si>
  <si>
    <t>ILKAP</t>
  </si>
  <si>
    <t>ZNF22</t>
  </si>
  <si>
    <t>IER3IP1</t>
  </si>
  <si>
    <t>KIF11</t>
  </si>
  <si>
    <t>PRPF38B</t>
  </si>
  <si>
    <t>SIRT7</t>
  </si>
  <si>
    <t>DSTN</t>
  </si>
  <si>
    <t>VPS50</t>
  </si>
  <si>
    <t>ALDOC</t>
  </si>
  <si>
    <t>SETD3</t>
  </si>
  <si>
    <t>ATG3</t>
  </si>
  <si>
    <t>LTN1</t>
  </si>
  <si>
    <t>ADNP2</t>
  </si>
  <si>
    <t>MLLT10</t>
  </si>
  <si>
    <t>MLST8</t>
  </si>
  <si>
    <t>KDM6B</t>
  </si>
  <si>
    <t>SAP30BP</t>
  </si>
  <si>
    <t>TMEM97</t>
  </si>
  <si>
    <t>LSM2</t>
  </si>
  <si>
    <t>ZKSCAN4</t>
  </si>
  <si>
    <t>ACOT7</t>
  </si>
  <si>
    <t>ZNF217</t>
  </si>
  <si>
    <t>DENND6A</t>
  </si>
  <si>
    <t>STK35</t>
  </si>
  <si>
    <t>ZFYVE26</t>
  </si>
  <si>
    <t>XXYLT1</t>
  </si>
  <si>
    <t>HELZ</t>
  </si>
  <si>
    <t>HAUS2</t>
  </si>
  <si>
    <t>DECR1</t>
  </si>
  <si>
    <t>OBSL1</t>
  </si>
  <si>
    <t>CYBC1</t>
  </si>
  <si>
    <t>ACTR8</t>
  </si>
  <si>
    <t>CHRAC1</t>
  </si>
  <si>
    <t>LRRC57</t>
  </si>
  <si>
    <t>CHMP4B</t>
  </si>
  <si>
    <t>ARHGEF12</t>
  </si>
  <si>
    <t>UGDH</t>
  </si>
  <si>
    <t>POLD2</t>
  </si>
  <si>
    <t>VPS54</t>
  </si>
  <si>
    <t>VPS37C</t>
  </si>
  <si>
    <t>COG8</t>
  </si>
  <si>
    <t>RPSA</t>
  </si>
  <si>
    <t>APEX1</t>
  </si>
  <si>
    <t>COPS7B</t>
  </si>
  <si>
    <t>AP3M1</t>
  </si>
  <si>
    <t>GMPS</t>
  </si>
  <si>
    <t>TMCO1</t>
  </si>
  <si>
    <t>POP4</t>
  </si>
  <si>
    <t>FOXP4</t>
  </si>
  <si>
    <t>EIF3J</t>
  </si>
  <si>
    <t>AARS1</t>
  </si>
  <si>
    <t>BRCC3</t>
  </si>
  <si>
    <t>DNAJC17</t>
  </si>
  <si>
    <t>KIF16B</t>
  </si>
  <si>
    <t>MYH7</t>
  </si>
  <si>
    <t>ARC</t>
  </si>
  <si>
    <t>SEC31A</t>
  </si>
  <si>
    <t>SENP6</t>
  </si>
  <si>
    <t>APLP2</t>
  </si>
  <si>
    <t>MYADM</t>
  </si>
  <si>
    <t>FAM20B</t>
  </si>
  <si>
    <t>TFPT</t>
  </si>
  <si>
    <t>PVR</t>
  </si>
  <si>
    <t>INO80B</t>
  </si>
  <si>
    <t>KATNB1</t>
  </si>
  <si>
    <t>MED22</t>
  </si>
  <si>
    <t>C11orf95</t>
  </si>
  <si>
    <t>ITM2C</t>
  </si>
  <si>
    <t>USP1</t>
  </si>
  <si>
    <t>DYNLT3</t>
  </si>
  <si>
    <t>NLE1</t>
  </si>
  <si>
    <t>DEGS1</t>
  </si>
  <si>
    <t>SHOC2</t>
  </si>
  <si>
    <t>KMT5A</t>
  </si>
  <si>
    <t>NUP42</t>
  </si>
  <si>
    <t>COPS8</t>
  </si>
  <si>
    <t>FBXW11</t>
  </si>
  <si>
    <t>PCBP4</t>
  </si>
  <si>
    <t>CNOT9</t>
  </si>
  <si>
    <t>NUDCD1</t>
  </si>
  <si>
    <t>MYH7B</t>
  </si>
  <si>
    <t>GNL1</t>
  </si>
  <si>
    <t>PKN2</t>
  </si>
  <si>
    <t>CCNL2</t>
  </si>
  <si>
    <t>ITSN1</t>
  </si>
  <si>
    <t>CCZ1</t>
  </si>
  <si>
    <t>ZBTB2</t>
  </si>
  <si>
    <t>RAB15</t>
  </si>
  <si>
    <t>CCDC124</t>
  </si>
  <si>
    <t>SCD</t>
  </si>
  <si>
    <t>POFUT1</t>
  </si>
  <si>
    <t>SP2</t>
  </si>
  <si>
    <t>BTF3</t>
  </si>
  <si>
    <t>ORC6</t>
  </si>
  <si>
    <t>TTC21B</t>
  </si>
  <si>
    <t>IGKV1-6</t>
  </si>
  <si>
    <t>LYZ</t>
  </si>
  <si>
    <t>GALE</t>
  </si>
  <si>
    <t>COA3</t>
  </si>
  <si>
    <t>ODR4</t>
  </si>
  <si>
    <t>DHX40</t>
  </si>
  <si>
    <t>METTL16</t>
  </si>
  <si>
    <t>GNL3L</t>
  </si>
  <si>
    <t>CDC45</t>
  </si>
  <si>
    <t>ORC4</t>
  </si>
  <si>
    <t>ZCRB1</t>
  </si>
  <si>
    <t>PDIA5</t>
  </si>
  <si>
    <t>SCFD2</t>
  </si>
  <si>
    <t>KDM6A</t>
  </si>
  <si>
    <t>MED28</t>
  </si>
  <si>
    <t>TMEM222</t>
  </si>
  <si>
    <t>PRKAG1</t>
  </si>
  <si>
    <t>WDR89</t>
  </si>
  <si>
    <t>FANCM</t>
  </si>
  <si>
    <t>SLC30A6</t>
  </si>
  <si>
    <t>UBE2V1</t>
  </si>
  <si>
    <t>TSPY4</t>
  </si>
  <si>
    <t>SUB1</t>
  </si>
  <si>
    <t>ATP6V1E1</t>
  </si>
  <si>
    <t>FGG</t>
  </si>
  <si>
    <t>HOXB4</t>
  </si>
  <si>
    <t>RNF113A</t>
  </si>
  <si>
    <t>ESPL1</t>
  </si>
  <si>
    <t>LTV1</t>
  </si>
  <si>
    <t>RAB9A</t>
  </si>
  <si>
    <t>CCDC93</t>
  </si>
  <si>
    <t>PLP2</t>
  </si>
  <si>
    <t>SENP7</t>
  </si>
  <si>
    <t>ODF2</t>
  </si>
  <si>
    <t>ARL8B</t>
  </si>
  <si>
    <t>TRAPPC3</t>
  </si>
  <si>
    <t>HDGFL3</t>
  </si>
  <si>
    <t>SLC33A1</t>
  </si>
  <si>
    <t>TBCE</t>
  </si>
  <si>
    <t>AHSA1</t>
  </si>
  <si>
    <t>GPATCH11</t>
  </si>
  <si>
    <t>RC3H1</t>
  </si>
  <si>
    <t>PTPRS</t>
  </si>
  <si>
    <t>LCOR</t>
  </si>
  <si>
    <t>WBP4</t>
  </si>
  <si>
    <t>YTHDC2</t>
  </si>
  <si>
    <t>FAM50B</t>
  </si>
  <si>
    <t>CIAPIN1</t>
  </si>
  <si>
    <t>RSRC2</t>
  </si>
  <si>
    <t>TMEM87B</t>
  </si>
  <si>
    <t>LEMD2</t>
  </si>
  <si>
    <t>ATXN7L2</t>
  </si>
  <si>
    <t>FLOT1</t>
  </si>
  <si>
    <t>CDK2AP1</t>
  </si>
  <si>
    <t>DNMT3B</t>
  </si>
  <si>
    <t>HMBOX1</t>
  </si>
  <si>
    <t>DIAPH1</t>
  </si>
  <si>
    <t>CP</t>
  </si>
  <si>
    <t>SYVN1</t>
  </si>
  <si>
    <t>TMED5</t>
  </si>
  <si>
    <t>IST1</t>
  </si>
  <si>
    <t>PCGF2</t>
  </si>
  <si>
    <t>COPS6</t>
  </si>
  <si>
    <t>ABHD16A</t>
  </si>
  <si>
    <t>ZWINT</t>
  </si>
  <si>
    <t>MZT2B</t>
  </si>
  <si>
    <t>CNNM3</t>
  </si>
  <si>
    <t>SNRNP25</t>
  </si>
  <si>
    <t>TGFBRAP1</t>
  </si>
  <si>
    <t>UXT</t>
  </si>
  <si>
    <t>TTC26</t>
  </si>
  <si>
    <t>WDR70</t>
  </si>
  <si>
    <t>SPIN1</t>
  </si>
  <si>
    <t>NUMBL</t>
  </si>
  <si>
    <t>GNAS</t>
  </si>
  <si>
    <t>ZFYVE21</t>
  </si>
  <si>
    <t>GLCE</t>
  </si>
  <si>
    <t>SH3GL1</t>
  </si>
  <si>
    <t>PYGO2</t>
  </si>
  <si>
    <t>CEP78</t>
  </si>
  <si>
    <t>TEX30</t>
  </si>
  <si>
    <t>MKRN2</t>
  </si>
  <si>
    <t>FAM78B</t>
  </si>
  <si>
    <t>METAP1</t>
  </si>
  <si>
    <t>CWF19L1</t>
  </si>
  <si>
    <t>EFCAB14</t>
  </si>
  <si>
    <t>EIF4E2</t>
  </si>
  <si>
    <t>CTSV</t>
  </si>
  <si>
    <t>HOXB9</t>
  </si>
  <si>
    <t>MAD2L2</t>
  </si>
  <si>
    <t>ARIH1</t>
  </si>
  <si>
    <t>SMAP1</t>
  </si>
  <si>
    <t>MCOLN3</t>
  </si>
  <si>
    <t>MED11</t>
  </si>
  <si>
    <t>C7orf26</t>
  </si>
  <si>
    <t>ATN1</t>
  </si>
  <si>
    <t>SEC24D</t>
  </si>
  <si>
    <t>GGH</t>
  </si>
  <si>
    <t>HAUS3</t>
  </si>
  <si>
    <t>POLR3A</t>
  </si>
  <si>
    <t>POLR2J</t>
  </si>
  <si>
    <t>FN3K</t>
  </si>
  <si>
    <t>MAP2K2</t>
  </si>
  <si>
    <t>SNAP29</t>
  </si>
  <si>
    <t>PLCB3</t>
  </si>
  <si>
    <t>ATP6V1G1</t>
  </si>
  <si>
    <t>SBDS</t>
  </si>
  <si>
    <t>COX2</t>
  </si>
  <si>
    <t>MSMO1</t>
  </si>
  <si>
    <t>UNC45B</t>
  </si>
  <si>
    <t>PHAX</t>
  </si>
  <si>
    <t>GSK3A</t>
  </si>
  <si>
    <t>SPRR2D</t>
  </si>
  <si>
    <t>NAA50</t>
  </si>
  <si>
    <t>RALGPS2</t>
  </si>
  <si>
    <t>ATP8B3</t>
  </si>
  <si>
    <t>LDAH</t>
  </si>
  <si>
    <t>SPRR1B</t>
  </si>
  <si>
    <t>PEDS1</t>
  </si>
  <si>
    <t>GART</t>
  </si>
  <si>
    <t>SUMO1</t>
  </si>
  <si>
    <t>TRAF2</t>
  </si>
  <si>
    <t>MTFMT</t>
  </si>
  <si>
    <t>ALDH18A1</t>
  </si>
  <si>
    <t>TTK</t>
  </si>
  <si>
    <t>G6PD</t>
  </si>
  <si>
    <t>LSM6</t>
  </si>
  <si>
    <t>MSI1</t>
  </si>
  <si>
    <t>MAGT1</t>
  </si>
  <si>
    <t>MAP1S</t>
  </si>
  <si>
    <t>PIAS4</t>
  </si>
  <si>
    <t>GRHL2</t>
  </si>
  <si>
    <t>ELF2</t>
  </si>
  <si>
    <t>TFAM</t>
  </si>
  <si>
    <t>RNF25</t>
  </si>
  <si>
    <t>FNBP1L</t>
  </si>
  <si>
    <t>SLC32A1</t>
  </si>
  <si>
    <t>NFX1</t>
  </si>
  <si>
    <t>TBC1D31</t>
  </si>
  <si>
    <t>TANGO6</t>
  </si>
  <si>
    <t>SINHCAF</t>
  </si>
  <si>
    <t>SFT2D2</t>
  </si>
  <si>
    <t>CENPA</t>
  </si>
  <si>
    <t>HGF</t>
  </si>
  <si>
    <t>PGD</t>
  </si>
  <si>
    <t>TRGC2</t>
  </si>
  <si>
    <t>PSMD5</t>
  </si>
  <si>
    <t>JPH3</t>
  </si>
  <si>
    <t>KBTBD3</t>
  </si>
  <si>
    <t>TOMM6</t>
  </si>
  <si>
    <t>NCCRP1</t>
  </si>
  <si>
    <t>ELOC</t>
  </si>
  <si>
    <t>PSMG4</t>
  </si>
  <si>
    <t>MFSD5</t>
  </si>
  <si>
    <t>B4GALT7</t>
  </si>
  <si>
    <t>MMP25</t>
  </si>
  <si>
    <t>KLHL34</t>
  </si>
  <si>
    <t>PTK2B</t>
  </si>
  <si>
    <t>KBTBD7</t>
  </si>
  <si>
    <t>PEX6</t>
  </si>
  <si>
    <t>C10orf95-AS1</t>
  </si>
  <si>
    <t>GABBR1</t>
  </si>
  <si>
    <t>EGFL7</t>
  </si>
  <si>
    <t>TBCD</t>
  </si>
  <si>
    <t>CLCN3P1</t>
  </si>
  <si>
    <t>ARHGAP31</t>
  </si>
  <si>
    <t>TARBP2</t>
  </si>
  <si>
    <t>ANKRD44</t>
  </si>
  <si>
    <t>DUS1L</t>
  </si>
  <si>
    <t>MDH2</t>
  </si>
  <si>
    <t>AFMID</t>
  </si>
  <si>
    <t>RNF44</t>
  </si>
  <si>
    <t>FNBP1</t>
  </si>
  <si>
    <t>BSG-AS1</t>
  </si>
  <si>
    <t>KIAA0895L</t>
  </si>
  <si>
    <t>SYBU</t>
  </si>
  <si>
    <t>ZNF786</t>
  </si>
  <si>
    <t>TTC30B</t>
  </si>
  <si>
    <t>FLAD1</t>
  </si>
  <si>
    <t>TYSND1</t>
  </si>
  <si>
    <t>PHTF1</t>
  </si>
  <si>
    <t>BDH1</t>
  </si>
  <si>
    <t>SPDYE2</t>
  </si>
  <si>
    <t>USP44</t>
  </si>
  <si>
    <t>RIPOR3</t>
  </si>
  <si>
    <t>PSPH</t>
  </si>
  <si>
    <t>CCDC88C</t>
  </si>
  <si>
    <t>FAM189B</t>
  </si>
  <si>
    <t>PCSK6</t>
  </si>
  <si>
    <t>BAZ2B</t>
  </si>
  <si>
    <t>ANKRD7</t>
  </si>
  <si>
    <t>SUGCT</t>
  </si>
  <si>
    <t>STARD13</t>
  </si>
  <si>
    <t>E2F2</t>
  </si>
  <si>
    <t>SLC39A4</t>
  </si>
  <si>
    <t>TMEM52</t>
  </si>
  <si>
    <t>NDUFB10</t>
  </si>
  <si>
    <t>KHK</t>
  </si>
  <si>
    <t>ISL1</t>
  </si>
  <si>
    <t>ASPSCR1</t>
  </si>
  <si>
    <t>TRIM65</t>
  </si>
  <si>
    <t>EFCAB13</t>
  </si>
  <si>
    <t>LRRC45</t>
  </si>
  <si>
    <t>DOK1</t>
  </si>
  <si>
    <t>SORD</t>
  </si>
  <si>
    <t>ASS1</t>
  </si>
  <si>
    <t>RGS14</t>
  </si>
  <si>
    <t>PROSER1</t>
  </si>
  <si>
    <t>TMEM268</t>
  </si>
  <si>
    <t>AP4B1</t>
  </si>
  <si>
    <t>ZC3H12B</t>
  </si>
  <si>
    <t>ZNF587</t>
  </si>
  <si>
    <t>COQ8B</t>
  </si>
  <si>
    <t>ZNF652</t>
  </si>
  <si>
    <t>SNHG4</t>
  </si>
  <si>
    <t>ARHGAP19</t>
  </si>
  <si>
    <t>ULBP1</t>
  </si>
  <si>
    <t>ZNF692</t>
  </si>
  <si>
    <t>MERTK</t>
  </si>
  <si>
    <t>USP21</t>
  </si>
  <si>
    <t>PER1</t>
  </si>
  <si>
    <t>ID3</t>
  </si>
  <si>
    <t>TTC13</t>
  </si>
  <si>
    <t>C15orf39</t>
  </si>
  <si>
    <t>MRPL23</t>
  </si>
  <si>
    <t>CLEC11A</t>
  </si>
  <si>
    <t>EBPL</t>
  </si>
  <si>
    <t>NXPH4</t>
  </si>
  <si>
    <t>MFSD13A</t>
  </si>
  <si>
    <t>RTN4R</t>
  </si>
  <si>
    <t>PWAR5</t>
  </si>
  <si>
    <t>CRACR2B</t>
  </si>
  <si>
    <t>LRIG1</t>
  </si>
  <si>
    <t>CHCHD10</t>
  </si>
  <si>
    <t>CSMD3</t>
  </si>
  <si>
    <t>L3MBTL1</t>
  </si>
  <si>
    <t>EAF2</t>
  </si>
  <si>
    <t>IRAG1-AS1</t>
  </si>
  <si>
    <t>MREG</t>
  </si>
  <si>
    <t>FLT4</t>
  </si>
  <si>
    <t>PLTP</t>
  </si>
  <si>
    <t>PSAT1</t>
  </si>
  <si>
    <t>PEX7</t>
  </si>
  <si>
    <t>RGL1</t>
  </si>
  <si>
    <t>BOLA1</t>
  </si>
  <si>
    <t>TBC1D30</t>
  </si>
  <si>
    <t>MAST1</t>
  </si>
  <si>
    <t>TGFB3</t>
  </si>
  <si>
    <t>CLYBL</t>
  </si>
  <si>
    <t>CBY3</t>
  </si>
  <si>
    <t>TRIB2</t>
  </si>
  <si>
    <t>ABLIM1</t>
  </si>
  <si>
    <t>SDCBP2</t>
  </si>
  <si>
    <t>TM7SF2</t>
  </si>
  <si>
    <t>OBSCN</t>
  </si>
  <si>
    <t>MVB12B</t>
  </si>
  <si>
    <t>MYOM2</t>
  </si>
  <si>
    <t>CKB</t>
  </si>
  <si>
    <t>CNNM1</t>
  </si>
  <si>
    <t>P2RX5</t>
  </si>
  <si>
    <t>NCKAP5</t>
  </si>
  <si>
    <t>PPM1N</t>
  </si>
  <si>
    <t>GSR</t>
  </si>
  <si>
    <t>SLC27A5</t>
  </si>
  <si>
    <t>GUSBP14</t>
  </si>
  <si>
    <t>PWWP2B</t>
  </si>
  <si>
    <t>SLX9</t>
  </si>
  <si>
    <t>LPIN3</t>
  </si>
  <si>
    <t>TMEM170B</t>
  </si>
  <si>
    <t>PCYT2</t>
  </si>
  <si>
    <t>CCDC106</t>
  </si>
  <si>
    <t>PHB1P19</t>
  </si>
  <si>
    <t>DIXDC1</t>
  </si>
  <si>
    <t>GPX7</t>
  </si>
  <si>
    <t>E2F5</t>
  </si>
  <si>
    <t>LINC02609</t>
  </si>
  <si>
    <t>RNF182</t>
  </si>
  <si>
    <t>TMTC4</t>
  </si>
  <si>
    <t>GDPD1</t>
  </si>
  <si>
    <t>MANSC1</t>
  </si>
  <si>
    <t>ZNF385A</t>
  </si>
  <si>
    <t>CCDC171</t>
  </si>
  <si>
    <t>CEP112</t>
  </si>
  <si>
    <t>LIMD2</t>
  </si>
  <si>
    <t>CD99</t>
  </si>
  <si>
    <t>NR2F6</t>
  </si>
  <si>
    <t>MTND4P12</t>
  </si>
  <si>
    <t>ZNF25</t>
  </si>
  <si>
    <t>HSD11B1L</t>
  </si>
  <si>
    <t>LIPT2-AS1</t>
  </si>
  <si>
    <t>CHCHD7</t>
  </si>
  <si>
    <t>NEO1</t>
  </si>
  <si>
    <t>TNS1</t>
  </si>
  <si>
    <t>ZP3</t>
  </si>
  <si>
    <t>PLA2G6</t>
  </si>
  <si>
    <t>MTSS1</t>
  </si>
  <si>
    <t>DPP7</t>
  </si>
  <si>
    <t>CA11</t>
  </si>
  <si>
    <t>MAFG-DT</t>
  </si>
  <si>
    <t>HIGD2AP2</t>
  </si>
  <si>
    <t>BCL2</t>
  </si>
  <si>
    <t>FAM86B1</t>
  </si>
  <si>
    <t>LTBP4</t>
  </si>
  <si>
    <t>SH2D2A</t>
  </si>
  <si>
    <t>ITPRIPL1</t>
  </si>
  <si>
    <t>SYN1</t>
  </si>
  <si>
    <t>FCGRT</t>
  </si>
  <si>
    <t>FDX1</t>
  </si>
  <si>
    <t>CDH8</t>
  </si>
  <si>
    <t>TBKBP1</t>
  </si>
  <si>
    <t>ECE2</t>
  </si>
  <si>
    <t>FGFR4</t>
  </si>
  <si>
    <t>APLP1</t>
  </si>
  <si>
    <t>KCNAB3</t>
  </si>
  <si>
    <t>NUDT17</t>
  </si>
  <si>
    <t>HSD17B8</t>
  </si>
  <si>
    <t>PIR</t>
  </si>
  <si>
    <t>LIPT2</t>
  </si>
  <si>
    <t>MCPH1-AS1</t>
  </si>
  <si>
    <t>OPLAH</t>
  </si>
  <si>
    <t>LRATD2</t>
  </si>
  <si>
    <t>NR6A1</t>
  </si>
  <si>
    <t>HOXD10</t>
  </si>
  <si>
    <t>ADGRL1</t>
  </si>
  <si>
    <t>STMN3</t>
  </si>
  <si>
    <t>TIMM29</t>
  </si>
  <si>
    <t>LINC01315</t>
  </si>
  <si>
    <t>GLCCI1</t>
  </si>
  <si>
    <t>KDM7A</t>
  </si>
  <si>
    <t>PITPNC1</t>
  </si>
  <si>
    <t>FTCDNL1</t>
  </si>
  <si>
    <t>WNT10B</t>
  </si>
  <si>
    <t>UTS2B</t>
  </si>
  <si>
    <t>LRRC37A3</t>
  </si>
  <si>
    <t>RNF144A</t>
  </si>
  <si>
    <t>CCND1</t>
  </si>
  <si>
    <t>USP2</t>
  </si>
  <si>
    <t>LRRC61</t>
  </si>
  <si>
    <t>NOTCH3</t>
  </si>
  <si>
    <t>HMGN2P15</t>
  </si>
  <si>
    <t>PDSS1</t>
  </si>
  <si>
    <t>PPP1R3F</t>
  </si>
  <si>
    <t>DBP</t>
  </si>
  <si>
    <t>CHAC1</t>
  </si>
  <si>
    <t>CACNB2</t>
  </si>
  <si>
    <t>DENND2C</t>
  </si>
  <si>
    <t>RAB5IF</t>
  </si>
  <si>
    <t>ACOT11</t>
  </si>
  <si>
    <t>PCDH8</t>
  </si>
  <si>
    <t>EFNA3</t>
  </si>
  <si>
    <t>NAPRT</t>
  </si>
  <si>
    <t>PPFIA3</t>
  </si>
  <si>
    <t>ADGRB3</t>
  </si>
  <si>
    <t>NME4</t>
  </si>
  <si>
    <t>CALHM2</t>
  </si>
  <si>
    <t>ACSS1</t>
  </si>
  <si>
    <t>TMEFF2</t>
  </si>
  <si>
    <t>JAG2</t>
  </si>
  <si>
    <t>AK7</t>
  </si>
  <si>
    <t>JTB</t>
  </si>
  <si>
    <t>SF3A3P2</t>
  </si>
  <si>
    <t>PPIL6</t>
  </si>
  <si>
    <t>FLI1</t>
  </si>
  <si>
    <t>RN7SL749P</t>
  </si>
  <si>
    <t>KBTBD11</t>
  </si>
  <si>
    <t>PCDHGA7</t>
  </si>
  <si>
    <t>PCDH10</t>
  </si>
  <si>
    <t>REEP6</t>
  </si>
  <si>
    <t>FZD3</t>
  </si>
  <si>
    <t>OXLD1</t>
  </si>
  <si>
    <t>TRIB1</t>
  </si>
  <si>
    <t>SEL1L3</t>
  </si>
  <si>
    <t>FH</t>
  </si>
  <si>
    <t>GATA4</t>
  </si>
  <si>
    <t>LPAR2</t>
  </si>
  <si>
    <t>WDR17</t>
  </si>
  <si>
    <t>IGFBP2</t>
  </si>
  <si>
    <t>SRD5A3</t>
  </si>
  <si>
    <t>CABP1-DT</t>
  </si>
  <si>
    <t>ADGRV1</t>
  </si>
  <si>
    <t>LRP4</t>
  </si>
  <si>
    <t>ERFE</t>
  </si>
  <si>
    <t>PAQR5</t>
  </si>
  <si>
    <t>FAAH</t>
  </si>
  <si>
    <t>FAT4</t>
  </si>
  <si>
    <t>MEIS1</t>
  </si>
  <si>
    <t>RNASET2</t>
  </si>
  <si>
    <t>LRAT</t>
  </si>
  <si>
    <t>WIPF3</t>
  </si>
  <si>
    <t>FEV</t>
  </si>
  <si>
    <t>PDF</t>
  </si>
  <si>
    <t>PLAG1</t>
  </si>
  <si>
    <t>ZNF703</t>
  </si>
  <si>
    <t>AKAP7</t>
  </si>
  <si>
    <t>LINC01359</t>
  </si>
  <si>
    <t>TMEM150C</t>
  </si>
  <si>
    <t>TTYH2</t>
  </si>
  <si>
    <t>GADD45GIP1</t>
  </si>
  <si>
    <t>RIPK4</t>
  </si>
  <si>
    <t>HCLS1</t>
  </si>
  <si>
    <t>ADRB1</t>
  </si>
  <si>
    <t>HAP1</t>
  </si>
  <si>
    <t>LRRC10B</t>
  </si>
  <si>
    <t>KLRG1</t>
  </si>
  <si>
    <t>HES6</t>
  </si>
  <si>
    <t>MAB21L1</t>
  </si>
  <si>
    <t>C22orf15</t>
  </si>
  <si>
    <t>PTPN7</t>
  </si>
  <si>
    <t>SORD2P</t>
  </si>
  <si>
    <t>ADAM22</t>
  </si>
  <si>
    <t>TSPEAR-AS2</t>
  </si>
  <si>
    <t>TSC22D3</t>
  </si>
  <si>
    <t>VWCE</t>
  </si>
  <si>
    <t>CPB2</t>
  </si>
  <si>
    <t>LSAMP</t>
  </si>
  <si>
    <t>NPTXR</t>
  </si>
  <si>
    <t>INKA1</t>
  </si>
  <si>
    <t>PRRX2</t>
  </si>
  <si>
    <t>FZD1</t>
  </si>
  <si>
    <t>SLC19A2</t>
  </si>
  <si>
    <t>RAP1GAP</t>
  </si>
  <si>
    <t>PRKAG2-AS1</t>
  </si>
  <si>
    <t>FOXO1</t>
  </si>
  <si>
    <t>B3GALT1</t>
  </si>
  <si>
    <t>LKAAEAR1</t>
  </si>
  <si>
    <t>FGF14</t>
  </si>
  <si>
    <t>DNAH10</t>
  </si>
  <si>
    <t>WASF1</t>
  </si>
  <si>
    <t>GRK5</t>
  </si>
  <si>
    <t>KRT18P11</t>
  </si>
  <si>
    <t>CPB2-AS1</t>
  </si>
  <si>
    <t>PCDHA3</t>
  </si>
  <si>
    <t>SCNN1G</t>
  </si>
  <si>
    <t>CCDC74A</t>
  </si>
  <si>
    <t>HOXD9</t>
  </si>
  <si>
    <t>GRK5-IT1</t>
  </si>
  <si>
    <t>PINLYP</t>
  </si>
  <si>
    <t>PSTPIP1</t>
  </si>
  <si>
    <t>RFTN2</t>
  </si>
  <si>
    <t>PLCB1</t>
  </si>
  <si>
    <t>ANKRD18DP</t>
  </si>
  <si>
    <t>BARHL2</t>
  </si>
  <si>
    <t>ADGRA2</t>
  </si>
  <si>
    <t>CFAP221</t>
  </si>
  <si>
    <t>MYO1D</t>
  </si>
  <si>
    <t>CRACD</t>
  </si>
  <si>
    <t>DUSP26</t>
  </si>
  <si>
    <t>SLC7A5P1</t>
  </si>
  <si>
    <t>TINCR</t>
  </si>
  <si>
    <t>EDNRA</t>
  </si>
  <si>
    <t>DLK1</t>
  </si>
  <si>
    <t>SDK1-AS1</t>
  </si>
  <si>
    <t>ATP1B2</t>
  </si>
  <si>
    <t>CCND2</t>
  </si>
  <si>
    <t>KATNAL2</t>
  </si>
  <si>
    <t>TPD52L1</t>
  </si>
  <si>
    <t>SOX2</t>
  </si>
  <si>
    <t>ETNPPL</t>
  </si>
  <si>
    <t>BEND5</t>
  </si>
  <si>
    <t>RASL10B</t>
  </si>
  <si>
    <t>SNORA59B</t>
  </si>
  <si>
    <t>ZNF423</t>
  </si>
  <si>
    <t>PLAAT1</t>
  </si>
  <si>
    <t>RAMP1</t>
  </si>
  <si>
    <t>CACHD1</t>
  </si>
  <si>
    <t>KIF1A</t>
  </si>
  <si>
    <t>SIX3</t>
  </si>
  <si>
    <t>RAX</t>
  </si>
  <si>
    <t>RASL11B</t>
  </si>
  <si>
    <t>EFNB1</t>
  </si>
  <si>
    <t>TCF4</t>
  </si>
  <si>
    <t>SLC24A3</t>
  </si>
  <si>
    <t>CSPG5</t>
  </si>
  <si>
    <t>NPY5R</t>
  </si>
  <si>
    <t>SMAD9</t>
  </si>
  <si>
    <t>PODXL2</t>
  </si>
  <si>
    <t>LRRC4C</t>
  </si>
  <si>
    <t>FOXD3-AS1</t>
  </si>
  <si>
    <t>LINC00869</t>
  </si>
  <si>
    <t>KDM7A-DT</t>
  </si>
  <si>
    <t>TMEM160</t>
  </si>
  <si>
    <t>ADGRG7</t>
  </si>
  <si>
    <t>KDSR-DT</t>
  </si>
  <si>
    <t>CAMK1D</t>
  </si>
  <si>
    <t>SERPINI1</t>
  </si>
  <si>
    <t>RBM20</t>
  </si>
  <si>
    <t>PCDHA2</t>
  </si>
  <si>
    <t>DIPK1B</t>
  </si>
  <si>
    <t>ZNF233</t>
  </si>
  <si>
    <t>ANKLE1</t>
  </si>
  <si>
    <t>SLC29A2</t>
  </si>
  <si>
    <t>GPR174</t>
  </si>
  <si>
    <t>PPM1L</t>
  </si>
  <si>
    <t>APELA</t>
  </si>
  <si>
    <t>F11-AS1</t>
  </si>
  <si>
    <t>STMN4</t>
  </si>
  <si>
    <t>PCDHA4</t>
  </si>
  <si>
    <t>WNK3</t>
  </si>
  <si>
    <t>PPFIA2</t>
  </si>
  <si>
    <t>ZFYVE28</t>
  </si>
  <si>
    <t>PRRT4</t>
  </si>
  <si>
    <t>EDA</t>
  </si>
  <si>
    <t>ROBO2</t>
  </si>
  <si>
    <t>CLDN5</t>
  </si>
  <si>
    <t>SEPTIN3</t>
  </si>
  <si>
    <t>TGFB1</t>
  </si>
  <si>
    <t>ATG9B</t>
  </si>
  <si>
    <t>ZNF467</t>
  </si>
  <si>
    <t>LINC01971</t>
  </si>
  <si>
    <t>HSD11B2</t>
  </si>
  <si>
    <t>CDO1</t>
  </si>
  <si>
    <t>ZNF229</t>
  </si>
  <si>
    <t>TRIM46</t>
  </si>
  <si>
    <t>COL24A1</t>
  </si>
  <si>
    <t>BEX4</t>
  </si>
  <si>
    <t>FAM110A</t>
  </si>
  <si>
    <t>DLGAP1</t>
  </si>
  <si>
    <t>PPP1R1A</t>
  </si>
  <si>
    <t>EWSAT1</t>
  </si>
  <si>
    <t>TNFSF13B</t>
  </si>
  <si>
    <t>C3orf70</t>
  </si>
  <si>
    <t>SERTM1</t>
  </si>
  <si>
    <t>LRRC8B</t>
  </si>
  <si>
    <t>APOH</t>
  </si>
  <si>
    <t>TMEM47</t>
  </si>
  <si>
    <t>DAB1</t>
  </si>
  <si>
    <t>RAVER2</t>
  </si>
  <si>
    <t>ENPP3</t>
  </si>
  <si>
    <t>MLLT3</t>
  </si>
  <si>
    <t>RGS2</t>
  </si>
  <si>
    <t>PADI2</t>
  </si>
  <si>
    <t>LINC00421</t>
  </si>
  <si>
    <t>SH3PXD2A-AS1</t>
  </si>
  <si>
    <t>PLA2G3</t>
  </si>
  <si>
    <t>SLC47A1</t>
  </si>
  <si>
    <t>ARHGAP20</t>
  </si>
  <si>
    <t>JAKMIP2-AS1</t>
  </si>
  <si>
    <t>SLITRK5</t>
  </si>
  <si>
    <t>LRFN5-DT</t>
  </si>
  <si>
    <t>RPS3AP35</t>
  </si>
  <si>
    <t>EYA1</t>
  </si>
  <si>
    <t>PDE1A</t>
  </si>
  <si>
    <t>MDFI</t>
  </si>
  <si>
    <t>RADIL</t>
  </si>
  <si>
    <t>CCDC181</t>
  </si>
  <si>
    <t>EPHB3</t>
  </si>
  <si>
    <t>B4GALNT4</t>
  </si>
  <si>
    <t>ITGB2-AS1</t>
  </si>
  <si>
    <t>CD79A</t>
  </si>
  <si>
    <t>DEF6</t>
  </si>
  <si>
    <t>CXXC4</t>
  </si>
  <si>
    <t>TRAV1-2</t>
  </si>
  <si>
    <t>ABLIM2</t>
  </si>
  <si>
    <t>ISM2</t>
  </si>
  <si>
    <t>SOX8</t>
  </si>
  <si>
    <t>CD109</t>
  </si>
  <si>
    <t>CYP26B1</t>
  </si>
  <si>
    <t>LONRF1</t>
  </si>
  <si>
    <t>ADRA1D</t>
  </si>
  <si>
    <t>GUCY1A1</t>
  </si>
  <si>
    <t>KIAA0319</t>
  </si>
  <si>
    <t>AKR1B1P3</t>
  </si>
  <si>
    <t>PCDH10-DT</t>
  </si>
  <si>
    <t>TMEM74</t>
  </si>
  <si>
    <t>KCNH2</t>
  </si>
  <si>
    <t>MAFB</t>
  </si>
  <si>
    <t>MGAT4A</t>
  </si>
  <si>
    <t>CIART</t>
  </si>
  <si>
    <t>EPHX4</t>
  </si>
  <si>
    <t>POU4F1</t>
  </si>
  <si>
    <t>LMX1B</t>
  </si>
  <si>
    <t>LBH</t>
  </si>
  <si>
    <t>SPATA13</t>
  </si>
  <si>
    <t>NAALAD2</t>
  </si>
  <si>
    <t>JHY</t>
  </si>
  <si>
    <t>LINC01703</t>
  </si>
  <si>
    <t>JPH1</t>
  </si>
  <si>
    <t>LINC02688</t>
  </si>
  <si>
    <t>RAB39B</t>
  </si>
  <si>
    <t>CNTN1</t>
  </si>
  <si>
    <t>ELAPOR2</t>
  </si>
  <si>
    <t>XAGE1B</t>
  </si>
  <si>
    <t>CFH</t>
  </si>
  <si>
    <t>DYNC1I1</t>
  </si>
  <si>
    <t>CRMP1</t>
  </si>
  <si>
    <t>HPGD</t>
  </si>
  <si>
    <t>ANKRD6</t>
  </si>
  <si>
    <t>RADX</t>
  </si>
  <si>
    <t>BCAS1</t>
  </si>
  <si>
    <t>WNK2</t>
  </si>
  <si>
    <t>PDE1B</t>
  </si>
  <si>
    <t>HOXB13</t>
  </si>
  <si>
    <t>BASP1-AS1</t>
  </si>
  <si>
    <t>RGS16</t>
  </si>
  <si>
    <t>CACNG8</t>
  </si>
  <si>
    <t>PRTFDC1</t>
  </si>
  <si>
    <t>RPL23AP59</t>
  </si>
  <si>
    <t>TMEM37</t>
  </si>
  <si>
    <t>NKX2-3</t>
  </si>
  <si>
    <t>NKX6-1</t>
  </si>
  <si>
    <t>DNAJC12</t>
  </si>
  <si>
    <t>LPAR3</t>
  </si>
  <si>
    <t>C5</t>
  </si>
  <si>
    <t>TRPM4</t>
  </si>
  <si>
    <t>NGFR</t>
  </si>
  <si>
    <t>DIRAS1</t>
  </si>
  <si>
    <t>FRG2</t>
  </si>
  <si>
    <t>OGDHL</t>
  </si>
  <si>
    <t>LRRK2</t>
  </si>
  <si>
    <t>PMCHL2</t>
  </si>
  <si>
    <t>NALF2</t>
  </si>
  <si>
    <t>UNC5B</t>
  </si>
  <si>
    <t>NUP62CL</t>
  </si>
  <si>
    <t>RENBP</t>
  </si>
  <si>
    <t>LINC01694</t>
  </si>
  <si>
    <t>DLG2</t>
  </si>
  <si>
    <t>CT75</t>
  </si>
  <si>
    <t>GDF6</t>
  </si>
  <si>
    <t>LINC02593</t>
  </si>
  <si>
    <t>GDNF</t>
  </si>
  <si>
    <t>CCDC184</t>
  </si>
  <si>
    <t>LINC01266</t>
  </si>
  <si>
    <t>PCDHA11</t>
  </si>
  <si>
    <t>NPL</t>
  </si>
  <si>
    <t>ASGR1</t>
  </si>
  <si>
    <t>CPVL</t>
  </si>
  <si>
    <t>ANK2</t>
  </si>
  <si>
    <t>PCSK1N</t>
  </si>
  <si>
    <t>SNTG2</t>
  </si>
  <si>
    <t>GYG2</t>
  </si>
  <si>
    <t>CYP4F29P</t>
  </si>
  <si>
    <t>MCOLN2</t>
  </si>
  <si>
    <t>KCNE4</t>
  </si>
  <si>
    <t>GATM</t>
  </si>
  <si>
    <t>CES3</t>
  </si>
  <si>
    <t>SLC16A10</t>
  </si>
  <si>
    <t>HSPE1P16</t>
  </si>
  <si>
    <t>NETO1-DT</t>
  </si>
  <si>
    <t>PIK3CG</t>
  </si>
  <si>
    <t>HCG22</t>
  </si>
  <si>
    <t>TMEM114</t>
  </si>
  <si>
    <t>NXPH2</t>
  </si>
  <si>
    <t>PABPC5</t>
  </si>
  <si>
    <t>SHISA7</t>
  </si>
  <si>
    <t>CADPS2</t>
  </si>
  <si>
    <t>BMP2</t>
  </si>
  <si>
    <t>PCDHA12</t>
  </si>
  <si>
    <t>DOC2B</t>
  </si>
  <si>
    <t>PCDHAC2</t>
  </si>
  <si>
    <t>C1QL3</t>
  </si>
  <si>
    <t>ADGRE2</t>
  </si>
  <si>
    <t>GUSBP13</t>
  </si>
  <si>
    <t>WASIR2</t>
  </si>
  <si>
    <t>SOSTDC1</t>
  </si>
  <si>
    <t>LMF1</t>
  </si>
  <si>
    <t>GNA14-AS1</t>
  </si>
  <si>
    <t>MLC1</t>
  </si>
  <si>
    <t>NHLRC1</t>
  </si>
  <si>
    <t>METTL24</t>
  </si>
  <si>
    <t>ACTN2</t>
  </si>
  <si>
    <t>NPTX2</t>
  </si>
  <si>
    <t>LRP1B</t>
  </si>
  <si>
    <t>LINC02197</t>
  </si>
  <si>
    <t>GRB14</t>
  </si>
  <si>
    <t>ANO5</t>
  </si>
  <si>
    <t>KIAA0040</t>
  </si>
  <si>
    <t>CRLF1</t>
  </si>
  <si>
    <t>ANKRD20A11P</t>
  </si>
  <si>
    <t>KRTAP12-2</t>
  </si>
  <si>
    <t>TRAF3IP3</t>
  </si>
  <si>
    <t>TRAV3</t>
  </si>
  <si>
    <t>CD247</t>
  </si>
  <si>
    <t>DUX4L9</t>
  </si>
  <si>
    <t>RAMP2-AS1</t>
  </si>
  <si>
    <t>MS4A8</t>
  </si>
  <si>
    <t>ADD2</t>
  </si>
  <si>
    <t>FGF14-IT1</t>
  </si>
  <si>
    <t>SLC6A9</t>
  </si>
  <si>
    <t>GRP</t>
  </si>
  <si>
    <t>SLCO5A1-AS1</t>
  </si>
  <si>
    <t>FOXP2</t>
  </si>
  <si>
    <t>MBNL3</t>
  </si>
  <si>
    <t>CYRIA</t>
  </si>
  <si>
    <t>CLCA1</t>
  </si>
  <si>
    <t>BMP6</t>
  </si>
  <si>
    <t>CUX2</t>
  </si>
  <si>
    <t>AFDN-DT</t>
  </si>
  <si>
    <t>HES1</t>
  </si>
  <si>
    <t>ADAMTS4</t>
  </si>
  <si>
    <t>P2RY1</t>
  </si>
  <si>
    <t>ADGRA1-AS1</t>
  </si>
  <si>
    <t>MFAP4</t>
  </si>
  <si>
    <t>PCDH11Y</t>
  </si>
  <si>
    <t>TESC</t>
  </si>
  <si>
    <t>TLR5</t>
  </si>
  <si>
    <t>GAS1</t>
  </si>
  <si>
    <t>ZMAT4</t>
  </si>
  <si>
    <t>PHOSPHO1</t>
  </si>
  <si>
    <t>ACP3</t>
  </si>
  <si>
    <t>FBXO15</t>
  </si>
  <si>
    <t>ADGRG2</t>
  </si>
  <si>
    <t>GALNT17</t>
  </si>
  <si>
    <t>DUSP5P1</t>
  </si>
  <si>
    <t>BARX1</t>
  </si>
  <si>
    <t>MAPK10</t>
  </si>
  <si>
    <t>NTS</t>
  </si>
  <si>
    <t>ANKRD24</t>
  </si>
  <si>
    <t>MEIOB</t>
  </si>
  <si>
    <t>RPS3AP34</t>
  </si>
  <si>
    <t>TUBA4A</t>
  </si>
  <si>
    <t>HNF4G</t>
  </si>
  <si>
    <t>ARHGAP4</t>
  </si>
  <si>
    <t>OLFM3</t>
  </si>
  <si>
    <t>COLGALT2</t>
  </si>
  <si>
    <t>PDE3B</t>
  </si>
  <si>
    <t>LGR5</t>
  </si>
  <si>
    <t>FRG2FP</t>
  </si>
  <si>
    <t>SLC16A11</t>
  </si>
  <si>
    <t>DOK6</t>
  </si>
  <si>
    <t>MAPT</t>
  </si>
  <si>
    <t>FREM1</t>
  </si>
  <si>
    <t>HOXD13</t>
  </si>
  <si>
    <t>SPATA6L</t>
  </si>
  <si>
    <t>NDN</t>
  </si>
  <si>
    <t>NTNG1</t>
  </si>
  <si>
    <t>SLC25A21</t>
  </si>
  <si>
    <t>SOX4</t>
  </si>
  <si>
    <t>ZDHHC23</t>
  </si>
  <si>
    <t>UTS2</t>
  </si>
  <si>
    <t>NEXMIF</t>
  </si>
  <si>
    <t>APCDD1</t>
  </si>
  <si>
    <t>MAP2K6</t>
  </si>
  <si>
    <t>CAMKV</t>
  </si>
  <si>
    <t>PDE9A</t>
  </si>
  <si>
    <t>HPDL</t>
  </si>
  <si>
    <t>LINGO1</t>
  </si>
  <si>
    <t>PNMA3</t>
  </si>
  <si>
    <t>GPR63</t>
  </si>
  <si>
    <t>PLCXD3</t>
  </si>
  <si>
    <t>CTTNBP2</t>
  </si>
  <si>
    <t>FGF13</t>
  </si>
  <si>
    <t>CFAP46</t>
  </si>
  <si>
    <t>HBQ1</t>
  </si>
  <si>
    <t>DTX3</t>
  </si>
  <si>
    <t>SLITRK3</t>
  </si>
  <si>
    <t>NUDT10</t>
  </si>
  <si>
    <t>LINC01475</t>
  </si>
  <si>
    <t>VMO1</t>
  </si>
  <si>
    <t>CYP2J2</t>
  </si>
  <si>
    <t>EBF3</t>
  </si>
  <si>
    <t>ATP2B3</t>
  </si>
  <si>
    <t>SYNPR</t>
  </si>
  <si>
    <t>ALX1</t>
  </si>
  <si>
    <t>FGF14-AS2</t>
  </si>
  <si>
    <t>PEX11A</t>
  </si>
  <si>
    <t>CDH23</t>
  </si>
  <si>
    <t>KCNN1</t>
  </si>
  <si>
    <t>CNTN4</t>
  </si>
  <si>
    <t>NELL2</t>
  </si>
  <si>
    <t>SLC39A8</t>
  </si>
  <si>
    <t>GDF10</t>
  </si>
  <si>
    <t>UGT8</t>
  </si>
  <si>
    <t>ELN</t>
  </si>
  <si>
    <t>TMEM117</t>
  </si>
  <si>
    <t>MBD3L3</t>
  </si>
  <si>
    <t>TENM1</t>
  </si>
  <si>
    <t>CNTNAP2</t>
  </si>
  <si>
    <t>PARM1</t>
  </si>
  <si>
    <t>ARHGEF6</t>
  </si>
  <si>
    <t>SEMA6A</t>
  </si>
  <si>
    <t>MYCBPAP</t>
  </si>
  <si>
    <t>RRAGD</t>
  </si>
  <si>
    <t>SLC19A3</t>
  </si>
  <si>
    <t>EPHX2</t>
  </si>
  <si>
    <t>DCN</t>
  </si>
  <si>
    <t>ZBTB16</t>
  </si>
  <si>
    <t>NPNT</t>
  </si>
  <si>
    <t>GAL</t>
  </si>
  <si>
    <t>CLVS2</t>
  </si>
  <si>
    <t>GADL1</t>
  </si>
  <si>
    <t>ADGRA1</t>
  </si>
  <si>
    <t>LINC00659</t>
  </si>
  <si>
    <t>ASIC2</t>
  </si>
  <si>
    <t>FAM238B</t>
  </si>
  <si>
    <t>PAX3</t>
  </si>
  <si>
    <t>LRFN5</t>
  </si>
  <si>
    <t>BMPR1B</t>
  </si>
  <si>
    <t>SELENOP</t>
  </si>
  <si>
    <t>NEURL1</t>
  </si>
  <si>
    <t>RIMBP2</t>
  </si>
  <si>
    <t>TSPAN11</t>
  </si>
  <si>
    <t>CD248</t>
  </si>
  <si>
    <t>MIR9-3HG</t>
  </si>
  <si>
    <t>RNF165</t>
  </si>
  <si>
    <t>SCN2A</t>
  </si>
  <si>
    <t>ANKRD26P3</t>
  </si>
  <si>
    <t>NMNAT3</t>
  </si>
  <si>
    <t>CACNA1G</t>
  </si>
  <si>
    <t>XKR4</t>
  </si>
  <si>
    <t>TAFA5</t>
  </si>
  <si>
    <t>CHN2</t>
  </si>
  <si>
    <t>CPNE7</t>
  </si>
  <si>
    <t>QRFPR</t>
  </si>
  <si>
    <t>LINGO2</t>
  </si>
  <si>
    <t>GLB1L3</t>
  </si>
  <si>
    <t>NDNF</t>
  </si>
  <si>
    <t>TSPEAR</t>
  </si>
  <si>
    <t>HS6ST2</t>
  </si>
  <si>
    <t>CALCRL</t>
  </si>
  <si>
    <t>COL25A1</t>
  </si>
  <si>
    <t>SV2B</t>
  </si>
  <si>
    <t>PDE6B</t>
  </si>
  <si>
    <t>NETO1</t>
  </si>
  <si>
    <t>GLB1L2</t>
  </si>
  <si>
    <t>RND2</t>
  </si>
  <si>
    <t>PROSER2-AS1</t>
  </si>
  <si>
    <t>PCYT1B</t>
  </si>
  <si>
    <t>SELENOOLP</t>
  </si>
  <si>
    <t>ZNF704</t>
  </si>
  <si>
    <t>CDKL2</t>
  </si>
  <si>
    <t>SLC1A1</t>
  </si>
  <si>
    <t>ALDH1A1</t>
  </si>
  <si>
    <t>RHOU</t>
  </si>
  <si>
    <t>SLAIN1</t>
  </si>
  <si>
    <t>SLC7A3</t>
  </si>
  <si>
    <t>PCSK2</t>
  </si>
  <si>
    <t>VAX1</t>
  </si>
  <si>
    <t>LOXHD1</t>
  </si>
  <si>
    <t>RASGEF1B</t>
  </si>
  <si>
    <t>GSTM2</t>
  </si>
  <si>
    <t>NPY1R</t>
  </si>
  <si>
    <t>DPYSL5</t>
  </si>
  <si>
    <t>LINC00355</t>
  </si>
  <si>
    <t>CPNE4</t>
  </si>
  <si>
    <t>TCERG1L</t>
  </si>
  <si>
    <t>SCN1A</t>
  </si>
  <si>
    <t>SLC35F1</t>
  </si>
  <si>
    <t>BMP7</t>
  </si>
  <si>
    <t>SLC7A8</t>
  </si>
  <si>
    <t>PKIA</t>
  </si>
  <si>
    <t>EPHA7</t>
  </si>
  <si>
    <t>HMGN5</t>
  </si>
  <si>
    <t>OLFM2</t>
  </si>
  <si>
    <t>TMEM229A</t>
  </si>
  <si>
    <t>TNFAIP6</t>
  </si>
  <si>
    <t>EPDR1</t>
  </si>
  <si>
    <t>MLXP1</t>
  </si>
  <si>
    <t>NOS1</t>
  </si>
  <si>
    <t>TRMT9B</t>
  </si>
  <si>
    <t>RNF175</t>
  </si>
  <si>
    <t>NLGN4X</t>
  </si>
  <si>
    <t>HAND2-AS1</t>
  </si>
  <si>
    <t>APOD</t>
  </si>
  <si>
    <t>PAX7</t>
  </si>
  <si>
    <t>GFRA2</t>
  </si>
  <si>
    <t>LINC01550</t>
  </si>
  <si>
    <t>CALCB</t>
  </si>
  <si>
    <t>LIPI</t>
  </si>
  <si>
    <t>ENPEP</t>
  </si>
  <si>
    <t>FEZF1</t>
  </si>
  <si>
    <t>CSRNP3</t>
  </si>
  <si>
    <t>DKK2</t>
  </si>
  <si>
    <t>LCP1</t>
  </si>
  <si>
    <t>RBP1</t>
  </si>
  <si>
    <t>LDB2</t>
  </si>
  <si>
    <t>CYP4F22</t>
  </si>
  <si>
    <t>HAND2</t>
  </si>
  <si>
    <t>TPTE2</t>
  </si>
  <si>
    <t>PTGER3</t>
  </si>
  <si>
    <t>CDH7</t>
  </si>
  <si>
    <t>NAP1L3</t>
  </si>
  <si>
    <t>RBM11</t>
  </si>
  <si>
    <t>NDST4</t>
  </si>
  <si>
    <t>SNCA</t>
  </si>
  <si>
    <t>STEAP1</t>
  </si>
  <si>
    <t>ARPP21</t>
  </si>
  <si>
    <t>FEZF1-AS1</t>
  </si>
  <si>
    <t>LINC02732</t>
  </si>
  <si>
    <t>PENK</t>
  </si>
  <si>
    <t>RHOH</t>
  </si>
  <si>
    <t>KLHL13</t>
  </si>
  <si>
    <t>XG</t>
  </si>
  <si>
    <t>RAB33A</t>
  </si>
  <si>
    <t>HS3ST4</t>
  </si>
  <si>
    <t>HOOK1</t>
  </si>
  <si>
    <t>CRABP1</t>
  </si>
  <si>
    <t>AMBN</t>
  </si>
  <si>
    <t>CLSTN2</t>
  </si>
  <si>
    <t>LMO3</t>
  </si>
  <si>
    <t>NCKAP1L</t>
  </si>
  <si>
    <t>TOX3</t>
  </si>
  <si>
    <t>SLCO5A1</t>
  </si>
  <si>
    <t>BCHE</t>
  </si>
  <si>
    <t>PRSS35</t>
  </si>
  <si>
    <t>JAKMIP2</t>
  </si>
  <si>
    <t>PRAC1</t>
  </si>
  <si>
    <t>SLC6A15</t>
  </si>
  <si>
    <t>STEAP2</t>
  </si>
  <si>
    <t>AMER2</t>
  </si>
  <si>
    <t>PCDH11X</t>
  </si>
  <si>
    <t>OLFM1</t>
  </si>
  <si>
    <t>PTPN5</t>
  </si>
  <si>
    <t>NUDT11</t>
  </si>
  <si>
    <t>PGLYRP2</t>
  </si>
  <si>
    <t>HMCN1</t>
  </si>
  <si>
    <t>PRKCB</t>
  </si>
  <si>
    <t>CES1</t>
  </si>
  <si>
    <t>KRT81</t>
  </si>
  <si>
    <t>NPPB</t>
  </si>
  <si>
    <t>CPA4</t>
  </si>
  <si>
    <t>TGFBI</t>
  </si>
  <si>
    <t>DIO2</t>
  </si>
  <si>
    <t>PDLIM1</t>
  </si>
  <si>
    <t>VAMP5</t>
  </si>
  <si>
    <t>CCL2</t>
  </si>
  <si>
    <t>CLIC3</t>
  </si>
  <si>
    <t>S100A11</t>
  </si>
  <si>
    <t>AXL</t>
  </si>
  <si>
    <t>CDH2</t>
  </si>
  <si>
    <t>CXCL8</t>
  </si>
  <si>
    <t>NGF</t>
  </si>
  <si>
    <t>ECM1</t>
  </si>
  <si>
    <t>ADAMTS12</t>
  </si>
  <si>
    <t>BMP4</t>
  </si>
  <si>
    <t>SH2D4A</t>
  </si>
  <si>
    <t>OCIAD2</t>
  </si>
  <si>
    <t>NAV3</t>
  </si>
  <si>
    <t>FLT1</t>
  </si>
  <si>
    <t>COL8A1</t>
  </si>
  <si>
    <t>CREB5</t>
  </si>
  <si>
    <t>KRT34</t>
  </si>
  <si>
    <t>PRUNE2</t>
  </si>
  <si>
    <t>GREM1</t>
  </si>
  <si>
    <t>FST</t>
  </si>
  <si>
    <t>SNHG18</t>
  </si>
  <si>
    <t>GPRC5A</t>
  </si>
  <si>
    <t>ZNF462</t>
  </si>
  <si>
    <t>HRH1</t>
  </si>
  <si>
    <t>NNMT</t>
  </si>
  <si>
    <t>PSG6</t>
  </si>
  <si>
    <t>GCNT1</t>
  </si>
  <si>
    <t>SAMD9L</t>
  </si>
  <si>
    <t>MT1E</t>
  </si>
  <si>
    <t>PTH2R</t>
  </si>
  <si>
    <t>DNAJC15</t>
  </si>
  <si>
    <t>GFRA1</t>
  </si>
  <si>
    <t>ADRB2</t>
  </si>
  <si>
    <t>SEMA5A</t>
  </si>
  <si>
    <t>MAGEA9B</t>
  </si>
  <si>
    <t>LTBR</t>
  </si>
  <si>
    <t>CD55</t>
  </si>
  <si>
    <t>NUDT16</t>
  </si>
  <si>
    <t>CCL5</t>
  </si>
  <si>
    <t>IFI27</t>
  </si>
  <si>
    <t>MIR100HG</t>
  </si>
  <si>
    <t>DKK1</t>
  </si>
  <si>
    <t>MMP3</t>
  </si>
  <si>
    <t>NRIP1</t>
  </si>
  <si>
    <t>VEGFC</t>
  </si>
  <si>
    <t>EMP1</t>
  </si>
  <si>
    <t>CCBE1</t>
  </si>
  <si>
    <t>ADAMTSL1</t>
  </si>
  <si>
    <t>GDF15</t>
  </si>
  <si>
    <t>ANKRD1</t>
  </si>
  <si>
    <t>CREB3L1</t>
  </si>
  <si>
    <t>PDGFA</t>
  </si>
  <si>
    <t>BICC1</t>
  </si>
  <si>
    <t>TFAP2C</t>
  </si>
  <si>
    <t>MLPH</t>
  </si>
  <si>
    <t>VEPH1</t>
  </si>
  <si>
    <t>S1PR1</t>
  </si>
  <si>
    <t>ANXA10</t>
  </si>
  <si>
    <t>POTEF</t>
  </si>
  <si>
    <t>TGFBR2</t>
  </si>
  <si>
    <t>PHLDA1</t>
  </si>
  <si>
    <t>SDSL</t>
  </si>
  <si>
    <t>PSG9</t>
  </si>
  <si>
    <t>MOCOS</t>
  </si>
  <si>
    <t>COL3A1</t>
  </si>
  <si>
    <t>ADAMTS6</t>
  </si>
  <si>
    <t>HDX</t>
  </si>
  <si>
    <t>ETS1</t>
  </si>
  <si>
    <t>FOSL1</t>
  </si>
  <si>
    <t>PSG4</t>
  </si>
  <si>
    <t>NRXN3</t>
  </si>
  <si>
    <t>LINC01638</t>
  </si>
  <si>
    <t>FGF5</t>
  </si>
  <si>
    <t>CPA3</t>
  </si>
  <si>
    <t>EDN1</t>
  </si>
  <si>
    <t>ARHGEF28</t>
  </si>
  <si>
    <t>SPOCD1</t>
  </si>
  <si>
    <t>LINC00973</t>
  </si>
  <si>
    <t>TMEM40</t>
  </si>
  <si>
    <t>MGLL</t>
  </si>
  <si>
    <t>PLCB4</t>
  </si>
  <si>
    <t>FGF1</t>
  </si>
  <si>
    <t>TAGLN</t>
  </si>
  <si>
    <t>MAMLD1</t>
  </si>
  <si>
    <t>PDCD1LG2</t>
  </si>
  <si>
    <t>TLR4</t>
  </si>
  <si>
    <t>ITGA3</t>
  </si>
  <si>
    <t>FMN1</t>
  </si>
  <si>
    <t>TRIM14</t>
  </si>
  <si>
    <t>IL1B</t>
  </si>
  <si>
    <t>ADM</t>
  </si>
  <si>
    <t>EFEMP1</t>
  </si>
  <si>
    <t>CRHBP</t>
  </si>
  <si>
    <t>LYPD6</t>
  </si>
  <si>
    <t>SERPINE1</t>
  </si>
  <si>
    <t>LINC01615</t>
  </si>
  <si>
    <t>PLIN2</t>
  </si>
  <si>
    <t>SIPA1L2</t>
  </si>
  <si>
    <t>DKK3</t>
  </si>
  <si>
    <t>STXBP6</t>
  </si>
  <si>
    <t>APOL1</t>
  </si>
  <si>
    <t>CXCL1</t>
  </si>
  <si>
    <t>NTN4</t>
  </si>
  <si>
    <t>CDCP1</t>
  </si>
  <si>
    <t>STX11</t>
  </si>
  <si>
    <t>XAF1</t>
  </si>
  <si>
    <t>OLR1</t>
  </si>
  <si>
    <t>RAB7B</t>
  </si>
  <si>
    <t>RGS7</t>
  </si>
  <si>
    <t>LINC00857</t>
  </si>
  <si>
    <t>SEMA3B</t>
  </si>
  <si>
    <t>SHISA3</t>
  </si>
  <si>
    <t>IL1RAPL1</t>
  </si>
  <si>
    <t>KRT7</t>
  </si>
  <si>
    <t>CARD10</t>
  </si>
  <si>
    <t>ENC1</t>
  </si>
  <si>
    <t>KDELR3</t>
  </si>
  <si>
    <t>PYCARD</t>
  </si>
  <si>
    <t>PSG1</t>
  </si>
  <si>
    <t>OASL</t>
  </si>
  <si>
    <t>CAPSL</t>
  </si>
  <si>
    <t>RPS6KL1</t>
  </si>
  <si>
    <t>FMN2</t>
  </si>
  <si>
    <t>RASGRF1</t>
  </si>
  <si>
    <t>COL4A6</t>
  </si>
  <si>
    <t>CATSPER1</t>
  </si>
  <si>
    <t>ACSL5</t>
  </si>
  <si>
    <t>IL7R</t>
  </si>
  <si>
    <t>PAQR7</t>
  </si>
  <si>
    <t>PPP2R2B</t>
  </si>
  <si>
    <t>LAMA1</t>
  </si>
  <si>
    <t>LINC01111</t>
  </si>
  <si>
    <t>SP140L</t>
  </si>
  <si>
    <t>VAT1L</t>
  </si>
  <si>
    <t>PDE1C</t>
  </si>
  <si>
    <t>APOL3</t>
  </si>
  <si>
    <t>AFF3</t>
  </si>
  <si>
    <t>SLC8A1</t>
  </si>
  <si>
    <t>DNAH5</t>
  </si>
  <si>
    <t>IFIT3</t>
  </si>
  <si>
    <t>EBI3</t>
  </si>
  <si>
    <t>SPATA22</t>
  </si>
  <si>
    <t>ARL4C</t>
  </si>
  <si>
    <t>GSTT2B</t>
  </si>
  <si>
    <t>SUCLG2-DT</t>
  </si>
  <si>
    <t>CYB5R2</t>
  </si>
  <si>
    <t>TCIRG1</t>
  </si>
  <si>
    <t>DCLK1</t>
  </si>
  <si>
    <t>HLX</t>
  </si>
  <si>
    <t>NLRX1</t>
  </si>
  <si>
    <t>LINC02057</t>
  </si>
  <si>
    <t>IL6</t>
  </si>
  <si>
    <t>MET</t>
  </si>
  <si>
    <t>TWIST2</t>
  </si>
  <si>
    <t>PHF11</t>
  </si>
  <si>
    <t>NOG</t>
  </si>
  <si>
    <t>DNAJC22</t>
  </si>
  <si>
    <t>CDC42EP1</t>
  </si>
  <si>
    <t>FAR2P1</t>
  </si>
  <si>
    <t>KRTAP2-3</t>
  </si>
  <si>
    <t>AP1M2</t>
  </si>
  <si>
    <t>KIAA1549</t>
  </si>
  <si>
    <t>LINC02742</t>
  </si>
  <si>
    <t>GPR158</t>
  </si>
  <si>
    <t>ARHGAP22</t>
  </si>
  <si>
    <t>ROBO4</t>
  </si>
  <si>
    <t>TENT5B</t>
  </si>
  <si>
    <t>MYO7B</t>
  </si>
  <si>
    <t>PTX3</t>
  </si>
  <si>
    <t>TNFRSF9</t>
  </si>
  <si>
    <t>CDK6</t>
  </si>
  <si>
    <t>MAGI2-AS3</t>
  </si>
  <si>
    <t>ABLIM3</t>
  </si>
  <si>
    <t>ELAPOR1</t>
  </si>
  <si>
    <t>C6orf132</t>
  </si>
  <si>
    <t>SYCE1</t>
  </si>
  <si>
    <t>NLRP3</t>
  </si>
  <si>
    <t>PSG5</t>
  </si>
  <si>
    <t>MARCHF4</t>
  </si>
  <si>
    <t>LINC00941</t>
  </si>
  <si>
    <t>CCDC89</t>
  </si>
  <si>
    <t>IL1R1</t>
  </si>
  <si>
    <t>VTRNA1-3</t>
  </si>
  <si>
    <t>FAM83G</t>
  </si>
  <si>
    <t>LINC02535</t>
  </si>
  <si>
    <t>SLC28A3</t>
  </si>
  <si>
    <t>SLC2A10</t>
  </si>
  <si>
    <t>NLRP10</t>
  </si>
  <si>
    <t>MSLN</t>
  </si>
  <si>
    <t>RND3</t>
  </si>
  <si>
    <t>NR2F2-AS1</t>
  </si>
  <si>
    <t>ADAM12</t>
  </si>
  <si>
    <t>SERPINB7</t>
  </si>
  <si>
    <t>EPIC1</t>
  </si>
  <si>
    <t>MAP3K21</t>
  </si>
  <si>
    <t>ZNF214</t>
  </si>
  <si>
    <t>NAV2</t>
  </si>
  <si>
    <t>BGN</t>
  </si>
  <si>
    <t>F2RL1</t>
  </si>
  <si>
    <t>CD163L1</t>
  </si>
  <si>
    <t>CCDC85A</t>
  </si>
  <si>
    <t>NKX3-1</t>
  </si>
  <si>
    <t>KRT33B</t>
  </si>
  <si>
    <t>DUSP5-DT</t>
  </si>
  <si>
    <t>OAS2</t>
  </si>
  <si>
    <t>EVA1A</t>
  </si>
  <si>
    <t>C10orf67</t>
  </si>
  <si>
    <t>LINC00460</t>
  </si>
  <si>
    <t>ZDHHC2</t>
  </si>
  <si>
    <t>MAP1LC3C</t>
  </si>
  <si>
    <t>LDHC</t>
  </si>
  <si>
    <t>GALNT16</t>
  </si>
  <si>
    <t>TENM3-AS1</t>
  </si>
  <si>
    <t>PLK2</t>
  </si>
  <si>
    <t>ITPRIPL2</t>
  </si>
  <si>
    <t>SDC2</t>
  </si>
  <si>
    <t>ME3</t>
  </si>
  <si>
    <t>LINC02984</t>
  </si>
  <si>
    <t>PSG2</t>
  </si>
  <si>
    <t>GATA6</t>
  </si>
  <si>
    <t>TMEM52B</t>
  </si>
  <si>
    <t>ADM-DT</t>
  </si>
  <si>
    <t>C7orf57</t>
  </si>
  <si>
    <t>MIR155HG</t>
  </si>
  <si>
    <t>LINC02777</t>
  </si>
  <si>
    <t>FRMD6-AS2</t>
  </si>
  <si>
    <t>MMP16</t>
  </si>
  <si>
    <t>ARSI</t>
  </si>
  <si>
    <t>PLPP7</t>
  </si>
  <si>
    <t>PLCL2</t>
  </si>
  <si>
    <t>JPH2</t>
  </si>
  <si>
    <t>DMD</t>
  </si>
  <si>
    <t>FIBCD1</t>
  </si>
  <si>
    <t>PRKG1-AS1</t>
  </si>
  <si>
    <t>PARD3B</t>
  </si>
  <si>
    <t>ABCC9</t>
  </si>
  <si>
    <t>CYP11A1</t>
  </si>
  <si>
    <t>GPNMB</t>
  </si>
  <si>
    <t>CD34</t>
  </si>
  <si>
    <t>S100A16</t>
  </si>
  <si>
    <t>SAMD12</t>
  </si>
  <si>
    <t>MMP19</t>
  </si>
  <si>
    <t>CXCL2</t>
  </si>
  <si>
    <t>RAC2</t>
  </si>
  <si>
    <t>MEST</t>
  </si>
  <si>
    <t>TMC3-AS1</t>
  </si>
  <si>
    <t>SMIM10</t>
  </si>
  <si>
    <t>ZIC1</t>
  </si>
  <si>
    <t>LURAP1L-AS1</t>
  </si>
  <si>
    <t>RIN1</t>
  </si>
  <si>
    <t>ADGRG6</t>
  </si>
  <si>
    <t>PPFIBP2</t>
  </si>
  <si>
    <t>ETV4</t>
  </si>
  <si>
    <t>TLE4</t>
  </si>
  <si>
    <t>IFI44</t>
  </si>
  <si>
    <t>PRR16</t>
  </si>
  <si>
    <t>CXCL3</t>
  </si>
  <si>
    <t>PROCR</t>
  </si>
  <si>
    <t>CXCL5</t>
  </si>
  <si>
    <t>CDA</t>
  </si>
  <si>
    <t>LINC00707</t>
  </si>
  <si>
    <t>ARAP3</t>
  </si>
  <si>
    <t>ADAM33</t>
  </si>
  <si>
    <t>GRIK4</t>
  </si>
  <si>
    <t>S100A3</t>
  </si>
  <si>
    <t>SYNC</t>
  </si>
  <si>
    <t>LINC01119</t>
  </si>
  <si>
    <t>ZNF501</t>
  </si>
  <si>
    <t>LINC01358</t>
  </si>
  <si>
    <t>CD274</t>
  </si>
  <si>
    <t>LINC01436</t>
  </si>
  <si>
    <t>TRBV12-4</t>
  </si>
  <si>
    <t>MAMDC2</t>
  </si>
  <si>
    <t>ALPK2</t>
  </si>
  <si>
    <t>GAS6</t>
  </si>
  <si>
    <t>HBEGF</t>
  </si>
  <si>
    <t>PLXNA2</t>
  </si>
  <si>
    <t>EN1</t>
  </si>
  <si>
    <t>SH3TC2</t>
  </si>
  <si>
    <t>UBASH3B</t>
  </si>
  <si>
    <t>VXN</t>
  </si>
  <si>
    <t>TMC3</t>
  </si>
  <si>
    <t>MX1</t>
  </si>
  <si>
    <t>SUOX</t>
  </si>
  <si>
    <t>LINC01778</t>
  </si>
  <si>
    <t>BMS1P10</t>
  </si>
  <si>
    <t>ARHGAP42</t>
  </si>
  <si>
    <t>ARSD</t>
  </si>
  <si>
    <t>HTR1D</t>
  </si>
  <si>
    <t>TGFB1I1</t>
  </si>
  <si>
    <t>CCNB3</t>
  </si>
  <si>
    <t>LINC02438</t>
  </si>
  <si>
    <t>BLID</t>
  </si>
  <si>
    <t>SLC6A17</t>
  </si>
  <si>
    <t>BCL11A</t>
  </si>
  <si>
    <t>STX3</t>
  </si>
  <si>
    <t>UBA7</t>
  </si>
  <si>
    <t>CEP170B</t>
  </si>
  <si>
    <t>ESM1</t>
  </si>
  <si>
    <t>GUCY1A2</t>
  </si>
  <si>
    <t>PLCE1-AS1</t>
  </si>
  <si>
    <t>S100A6</t>
  </si>
  <si>
    <t>TBX15</t>
  </si>
  <si>
    <t>PAPSS2</t>
  </si>
  <si>
    <t>ABI3BP</t>
  </si>
  <si>
    <t>RCAN1</t>
  </si>
  <si>
    <t>NEDD9</t>
  </si>
  <si>
    <t>PTPRR</t>
  </si>
  <si>
    <t>TNFRSF1B</t>
  </si>
  <si>
    <t>NMNAT2</t>
  </si>
  <si>
    <t>GALNT18</t>
  </si>
  <si>
    <t>NFKBIZ</t>
  </si>
  <si>
    <t>RGL3</t>
  </si>
  <si>
    <t>EPB41L4B</t>
  </si>
  <si>
    <t>DSG2</t>
  </si>
  <si>
    <t>OR10Y1P</t>
  </si>
  <si>
    <t>CNN1</t>
  </si>
  <si>
    <t>RRN3P2</t>
  </si>
  <si>
    <t>ADTRP</t>
  </si>
  <si>
    <t>GAS6-DT</t>
  </si>
  <si>
    <t>LMOD1</t>
  </si>
  <si>
    <t>LASTR</t>
  </si>
  <si>
    <t>ZIC4</t>
  </si>
  <si>
    <t>PTPRH</t>
  </si>
  <si>
    <t>GBP3</t>
  </si>
  <si>
    <t>PPP1R14B-AS1</t>
  </si>
  <si>
    <t>TOR4A</t>
  </si>
  <si>
    <t>LINC01852</t>
  </si>
  <si>
    <t>NECTIN1-DT</t>
  </si>
  <si>
    <t>AOX1</t>
  </si>
  <si>
    <t>LINC02454</t>
  </si>
  <si>
    <t>ZNF334</t>
  </si>
  <si>
    <t>MGAT5B</t>
  </si>
  <si>
    <t>ANXA3</t>
  </si>
  <si>
    <t>SLC9A4</t>
  </si>
  <si>
    <t>NTRK3</t>
  </si>
  <si>
    <t>ITGA6</t>
  </si>
  <si>
    <t>PTPRQ</t>
  </si>
  <si>
    <t>MTARC2</t>
  </si>
  <si>
    <t>IL15</t>
  </si>
  <si>
    <t>TRPM2</t>
  </si>
  <si>
    <t>BDNF</t>
  </si>
  <si>
    <t>NPR3</t>
  </si>
  <si>
    <t>SH3RF1</t>
  </si>
  <si>
    <t>THSD4</t>
  </si>
  <si>
    <t>THBS1-IT1</t>
  </si>
  <si>
    <t>IL6-AS1</t>
  </si>
  <si>
    <t>KCNN4</t>
  </si>
  <si>
    <t>HOXA1</t>
  </si>
  <si>
    <t>COL7A1</t>
  </si>
  <si>
    <t>NRP2</t>
  </si>
  <si>
    <t>SPOCK1</t>
  </si>
  <si>
    <t>NAV2-AS6</t>
  </si>
  <si>
    <t>LINC01273</t>
  </si>
  <si>
    <t>OR2W3</t>
  </si>
  <si>
    <t>TRABD2A</t>
  </si>
  <si>
    <t>HRCT1</t>
  </si>
  <si>
    <t>NRIP3</t>
  </si>
  <si>
    <t>RPL29P19</t>
  </si>
  <si>
    <t>MIRLET7A2</t>
  </si>
  <si>
    <t>NOC2LP1</t>
  </si>
  <si>
    <t>SLC8A1-AS1</t>
  </si>
  <si>
    <t>NIPAL1</t>
  </si>
  <si>
    <t>SOAT2</t>
  </si>
  <si>
    <t>LINC01204</t>
  </si>
  <si>
    <t>SFTA1P</t>
  </si>
  <si>
    <t>LINC02709</t>
  </si>
  <si>
    <t>ARAP2</t>
  </si>
  <si>
    <t>PITPNM3</t>
  </si>
  <si>
    <t>PLPP3</t>
  </si>
  <si>
    <t>SELPLG</t>
  </si>
  <si>
    <t>HOMER3-AS1</t>
  </si>
  <si>
    <t>IGFBP3</t>
  </si>
  <si>
    <t>ARSL</t>
  </si>
  <si>
    <t>PMP22</t>
  </si>
  <si>
    <t>TXK</t>
  </si>
  <si>
    <t>MIR137HG</t>
  </si>
  <si>
    <t>IL6R</t>
  </si>
  <si>
    <t>MYOSLID</t>
  </si>
  <si>
    <t>LINC00702</t>
  </si>
  <si>
    <t>STK33</t>
  </si>
  <si>
    <t>P2RX6P</t>
  </si>
  <si>
    <t>P2RY6</t>
  </si>
  <si>
    <t>SORBS1</t>
  </si>
  <si>
    <t>LFNG</t>
  </si>
  <si>
    <t>S100A13</t>
  </si>
  <si>
    <t>LINC01303</t>
  </si>
  <si>
    <t>PPARG</t>
  </si>
  <si>
    <t>ATP6V0A4</t>
  </si>
  <si>
    <t>IGFBP7</t>
  </si>
  <si>
    <t>SEMA7A</t>
  </si>
  <si>
    <t>TSPAN1</t>
  </si>
  <si>
    <t>CHST2</t>
  </si>
  <si>
    <t>PGM5P2</t>
  </si>
  <si>
    <t>NDRG1</t>
  </si>
  <si>
    <t>ALOX5AP</t>
  </si>
  <si>
    <t>MPP4</t>
  </si>
  <si>
    <t>LIF</t>
  </si>
  <si>
    <t>FBN1</t>
  </si>
  <si>
    <t>CCDC144CP</t>
  </si>
  <si>
    <t>TPM1</t>
  </si>
  <si>
    <t>CD14</t>
  </si>
  <si>
    <t>AFAP1L2</t>
  </si>
  <si>
    <t>LINC01085</t>
  </si>
  <si>
    <t>MAP3K7CL</t>
  </si>
  <si>
    <t>RBM24</t>
  </si>
  <si>
    <t>PLEK2</t>
  </si>
  <si>
    <t>PSG11</t>
  </si>
  <si>
    <t>GLIS1</t>
  </si>
  <si>
    <t>PTPN21</t>
  </si>
  <si>
    <t>AFP</t>
  </si>
  <si>
    <t>RFTN1</t>
  </si>
  <si>
    <t>TGFB2</t>
  </si>
  <si>
    <t>S100A5</t>
  </si>
  <si>
    <t>SERPINB1</t>
  </si>
  <si>
    <t>KIAA1755</t>
  </si>
  <si>
    <t>DUSP4</t>
  </si>
  <si>
    <t>GLIS3</t>
  </si>
  <si>
    <t>TMEM200A</t>
  </si>
  <si>
    <t>SHROOM1</t>
  </si>
  <si>
    <t>LINC02861</t>
  </si>
  <si>
    <t>HCAR1</t>
  </si>
  <si>
    <t>SYTL2</t>
  </si>
  <si>
    <t>MTMR11</t>
  </si>
  <si>
    <t>ACTG1P25</t>
  </si>
  <si>
    <t>PLAT</t>
  </si>
  <si>
    <t>FHDC1</t>
  </si>
  <si>
    <t>ADGRG1</t>
  </si>
  <si>
    <t>SORL1</t>
  </si>
  <si>
    <t>TNIK</t>
  </si>
  <si>
    <t>SERPINB8</t>
  </si>
  <si>
    <t>ADAMTS2</t>
  </si>
  <si>
    <t>DLGAP1-AS2</t>
  </si>
  <si>
    <t>LINC01270</t>
  </si>
  <si>
    <t>SSH3</t>
  </si>
  <si>
    <t>APBB1IP</t>
  </si>
  <si>
    <t>PCAT7</t>
  </si>
  <si>
    <t>LINC01588</t>
  </si>
  <si>
    <t>TNFRSF12A</t>
  </si>
  <si>
    <t>FRG1DP</t>
  </si>
  <si>
    <t>PDGFB</t>
  </si>
  <si>
    <t>MOXD1</t>
  </si>
  <si>
    <t>KIRREL3</t>
  </si>
  <si>
    <t>CCN2</t>
  </si>
  <si>
    <t>DPYD</t>
  </si>
  <si>
    <t>SENCR</t>
  </si>
  <si>
    <t>SPTLC3</t>
  </si>
  <si>
    <t>LAYN</t>
  </si>
  <si>
    <t>PAMR1</t>
  </si>
  <si>
    <t>TCAF2</t>
  </si>
  <si>
    <t>LNCSRLR</t>
  </si>
  <si>
    <t>DMRTA1</t>
  </si>
  <si>
    <t>PYGL</t>
  </si>
  <si>
    <t>PTPRB</t>
  </si>
  <si>
    <t>SLC22A4</t>
  </si>
  <si>
    <t>ZP1</t>
  </si>
  <si>
    <t>CADM3</t>
  </si>
  <si>
    <t>CLMAT3</t>
  </si>
  <si>
    <t>VTRNA1-2</t>
  </si>
  <si>
    <t>SLC35D2</t>
  </si>
  <si>
    <t>NFE2</t>
  </si>
  <si>
    <t>NQO1</t>
  </si>
  <si>
    <t>PDCD6IP-DT</t>
  </si>
  <si>
    <t>ARNT2</t>
  </si>
  <si>
    <t>SLC37A2</t>
  </si>
  <si>
    <t>RUNX2</t>
  </si>
  <si>
    <t>CPPED1</t>
  </si>
  <si>
    <t>MKRN3</t>
  </si>
  <si>
    <t>MILR1</t>
  </si>
  <si>
    <t>PTGER2</t>
  </si>
  <si>
    <t>LINC01551</t>
  </si>
  <si>
    <t>ANXA8L1</t>
  </si>
  <si>
    <t>LNCAROD</t>
  </si>
  <si>
    <t>ADAMTS16</t>
  </si>
  <si>
    <t>VIT</t>
  </si>
  <si>
    <t>TGFB2-AS1</t>
  </si>
  <si>
    <t>CRYBG1</t>
  </si>
  <si>
    <t>LINC01910</t>
  </si>
  <si>
    <t>WFDC3</t>
  </si>
  <si>
    <t>PLAAT4</t>
  </si>
  <si>
    <t>LINC01605</t>
  </si>
  <si>
    <t>RGMB-AS1</t>
  </si>
  <si>
    <t>GLIPR1</t>
  </si>
  <si>
    <t>RPL13AP20</t>
  </si>
  <si>
    <t>MBNL1-AS1</t>
  </si>
  <si>
    <t>PSMB8-AS1</t>
  </si>
  <si>
    <t>CRIM1</t>
  </si>
  <si>
    <t>CFAP58</t>
  </si>
  <si>
    <t>KIAA1549L</t>
  </si>
  <si>
    <t>INSYN2B</t>
  </si>
  <si>
    <t>BIN1</t>
  </si>
  <si>
    <t>DYSF</t>
  </si>
  <si>
    <t>KCNMA1</t>
  </si>
  <si>
    <t>OXTR</t>
  </si>
  <si>
    <t>IL4I1</t>
  </si>
  <si>
    <t>HTRA1</t>
  </si>
  <si>
    <t>CA12</t>
  </si>
  <si>
    <t>IFI44L</t>
  </si>
  <si>
    <t>CAVIN2</t>
  </si>
  <si>
    <t>TUBA5P</t>
  </si>
  <si>
    <t>LINC00472</t>
  </si>
  <si>
    <t>TRAF1</t>
  </si>
  <si>
    <t>FBN2</t>
  </si>
  <si>
    <t>UPP1</t>
  </si>
  <si>
    <t>TRIM58</t>
  </si>
  <si>
    <t>LINC02802</t>
  </si>
  <si>
    <t>EGFR</t>
  </si>
  <si>
    <t>THRB</t>
  </si>
  <si>
    <t>MMP12</t>
  </si>
  <si>
    <t>HEG1</t>
  </si>
  <si>
    <t>TCN2</t>
  </si>
  <si>
    <t>NATD1</t>
  </si>
  <si>
    <t>SRPX2</t>
  </si>
  <si>
    <t>PLEKHA6</t>
  </si>
  <si>
    <t>B4GALT6</t>
  </si>
  <si>
    <t>TAPBPL</t>
  </si>
  <si>
    <t>PRKG1</t>
  </si>
  <si>
    <t>PLAU</t>
  </si>
  <si>
    <t>COL4A5</t>
  </si>
  <si>
    <t>ALDH3B1</t>
  </si>
  <si>
    <t>BDNF-AS</t>
  </si>
  <si>
    <t>S100A2</t>
  </si>
  <si>
    <t>DRAM1</t>
  </si>
  <si>
    <t>ZNF404</t>
  </si>
  <si>
    <t>USP32P3</t>
  </si>
  <si>
    <t>PXDC1</t>
  </si>
  <si>
    <t>SPEF2</t>
  </si>
  <si>
    <t>ABCG2</t>
  </si>
  <si>
    <t>MIR31HG</t>
  </si>
  <si>
    <t>IFIT2</t>
  </si>
  <si>
    <t>CPM</t>
  </si>
  <si>
    <t>BATF2</t>
  </si>
  <si>
    <t>PYDC2-AS1</t>
  </si>
  <si>
    <t>ACOX2</t>
  </si>
  <si>
    <t>DMKN</t>
  </si>
  <si>
    <t>ZNF660</t>
  </si>
  <si>
    <t>CEMIP2</t>
  </si>
  <si>
    <t>ACTC1</t>
  </si>
  <si>
    <t>NR2F2</t>
  </si>
  <si>
    <t>TRIM6</t>
  </si>
  <si>
    <t>LCTL</t>
  </si>
  <si>
    <t>SPON1</t>
  </si>
  <si>
    <t>TUFT1</t>
  </si>
  <si>
    <t>WNT7B</t>
  </si>
  <si>
    <t>HLA-B</t>
  </si>
  <si>
    <t>SAMD4A</t>
  </si>
  <si>
    <t>PRKCE</t>
  </si>
  <si>
    <t>PCNX2</t>
  </si>
  <si>
    <t>TENM3</t>
  </si>
  <si>
    <t>FAM131B-AS2</t>
  </si>
  <si>
    <t>BEX1</t>
  </si>
  <si>
    <t>MIR3667HG</t>
  </si>
  <si>
    <t>GSG1</t>
  </si>
  <si>
    <t>OLFML2B</t>
  </si>
  <si>
    <t>PPIC</t>
  </si>
  <si>
    <t>BMS1P22</t>
  </si>
  <si>
    <t>LURAP1L</t>
  </si>
  <si>
    <t>DCBLD2</t>
  </si>
  <si>
    <t>FRMD4A</t>
  </si>
  <si>
    <t>RAB40A</t>
  </si>
  <si>
    <t>OSBPL10</t>
  </si>
  <si>
    <t>NALCN</t>
  </si>
  <si>
    <t>ARSJ</t>
  </si>
  <si>
    <t>NLRP1</t>
  </si>
  <si>
    <t>SERTAD4-AS1</t>
  </si>
  <si>
    <t>IRF1</t>
  </si>
  <si>
    <t>C12orf75</t>
  </si>
  <si>
    <t>PSMB10</t>
  </si>
  <si>
    <t>CFLAR-AS1</t>
  </si>
  <si>
    <t>BCL10-AS1</t>
  </si>
  <si>
    <t>PRKAG2</t>
  </si>
  <si>
    <t>PLAUR</t>
  </si>
  <si>
    <t>KITLG</t>
  </si>
  <si>
    <t>HERC2P5</t>
  </si>
  <si>
    <t>CRISPLD2</t>
  </si>
  <si>
    <t>LACTB</t>
  </si>
  <si>
    <t>BVES</t>
  </si>
  <si>
    <t>TBC1D2</t>
  </si>
  <si>
    <t>MIR22HG</t>
  </si>
  <si>
    <t>PRECSIT</t>
  </si>
  <si>
    <t>WNT5B</t>
  </si>
  <si>
    <t>LINC00601</t>
  </si>
  <si>
    <t>DDAH1</t>
  </si>
  <si>
    <t>C4BPB</t>
  </si>
  <si>
    <t>IL12A</t>
  </si>
  <si>
    <t>TRPV3</t>
  </si>
  <si>
    <t>PIK3CD</t>
  </si>
  <si>
    <t>WFDC21P</t>
  </si>
  <si>
    <t>NR1D2</t>
  </si>
  <si>
    <t>IFI27L2</t>
  </si>
  <si>
    <t>ANKRD13A</t>
  </si>
  <si>
    <t>SLIT3</t>
  </si>
  <si>
    <t>RANBP17</t>
  </si>
  <si>
    <t>ZCCHC18</t>
  </si>
  <si>
    <t>GPR176</t>
  </si>
  <si>
    <t>GADD45B</t>
  </si>
  <si>
    <t>FSTL1</t>
  </si>
  <si>
    <t>MBNL2</t>
  </si>
  <si>
    <t>SYTL4</t>
  </si>
  <si>
    <t>SAMD3</t>
  </si>
  <si>
    <t>PDLIM2</t>
  </si>
  <si>
    <t>FCMR</t>
  </si>
  <si>
    <t>SEMA5A-AS1</t>
  </si>
  <si>
    <t>PTPRG</t>
  </si>
  <si>
    <t>AMOTL2</t>
  </si>
  <si>
    <t>AHRR</t>
  </si>
  <si>
    <t>ARHGAP29</t>
  </si>
  <si>
    <t>MT2A</t>
  </si>
  <si>
    <t>CCDC200</t>
  </si>
  <si>
    <t>ITGBL1</t>
  </si>
  <si>
    <t>MME</t>
  </si>
  <si>
    <t>TACC2</t>
  </si>
  <si>
    <t>FHL2</t>
  </si>
  <si>
    <t>LUZP2</t>
  </si>
  <si>
    <t>BCAR3</t>
  </si>
  <si>
    <t>SAMD9</t>
  </si>
  <si>
    <t>RGMB</t>
  </si>
  <si>
    <t>GNAI1</t>
  </si>
  <si>
    <t>NUAK2</t>
  </si>
  <si>
    <t>DGKB</t>
  </si>
  <si>
    <t>PRICKLE2</t>
  </si>
  <si>
    <t>AFAP1L1</t>
  </si>
  <si>
    <t>DIRAS3</t>
  </si>
  <si>
    <t>FBXL7</t>
  </si>
  <si>
    <t>MAFF</t>
  </si>
  <si>
    <t>KRT87P</t>
  </si>
  <si>
    <t>NID1</t>
  </si>
  <si>
    <t>MAML2</t>
  </si>
  <si>
    <t>ADAMTSL4</t>
  </si>
  <si>
    <t>DDX60</t>
  </si>
  <si>
    <t>LSP1P4</t>
  </si>
  <si>
    <t>GBE1</t>
  </si>
  <si>
    <t>FOXG1</t>
  </si>
  <si>
    <t>LINC01943</t>
  </si>
  <si>
    <t>IFIT1</t>
  </si>
  <si>
    <t>MARCHF3</t>
  </si>
  <si>
    <t>MIR222HG</t>
  </si>
  <si>
    <t>PCGF5</t>
  </si>
  <si>
    <t>HOXA3</t>
  </si>
  <si>
    <t>INPP4B</t>
  </si>
  <si>
    <t>AQP3</t>
  </si>
  <si>
    <t>TNS2</t>
  </si>
  <si>
    <t>NHSL2</t>
  </si>
  <si>
    <t>SCHIP1</t>
  </si>
  <si>
    <t>LRRC58-DT</t>
  </si>
  <si>
    <t>AIFM2</t>
  </si>
  <si>
    <t>RFLNB</t>
  </si>
  <si>
    <t>ABHD4</t>
  </si>
  <si>
    <t>DEPDC1-AS1</t>
  </si>
  <si>
    <t>TBXA2R</t>
  </si>
  <si>
    <t>IGFBP6</t>
  </si>
  <si>
    <t>LOXL1</t>
  </si>
  <si>
    <t>IER3</t>
  </si>
  <si>
    <t>MAP3K14</t>
  </si>
  <si>
    <t>RASSF4</t>
  </si>
  <si>
    <t>SYTL3</t>
  </si>
  <si>
    <t>LINC01426</t>
  </si>
  <si>
    <t>DTX3L</t>
  </si>
  <si>
    <t>CFAP251</t>
  </si>
  <si>
    <t>CSF1</t>
  </si>
  <si>
    <t>ABCC2</t>
  </si>
  <si>
    <t>DENND5B</t>
  </si>
  <si>
    <t>SLC44A3</t>
  </si>
  <si>
    <t>RIPOR2</t>
  </si>
  <si>
    <t>F11R</t>
  </si>
  <si>
    <t>SNX33</t>
  </si>
  <si>
    <t>CDC42EP3</t>
  </si>
  <si>
    <t>CCDC148</t>
  </si>
  <si>
    <t>SFXN3</t>
  </si>
  <si>
    <t>CYTOR</t>
  </si>
  <si>
    <t>IQSEC2</t>
  </si>
  <si>
    <t>INPP1</t>
  </si>
  <si>
    <t>CRYAB</t>
  </si>
  <si>
    <t>TRAF3IP2</t>
  </si>
  <si>
    <t>EDA2R</t>
  </si>
  <si>
    <t>GSDME</t>
  </si>
  <si>
    <t>PARP9</t>
  </si>
  <si>
    <t>SCN8A</t>
  </si>
  <si>
    <t>LGALS3</t>
  </si>
  <si>
    <t>ERAP2</t>
  </si>
  <si>
    <t>ZNF699</t>
  </si>
  <si>
    <t>CLU</t>
  </si>
  <si>
    <t>ANXA2P2</t>
  </si>
  <si>
    <t>TNS3</t>
  </si>
  <si>
    <t>OSMR</t>
  </si>
  <si>
    <t>LINC00511</t>
  </si>
  <si>
    <t>CCDC80</t>
  </si>
  <si>
    <t>QSOX1</t>
  </si>
  <si>
    <t>NBL1</t>
  </si>
  <si>
    <t>LINC00920</t>
  </si>
  <si>
    <t>ADAM19</t>
  </si>
  <si>
    <t>COTL1</t>
  </si>
  <si>
    <t>MTCL1</t>
  </si>
  <si>
    <t>MYO5B</t>
  </si>
  <si>
    <t>CPQ</t>
  </si>
  <si>
    <t>AUTS2</t>
  </si>
  <si>
    <t>TBC1D23</t>
  </si>
  <si>
    <t>DUSP10</t>
  </si>
  <si>
    <t>NUAK1</t>
  </si>
  <si>
    <t>SLC16A3</t>
  </si>
  <si>
    <t>FAM114A1</t>
  </si>
  <si>
    <t>SPEG</t>
  </si>
  <si>
    <t>CDKN2B</t>
  </si>
  <si>
    <t>THSD1</t>
  </si>
  <si>
    <t>SOCS3</t>
  </si>
  <si>
    <t>DOCK5</t>
  </si>
  <si>
    <t>APOL6</t>
  </si>
  <si>
    <t>DDX58</t>
  </si>
  <si>
    <t>MIR4435-2HG</t>
  </si>
  <si>
    <t>MOB3C</t>
  </si>
  <si>
    <t>MB21D2</t>
  </si>
  <si>
    <t>PPP2R3A</t>
  </si>
  <si>
    <t>AJUBA</t>
  </si>
  <si>
    <t>PTPRG-AS1</t>
  </si>
  <si>
    <t>VSIR</t>
  </si>
  <si>
    <t>PBLD</t>
  </si>
  <si>
    <t>TRIM21</t>
  </si>
  <si>
    <t>PLCD3</t>
  </si>
  <si>
    <t>PLOD2</t>
  </si>
  <si>
    <t>GAB2</t>
  </si>
  <si>
    <t>PRDM1</t>
  </si>
  <si>
    <t>PPP1R15A</t>
  </si>
  <si>
    <t>CYLD</t>
  </si>
  <si>
    <t>PTPRJ</t>
  </si>
  <si>
    <t>RHOC</t>
  </si>
  <si>
    <t>LPP-AS2</t>
  </si>
  <si>
    <t>UAP1</t>
  </si>
  <si>
    <t>SLC4A3</t>
  </si>
  <si>
    <t>AMIGO2</t>
  </si>
  <si>
    <t>ACBD7</t>
  </si>
  <si>
    <t>OTULINL</t>
  </si>
  <si>
    <t>CLIP1</t>
  </si>
  <si>
    <t>RAPH1</t>
  </si>
  <si>
    <t>CELSR1</t>
  </si>
  <si>
    <t>TAGLN2</t>
  </si>
  <si>
    <t>NR3C1</t>
  </si>
  <si>
    <t>NEDD4</t>
  </si>
  <si>
    <t>FJX1</t>
  </si>
  <si>
    <t>CD2AP</t>
  </si>
  <si>
    <t>TTPA</t>
  </si>
  <si>
    <t>CREBRF</t>
  </si>
  <si>
    <t>CTNNAL1</t>
  </si>
  <si>
    <t>TBC1D12</t>
  </si>
  <si>
    <t>FBXL14</t>
  </si>
  <si>
    <t>TSPYL4</t>
  </si>
  <si>
    <t>TRAM2</t>
  </si>
  <si>
    <t>MIR503HG</t>
  </si>
  <si>
    <t>APCDD1L-DT</t>
  </si>
  <si>
    <t>PLAC8</t>
  </si>
  <si>
    <t>MSRB3</t>
  </si>
  <si>
    <t>PAM</t>
  </si>
  <si>
    <t>ALDH1A3</t>
  </si>
  <si>
    <t>EPAS1</t>
  </si>
  <si>
    <t>CLCF1</t>
  </si>
  <si>
    <t>NFE2L3</t>
  </si>
  <si>
    <t>EPG5</t>
  </si>
  <si>
    <t>AKT3</t>
  </si>
  <si>
    <t>GSDMD</t>
  </si>
  <si>
    <t>MAP3K6</t>
  </si>
  <si>
    <t>HERC6</t>
  </si>
  <si>
    <t>DDX60L</t>
  </si>
  <si>
    <t>GLRB</t>
  </si>
  <si>
    <t>PPP3CB-AS1</t>
  </si>
  <si>
    <t>RAB12</t>
  </si>
  <si>
    <t>SPATA20</t>
  </si>
  <si>
    <t>HOXB-AS1</t>
  </si>
  <si>
    <t>HEXB</t>
  </si>
  <si>
    <t>ASL</t>
  </si>
  <si>
    <t>RPS27L</t>
  </si>
  <si>
    <t>SGMS2</t>
  </si>
  <si>
    <t>CMTM7</t>
  </si>
  <si>
    <t>GRPR</t>
  </si>
  <si>
    <t>SEPSECS-AS1</t>
  </si>
  <si>
    <t>CAPN5</t>
  </si>
  <si>
    <t>DHRS11</t>
  </si>
  <si>
    <t>NEXN</t>
  </si>
  <si>
    <t>MAP3K1</t>
  </si>
  <si>
    <t>CD58</t>
  </si>
  <si>
    <t>DUXAP8</t>
  </si>
  <si>
    <t>TMSB10</t>
  </si>
  <si>
    <t>SMS</t>
  </si>
  <si>
    <t>MOSPD1</t>
  </si>
  <si>
    <t>SMAD3</t>
  </si>
  <si>
    <t>C3orf52</t>
  </si>
  <si>
    <t>SFMBT1</t>
  </si>
  <si>
    <t>PEA15</t>
  </si>
  <si>
    <t>PARP14</t>
  </si>
  <si>
    <t>NIBAN2</t>
  </si>
  <si>
    <t>SAV1</t>
  </si>
  <si>
    <t>NLK</t>
  </si>
  <si>
    <t>EFEMP2</t>
  </si>
  <si>
    <t>ZNF365</t>
  </si>
  <si>
    <t>TMSB4XP8</t>
  </si>
  <si>
    <t>CRYBG2</t>
  </si>
  <si>
    <t>KMT2E-AS1</t>
  </si>
  <si>
    <t>GOLGA4-AS1</t>
  </si>
  <si>
    <t>C11orf68</t>
  </si>
  <si>
    <t>NAGS</t>
  </si>
  <si>
    <t>FCHO2</t>
  </si>
  <si>
    <t>PSME2P2</t>
  </si>
  <si>
    <t>TMEM30A</t>
  </si>
  <si>
    <t>ADORA2B</t>
  </si>
  <si>
    <t>MRPL33</t>
  </si>
  <si>
    <t>IL4R</t>
  </si>
  <si>
    <t>ATP2B1</t>
  </si>
  <si>
    <t>NLRC5</t>
  </si>
  <si>
    <t>AOPEP</t>
  </si>
  <si>
    <t>SLC9A7</t>
  </si>
  <si>
    <t>ATXN1</t>
  </si>
  <si>
    <t>C2CD3</t>
  </si>
  <si>
    <t>FAM13B</t>
  </si>
  <si>
    <t>C1orf122</t>
  </si>
  <si>
    <t>GRHL1</t>
  </si>
  <si>
    <t>RHOBTB3</t>
  </si>
  <si>
    <t>NOTCH2</t>
  </si>
  <si>
    <t>SLC41A2</t>
  </si>
  <si>
    <t>ECHDC2</t>
  </si>
  <si>
    <t>TPMT</t>
  </si>
  <si>
    <t>TMSB4X</t>
  </si>
  <si>
    <t>PLA2G15</t>
  </si>
  <si>
    <t>DLGAP1-AS1</t>
  </si>
  <si>
    <t>EFNB2</t>
  </si>
  <si>
    <t>LASP1</t>
  </si>
  <si>
    <t>SPDL1</t>
  </si>
  <si>
    <t>HIVEP2</t>
  </si>
  <si>
    <t>DAAM1</t>
  </si>
  <si>
    <t>MYO1E</t>
  </si>
  <si>
    <t>SMAGP</t>
  </si>
  <si>
    <t>IL6ST</t>
  </si>
  <si>
    <t>SWAP70</t>
  </si>
  <si>
    <t>KAZN</t>
  </si>
  <si>
    <t>STK10</t>
  </si>
  <si>
    <t>HIF1A</t>
  </si>
  <si>
    <t>ARNTL</t>
  </si>
  <si>
    <t>DLG1</t>
  </si>
  <si>
    <t>OAT</t>
  </si>
  <si>
    <t>ARNTL2</t>
  </si>
  <si>
    <t>SYT16</t>
  </si>
  <si>
    <t>OGFRL1</t>
  </si>
  <si>
    <t>ERBIN</t>
  </si>
  <si>
    <t>SIX4</t>
  </si>
  <si>
    <t>EMSY-DT</t>
  </si>
  <si>
    <t>CLIP4</t>
  </si>
  <si>
    <t>TOM1L2</t>
  </si>
  <si>
    <t>ZFHX4-AS1</t>
  </si>
  <si>
    <t>OPTN</t>
  </si>
  <si>
    <t>EOGT</t>
  </si>
  <si>
    <t>TBC1D10A</t>
  </si>
  <si>
    <t>MICALL1</t>
  </si>
  <si>
    <t>SCRN1</t>
  </si>
  <si>
    <t>GRAMD2B</t>
  </si>
  <si>
    <t>DUSP14</t>
  </si>
  <si>
    <t>PLD1</t>
  </si>
  <si>
    <t>NEXN-AS1</t>
  </si>
  <si>
    <t>CARD19</t>
  </si>
  <si>
    <t>GNPNAT1</t>
  </si>
  <si>
    <t>FAM126A</t>
  </si>
  <si>
    <t>PPP4R1</t>
  </si>
  <si>
    <t>PALS1</t>
  </si>
  <si>
    <t>HSPA2</t>
  </si>
  <si>
    <t>FEM1C</t>
  </si>
  <si>
    <t>TRPC1</t>
  </si>
  <si>
    <t>C1GALT1C1L</t>
  </si>
  <si>
    <t>PCTP</t>
  </si>
  <si>
    <t>PDGFRL</t>
  </si>
  <si>
    <t>SGTB</t>
  </si>
  <si>
    <t>ADAM9</t>
  </si>
  <si>
    <t>RIC1</t>
  </si>
  <si>
    <t>BCAR1</t>
  </si>
  <si>
    <t>ACOT9</t>
  </si>
  <si>
    <t>DIPK1A</t>
  </si>
  <si>
    <t>CTSC</t>
  </si>
  <si>
    <t>SGPP1</t>
  </si>
  <si>
    <t>COL6A2</t>
  </si>
  <si>
    <t>AHR</t>
  </si>
  <si>
    <t>MEIS2</t>
  </si>
  <si>
    <t>SLC39A13</t>
  </si>
  <si>
    <t>RELT</t>
  </si>
  <si>
    <t>DNAJB4</t>
  </si>
  <si>
    <t>CHIC2</t>
  </si>
  <si>
    <t>TMCO3</t>
  </si>
  <si>
    <t>SMIM4</t>
  </si>
  <si>
    <t>LZTFL1</t>
  </si>
  <si>
    <t>POFUT2</t>
  </si>
  <si>
    <t>CNEP1R1</t>
  </si>
  <si>
    <t>RBPMS</t>
  </si>
  <si>
    <t>IL13RA1</t>
  </si>
  <si>
    <t>CAMTA2</t>
  </si>
  <si>
    <t>ARHGAP26</t>
  </si>
  <si>
    <t>814</t>
  </si>
  <si>
    <t>Upregulated in EWS</t>
  </si>
  <si>
    <t>Upregulated in MLS</t>
  </si>
  <si>
    <t>Amount</t>
  </si>
  <si>
    <t>RNA-Seq cutoff: Log2 fold change ≥ 1 and adjusted p-value &lt;0.05. IP-QMS cutoff: fold change ≥ 1.2 and p-value &lt;0.05</t>
  </si>
  <si>
    <t>Enriched IP EWS</t>
  </si>
  <si>
    <t>Enriched IP MLS</t>
  </si>
  <si>
    <t xml:space="preserve">Supplementary Table 12. Overlap of regulated genes and enriched proteins in BRG1 IP in MLS vs EW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2B2D9"/>
        <bgColor indexed="64"/>
      </patternFill>
    </fill>
    <fill>
      <patternFill patternType="solid">
        <fgColor rgb="FF9B79BD"/>
        <bgColor indexed="64"/>
      </patternFill>
    </fill>
    <fill>
      <patternFill patternType="solid">
        <fgColor rgb="FFF0D8EB"/>
        <bgColor indexed="64"/>
      </patternFill>
    </fill>
    <fill>
      <patternFill patternType="solid">
        <fgColor rgb="FFC9B7DB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49" fontId="0" fillId="0" borderId="0" xfId="0" applyNumberFormat="1"/>
    <xf numFmtId="164" fontId="3" fillId="0" borderId="0" xfId="1" applyNumberFormat="1" applyFont="1"/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0" xfId="0" applyFill="1"/>
    <xf numFmtId="2" fontId="0" fillId="4" borderId="0" xfId="0" applyNumberFormat="1" applyFill="1"/>
    <xf numFmtId="2" fontId="2" fillId="4" borderId="0" xfId="0" applyNumberFormat="1" applyFont="1" applyFill="1"/>
    <xf numFmtId="0" fontId="2" fillId="3" borderId="0" xfId="0" applyFont="1" applyFill="1"/>
    <xf numFmtId="0" fontId="2" fillId="5" borderId="0" xfId="0" applyFont="1" applyFill="1"/>
    <xf numFmtId="0" fontId="0" fillId="5" borderId="0" xfId="0" applyFill="1"/>
    <xf numFmtId="2" fontId="2" fillId="6" borderId="0" xfId="0" applyNumberFormat="1" applyFont="1" applyFill="1"/>
    <xf numFmtId="2" fontId="0" fillId="6" borderId="0" xfId="0" applyNumberFormat="1" applyFill="1"/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colors>
    <mruColors>
      <color rgb="FFC9B7DB"/>
      <color rgb="FFF0D8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54037-AEB9-4E39-B47D-11C892973530}">
  <dimension ref="A1:M1306"/>
  <sheetViews>
    <sheetView tabSelected="1" workbookViewId="0">
      <selection activeCell="A3" sqref="A3"/>
    </sheetView>
  </sheetViews>
  <sheetFormatPr defaultRowHeight="15" x14ac:dyDescent="0.25"/>
  <cols>
    <col min="2" max="2" width="19.7109375" bestFit="1" customWidth="1"/>
    <col min="3" max="3" width="15.5703125" bestFit="1" customWidth="1"/>
    <col min="4" max="4" width="16.7109375" bestFit="1" customWidth="1"/>
    <col min="5" max="5" width="19.42578125" bestFit="1" customWidth="1"/>
    <col min="6" max="6" width="18.85546875" bestFit="1" customWidth="1"/>
    <col min="7" max="7" width="19.42578125" bestFit="1" customWidth="1"/>
    <col min="8" max="8" width="15.28515625" bestFit="1" customWidth="1"/>
    <col min="9" max="9" width="16.42578125" bestFit="1" customWidth="1"/>
    <col min="10" max="10" width="19.7109375" bestFit="1" customWidth="1"/>
    <col min="11" max="11" width="18.85546875" bestFit="1" customWidth="1"/>
    <col min="13" max="13" width="14.85546875" bestFit="1" customWidth="1"/>
  </cols>
  <sheetData>
    <row r="1" spans="1:13" ht="21" x14ac:dyDescent="0.35">
      <c r="A1" s="5" t="s">
        <v>4704</v>
      </c>
    </row>
    <row r="2" spans="1:13" s="6" customFormat="1" ht="18.75" x14ac:dyDescent="0.3">
      <c r="A2" s="7"/>
    </row>
    <row r="3" spans="1:13" x14ac:dyDescent="0.25">
      <c r="A3" t="s">
        <v>4701</v>
      </c>
    </row>
    <row r="5" spans="1:13" x14ac:dyDescent="0.25">
      <c r="A5" t="s">
        <v>199</v>
      </c>
      <c r="B5" s="1"/>
      <c r="C5" s="1"/>
      <c r="D5" s="2">
        <f>D6/($D$6+$E$6+$F$6)</f>
        <v>0.75384615384615383</v>
      </c>
      <c r="E5" s="2">
        <f t="shared" ref="E5:F5" si="0">E6/($D$6+$E$6+$F$6)</f>
        <v>0.1076923076923077</v>
      </c>
      <c r="F5" s="2">
        <f t="shared" si="0"/>
        <v>0.13846153846153847</v>
      </c>
      <c r="I5" s="2">
        <f>I6/($I$6+$J$6+$K$6)</f>
        <v>0.92537313432835822</v>
      </c>
      <c r="J5" s="2">
        <f t="shared" ref="J5:K5" si="1">J6/($I$6+$J$6+$K$6)</f>
        <v>1.4925373134328358E-2</v>
      </c>
      <c r="K5" s="2">
        <f t="shared" si="1"/>
        <v>5.9701492537313432E-2</v>
      </c>
    </row>
    <row r="6" spans="1:13" x14ac:dyDescent="0.25">
      <c r="A6" t="s">
        <v>4700</v>
      </c>
      <c r="B6" s="3" t="s">
        <v>4697</v>
      </c>
      <c r="C6" s="3" t="s">
        <v>200</v>
      </c>
      <c r="D6" s="4">
        <f>COUNTA(D8:D2393)</f>
        <v>49</v>
      </c>
      <c r="E6" s="4">
        <f t="shared" ref="E6" si="2">COUNTA(E8:E2393)</f>
        <v>7</v>
      </c>
      <c r="F6" s="4">
        <f>COUNTA(F8:F2393)</f>
        <v>9</v>
      </c>
      <c r="G6" s="4">
        <v>1030</v>
      </c>
      <c r="H6" s="4">
        <v>1299</v>
      </c>
      <c r="I6" s="4">
        <f>COUNTA(I8:I2401)</f>
        <v>124</v>
      </c>
      <c r="J6" s="4">
        <f>COUNTA(J8:J2401)</f>
        <v>2</v>
      </c>
      <c r="K6" s="4">
        <f>COUNTA(K8:K2401)</f>
        <v>8</v>
      </c>
    </row>
    <row r="7" spans="1:13" x14ac:dyDescent="0.25">
      <c r="B7" s="16" t="s">
        <v>4698</v>
      </c>
      <c r="C7" s="12" t="s">
        <v>4702</v>
      </c>
      <c r="D7" s="12" t="s">
        <v>201</v>
      </c>
      <c r="E7" s="12" t="s">
        <v>202</v>
      </c>
      <c r="F7" s="12" t="s">
        <v>203</v>
      </c>
      <c r="G7" s="14" t="s">
        <v>4699</v>
      </c>
      <c r="H7" s="13" t="s">
        <v>4703</v>
      </c>
      <c r="I7" s="13" t="s">
        <v>204</v>
      </c>
      <c r="J7" s="13" t="s">
        <v>205</v>
      </c>
      <c r="K7" s="13" t="s">
        <v>203</v>
      </c>
      <c r="M7" s="8" t="s">
        <v>206</v>
      </c>
    </row>
    <row r="8" spans="1:13" x14ac:dyDescent="0.25">
      <c r="B8" s="17" t="s">
        <v>3052</v>
      </c>
      <c r="C8" s="11" t="s">
        <v>207</v>
      </c>
      <c r="D8" s="11"/>
      <c r="E8" s="11"/>
      <c r="F8" s="11"/>
      <c r="G8" s="15" t="s">
        <v>3801</v>
      </c>
      <c r="H8" s="10" t="s">
        <v>727</v>
      </c>
      <c r="I8" s="10"/>
      <c r="J8" s="10"/>
      <c r="K8" s="10"/>
      <c r="M8" s="9" t="s">
        <v>1895</v>
      </c>
    </row>
    <row r="9" spans="1:13" x14ac:dyDescent="0.25">
      <c r="B9" s="17" t="s">
        <v>3053</v>
      </c>
      <c r="C9" s="11" t="s">
        <v>208</v>
      </c>
      <c r="D9" s="11"/>
      <c r="E9" s="11"/>
      <c r="F9" s="11"/>
      <c r="G9" s="15" t="s">
        <v>3802</v>
      </c>
      <c r="H9" s="10" t="s">
        <v>142</v>
      </c>
      <c r="I9" s="10"/>
      <c r="J9" s="10"/>
      <c r="K9" s="10"/>
      <c r="M9" s="9" t="s">
        <v>1896</v>
      </c>
    </row>
    <row r="10" spans="1:13" x14ac:dyDescent="0.25">
      <c r="B10" s="17" t="s">
        <v>3054</v>
      </c>
      <c r="C10" s="11" t="s">
        <v>209</v>
      </c>
      <c r="D10" s="11"/>
      <c r="E10" s="11"/>
      <c r="F10" s="11"/>
      <c r="G10" s="15" t="s">
        <v>65</v>
      </c>
      <c r="H10" s="10" t="s">
        <v>728</v>
      </c>
      <c r="I10" s="10" t="s">
        <v>65</v>
      </c>
      <c r="J10" s="10"/>
      <c r="K10" s="10"/>
      <c r="M10" s="9" t="s">
        <v>1897</v>
      </c>
    </row>
    <row r="11" spans="1:13" x14ac:dyDescent="0.25">
      <c r="B11" s="17" t="s">
        <v>3055</v>
      </c>
      <c r="C11" s="11" t="s">
        <v>210</v>
      </c>
      <c r="D11" s="11"/>
      <c r="E11" s="11"/>
      <c r="F11" s="11"/>
      <c r="G11" s="15" t="s">
        <v>3803</v>
      </c>
      <c r="H11" s="10" t="s">
        <v>729</v>
      </c>
      <c r="I11" s="10"/>
      <c r="J11" s="10"/>
      <c r="K11" s="10"/>
      <c r="M11" s="9" t="s">
        <v>1898</v>
      </c>
    </row>
    <row r="12" spans="1:13" x14ac:dyDescent="0.25">
      <c r="B12" s="17" t="s">
        <v>3056</v>
      </c>
      <c r="C12" s="11" t="s">
        <v>211</v>
      </c>
      <c r="D12" s="11"/>
      <c r="E12" s="11"/>
      <c r="F12" s="11"/>
      <c r="G12" s="15" t="s">
        <v>3804</v>
      </c>
      <c r="H12" s="10" t="s">
        <v>730</v>
      </c>
      <c r="I12" s="10"/>
      <c r="J12" s="10"/>
      <c r="K12" s="10"/>
      <c r="M12" s="9" t="s">
        <v>1899</v>
      </c>
    </row>
    <row r="13" spans="1:13" x14ac:dyDescent="0.25">
      <c r="B13" s="17" t="s">
        <v>0</v>
      </c>
      <c r="C13" s="11" t="s">
        <v>212</v>
      </c>
      <c r="D13" s="11" t="s">
        <v>0</v>
      </c>
      <c r="E13" s="11"/>
      <c r="F13" s="11"/>
      <c r="G13" s="15" t="s">
        <v>3805</v>
      </c>
      <c r="H13" s="10" t="s">
        <v>154</v>
      </c>
      <c r="I13" s="10"/>
      <c r="J13" s="10"/>
      <c r="K13" s="10"/>
      <c r="M13" s="9" t="s">
        <v>1900</v>
      </c>
    </row>
    <row r="14" spans="1:13" x14ac:dyDescent="0.25">
      <c r="B14" s="17" t="s">
        <v>3057</v>
      </c>
      <c r="C14" s="11" t="s">
        <v>213</v>
      </c>
      <c r="D14" s="11"/>
      <c r="E14" s="11"/>
      <c r="F14" s="11"/>
      <c r="G14" s="15" t="s">
        <v>3806</v>
      </c>
      <c r="H14" s="10" t="s">
        <v>731</v>
      </c>
      <c r="I14" s="10"/>
      <c r="J14" s="10"/>
      <c r="K14" s="10"/>
      <c r="M14" s="9" t="s">
        <v>1901</v>
      </c>
    </row>
    <row r="15" spans="1:13" x14ac:dyDescent="0.25">
      <c r="B15" s="17" t="s">
        <v>3058</v>
      </c>
      <c r="C15" s="11" t="s">
        <v>214</v>
      </c>
      <c r="D15" s="11"/>
      <c r="E15" s="11"/>
      <c r="F15" s="11"/>
      <c r="G15" s="15" t="s">
        <v>3807</v>
      </c>
      <c r="H15" s="10" t="s">
        <v>732</v>
      </c>
      <c r="I15" s="10"/>
      <c r="J15" s="10"/>
      <c r="K15" s="10"/>
      <c r="M15" s="9" t="s">
        <v>1902</v>
      </c>
    </row>
    <row r="16" spans="1:13" x14ac:dyDescent="0.25">
      <c r="B16" s="17" t="s">
        <v>3059</v>
      </c>
      <c r="C16" s="11" t="s">
        <v>215</v>
      </c>
      <c r="D16" s="11"/>
      <c r="E16" s="11"/>
      <c r="F16" s="11"/>
      <c r="G16" s="15" t="s">
        <v>66</v>
      </c>
      <c r="H16" s="10" t="s">
        <v>733</v>
      </c>
      <c r="I16" s="10" t="s">
        <v>66</v>
      </c>
      <c r="J16" s="10"/>
      <c r="K16" s="10"/>
      <c r="M16" s="9" t="s">
        <v>1903</v>
      </c>
    </row>
    <row r="17" spans="2:13" x14ac:dyDescent="0.25">
      <c r="B17" s="17" t="s">
        <v>3060</v>
      </c>
      <c r="C17" s="11" t="s">
        <v>27</v>
      </c>
      <c r="D17" s="11"/>
      <c r="E17" s="11"/>
      <c r="F17" s="11"/>
      <c r="G17" s="15" t="s">
        <v>3808</v>
      </c>
      <c r="H17" s="10" t="s">
        <v>734</v>
      </c>
      <c r="I17" s="10"/>
      <c r="J17" s="10"/>
      <c r="K17" s="10"/>
      <c r="M17" s="9" t="s">
        <v>1904</v>
      </c>
    </row>
    <row r="18" spans="2:13" x14ac:dyDescent="0.25">
      <c r="B18" s="17" t="s">
        <v>3061</v>
      </c>
      <c r="C18" s="11" t="s">
        <v>216</v>
      </c>
      <c r="D18" s="11"/>
      <c r="E18" s="11"/>
      <c r="F18" s="11"/>
      <c r="G18" s="15" t="s">
        <v>3809</v>
      </c>
      <c r="H18" s="10" t="s">
        <v>735</v>
      </c>
      <c r="I18" s="10"/>
      <c r="J18" s="10"/>
      <c r="K18" s="10"/>
      <c r="M18" s="9" t="s">
        <v>1905</v>
      </c>
    </row>
    <row r="19" spans="2:13" x14ac:dyDescent="0.25">
      <c r="B19" s="17" t="s">
        <v>1</v>
      </c>
      <c r="C19" s="11" t="s">
        <v>217</v>
      </c>
      <c r="D19" s="11" t="s">
        <v>1</v>
      </c>
      <c r="E19" s="11"/>
      <c r="F19" s="11"/>
      <c r="G19" s="15" t="s">
        <v>3810</v>
      </c>
      <c r="H19" s="10" t="s">
        <v>736</v>
      </c>
      <c r="I19" s="10"/>
      <c r="J19" s="10"/>
      <c r="K19" s="10"/>
      <c r="M19" s="9" t="s">
        <v>1906</v>
      </c>
    </row>
    <row r="20" spans="2:13" x14ac:dyDescent="0.25">
      <c r="B20" s="17" t="s">
        <v>3062</v>
      </c>
      <c r="C20" s="11" t="s">
        <v>218</v>
      </c>
      <c r="D20" s="11"/>
      <c r="E20" s="11"/>
      <c r="F20" s="11"/>
      <c r="G20" s="15" t="s">
        <v>67</v>
      </c>
      <c r="H20" s="10" t="s">
        <v>737</v>
      </c>
      <c r="I20" s="10" t="s">
        <v>67</v>
      </c>
      <c r="J20" s="10"/>
      <c r="K20" s="10"/>
      <c r="M20" s="9" t="s">
        <v>1907</v>
      </c>
    </row>
    <row r="21" spans="2:13" x14ac:dyDescent="0.25">
      <c r="B21" s="17" t="s">
        <v>3063</v>
      </c>
      <c r="C21" s="11" t="s">
        <v>219</v>
      </c>
      <c r="D21" s="11"/>
      <c r="E21" s="11"/>
      <c r="F21" s="11"/>
      <c r="G21" s="15" t="s">
        <v>3811</v>
      </c>
      <c r="H21" s="10" t="s">
        <v>738</v>
      </c>
      <c r="I21" s="10"/>
      <c r="J21" s="10"/>
      <c r="K21" s="10"/>
      <c r="M21" s="9" t="s">
        <v>1908</v>
      </c>
    </row>
    <row r="22" spans="2:13" x14ac:dyDescent="0.25">
      <c r="B22" s="17" t="s">
        <v>56</v>
      </c>
      <c r="C22" s="11" t="s">
        <v>220</v>
      </c>
      <c r="D22" s="11"/>
      <c r="E22" s="11"/>
      <c r="F22" s="11" t="s">
        <v>56</v>
      </c>
      <c r="G22" s="15" t="s">
        <v>68</v>
      </c>
      <c r="H22" s="10" t="s">
        <v>739</v>
      </c>
      <c r="I22" s="10" t="s">
        <v>68</v>
      </c>
      <c r="J22" s="10"/>
      <c r="K22" s="10"/>
      <c r="M22" s="9" t="s">
        <v>1909</v>
      </c>
    </row>
    <row r="23" spans="2:13" x14ac:dyDescent="0.25">
      <c r="B23" s="17" t="s">
        <v>3064</v>
      </c>
      <c r="C23" s="11" t="s">
        <v>221</v>
      </c>
      <c r="D23" s="11"/>
      <c r="E23" s="11"/>
      <c r="F23" s="11"/>
      <c r="G23" s="15" t="s">
        <v>3812</v>
      </c>
      <c r="H23" s="10" t="s">
        <v>740</v>
      </c>
      <c r="I23" s="10"/>
      <c r="J23" s="10"/>
      <c r="K23" s="10"/>
      <c r="M23" s="9" t="s">
        <v>1910</v>
      </c>
    </row>
    <row r="24" spans="2:13" x14ac:dyDescent="0.25">
      <c r="B24" s="17" t="s">
        <v>3065</v>
      </c>
      <c r="C24" s="11" t="s">
        <v>222</v>
      </c>
      <c r="D24" s="11"/>
      <c r="E24" s="11"/>
      <c r="F24" s="11"/>
      <c r="G24" s="15" t="s">
        <v>3813</v>
      </c>
      <c r="H24" s="10" t="s">
        <v>741</v>
      </c>
      <c r="I24" s="10"/>
      <c r="J24" s="10"/>
      <c r="K24" s="10"/>
      <c r="M24" s="9" t="s">
        <v>1911</v>
      </c>
    </row>
    <row r="25" spans="2:13" x14ac:dyDescent="0.25">
      <c r="B25" s="17" t="s">
        <v>3066</v>
      </c>
      <c r="C25" s="11" t="s">
        <v>223</v>
      </c>
      <c r="D25" s="11"/>
      <c r="E25" s="11"/>
      <c r="F25" s="11"/>
      <c r="G25" s="15" t="s">
        <v>3814</v>
      </c>
      <c r="H25" s="10" t="s">
        <v>742</v>
      </c>
      <c r="I25" s="10"/>
      <c r="J25" s="10"/>
      <c r="K25" s="10"/>
      <c r="M25" s="9" t="s">
        <v>1912</v>
      </c>
    </row>
    <row r="26" spans="2:13" x14ac:dyDescent="0.25">
      <c r="B26" s="17" t="s">
        <v>3067</v>
      </c>
      <c r="C26" s="11" t="s">
        <v>224</v>
      </c>
      <c r="D26" s="11"/>
      <c r="E26" s="11"/>
      <c r="F26" s="11"/>
      <c r="G26" s="15" t="s">
        <v>69</v>
      </c>
      <c r="H26" s="10" t="s">
        <v>743</v>
      </c>
      <c r="I26" s="10" t="s">
        <v>69</v>
      </c>
      <c r="J26" s="10"/>
      <c r="K26" s="10"/>
      <c r="M26" s="9" t="s">
        <v>1913</v>
      </c>
    </row>
    <row r="27" spans="2:13" x14ac:dyDescent="0.25">
      <c r="B27" s="17" t="s">
        <v>3068</v>
      </c>
      <c r="C27" s="11" t="s">
        <v>33</v>
      </c>
      <c r="D27" s="11"/>
      <c r="E27" s="11"/>
      <c r="F27" s="11"/>
      <c r="G27" s="15" t="s">
        <v>3815</v>
      </c>
      <c r="H27" s="10" t="s">
        <v>744</v>
      </c>
      <c r="I27" s="10"/>
      <c r="J27" s="10"/>
      <c r="K27" s="10"/>
      <c r="M27" s="9" t="s">
        <v>1914</v>
      </c>
    </row>
    <row r="28" spans="2:13" x14ac:dyDescent="0.25">
      <c r="B28" s="17" t="s">
        <v>57</v>
      </c>
      <c r="C28" s="11" t="s">
        <v>225</v>
      </c>
      <c r="D28" s="11"/>
      <c r="E28" s="11"/>
      <c r="F28" s="11" t="s">
        <v>57</v>
      </c>
      <c r="G28" s="15" t="s">
        <v>3816</v>
      </c>
      <c r="H28" s="10" t="s">
        <v>745</v>
      </c>
      <c r="I28" s="10"/>
      <c r="J28" s="10"/>
      <c r="K28" s="10"/>
      <c r="M28" s="9" t="s">
        <v>1915</v>
      </c>
    </row>
    <row r="29" spans="2:13" x14ac:dyDescent="0.25">
      <c r="B29" s="17" t="s">
        <v>49</v>
      </c>
      <c r="C29" s="11" t="s">
        <v>226</v>
      </c>
      <c r="D29" s="11"/>
      <c r="E29" s="11" t="s">
        <v>49</v>
      </c>
      <c r="F29" s="11"/>
      <c r="G29" s="15" t="s">
        <v>3817</v>
      </c>
      <c r="H29" s="10" t="s">
        <v>746</v>
      </c>
      <c r="I29" s="10"/>
      <c r="J29" s="10"/>
      <c r="K29" s="10"/>
      <c r="M29" s="9" t="s">
        <v>1916</v>
      </c>
    </row>
    <row r="30" spans="2:13" x14ac:dyDescent="0.25">
      <c r="B30" s="17" t="s">
        <v>3069</v>
      </c>
      <c r="C30" s="11" t="s">
        <v>227</v>
      </c>
      <c r="D30" s="11"/>
      <c r="E30" s="11"/>
      <c r="F30" s="11"/>
      <c r="G30" s="15" t="s">
        <v>3818</v>
      </c>
      <c r="H30" s="10" t="s">
        <v>747</v>
      </c>
      <c r="I30" s="10"/>
      <c r="J30" s="10"/>
      <c r="K30" s="10"/>
      <c r="M30" s="9" t="s">
        <v>1917</v>
      </c>
    </row>
    <row r="31" spans="2:13" x14ac:dyDescent="0.25">
      <c r="B31" s="17" t="s">
        <v>3070</v>
      </c>
      <c r="C31" s="11" t="s">
        <v>228</v>
      </c>
      <c r="D31" s="11"/>
      <c r="E31" s="11"/>
      <c r="F31" s="11"/>
      <c r="G31" s="15" t="s">
        <v>3819</v>
      </c>
      <c r="H31" s="10" t="s">
        <v>748</v>
      </c>
      <c r="I31" s="10"/>
      <c r="J31" s="10"/>
      <c r="K31" s="10"/>
      <c r="M31" s="9" t="s">
        <v>1918</v>
      </c>
    </row>
    <row r="32" spans="2:13" x14ac:dyDescent="0.25">
      <c r="B32" s="17" t="s">
        <v>3071</v>
      </c>
      <c r="C32" s="11" t="s">
        <v>229</v>
      </c>
      <c r="D32" s="11"/>
      <c r="E32" s="11"/>
      <c r="F32" s="11"/>
      <c r="G32" s="15" t="s">
        <v>3820</v>
      </c>
      <c r="H32" s="10" t="s">
        <v>749</v>
      </c>
      <c r="I32" s="10"/>
      <c r="J32" s="10"/>
      <c r="K32" s="10"/>
      <c r="M32" s="9" t="s">
        <v>1919</v>
      </c>
    </row>
    <row r="33" spans="2:13" x14ac:dyDescent="0.25">
      <c r="B33" s="17" t="s">
        <v>2</v>
      </c>
      <c r="C33" s="11" t="s">
        <v>230</v>
      </c>
      <c r="D33" s="11" t="s">
        <v>2</v>
      </c>
      <c r="E33" s="11"/>
      <c r="F33" s="11"/>
      <c r="G33" s="15" t="s">
        <v>3821</v>
      </c>
      <c r="H33" s="10" t="s">
        <v>750</v>
      </c>
      <c r="I33" s="10"/>
      <c r="J33" s="10"/>
      <c r="K33" s="10"/>
      <c r="M33" s="9" t="s">
        <v>1920</v>
      </c>
    </row>
    <row r="34" spans="2:13" x14ac:dyDescent="0.25">
      <c r="B34" s="17" t="s">
        <v>3072</v>
      </c>
      <c r="C34" s="11" t="s">
        <v>231</v>
      </c>
      <c r="D34" s="11"/>
      <c r="E34" s="11"/>
      <c r="F34" s="11"/>
      <c r="G34" s="15" t="s">
        <v>70</v>
      </c>
      <c r="H34" s="10" t="s">
        <v>751</v>
      </c>
      <c r="I34" s="10" t="s">
        <v>70</v>
      </c>
      <c r="J34" s="10"/>
      <c r="K34" s="10"/>
      <c r="M34" s="9" t="s">
        <v>1921</v>
      </c>
    </row>
    <row r="35" spans="2:13" x14ac:dyDescent="0.25">
      <c r="B35" s="17" t="s">
        <v>3073</v>
      </c>
      <c r="C35" s="11" t="s">
        <v>16</v>
      </c>
      <c r="D35" s="11"/>
      <c r="E35" s="11"/>
      <c r="F35" s="11"/>
      <c r="G35" s="15" t="s">
        <v>3822</v>
      </c>
      <c r="H35" s="10" t="s">
        <v>752</v>
      </c>
      <c r="I35" s="10"/>
      <c r="J35" s="10"/>
      <c r="K35" s="10"/>
      <c r="M35" s="9" t="s">
        <v>1922</v>
      </c>
    </row>
    <row r="36" spans="2:13" x14ac:dyDescent="0.25">
      <c r="B36" s="17" t="s">
        <v>3074</v>
      </c>
      <c r="C36" s="11" t="s">
        <v>232</v>
      </c>
      <c r="D36" s="11"/>
      <c r="E36" s="11"/>
      <c r="F36" s="11"/>
      <c r="G36" s="15" t="s">
        <v>3823</v>
      </c>
      <c r="H36" s="10" t="s">
        <v>753</v>
      </c>
      <c r="I36" s="10"/>
      <c r="J36" s="10"/>
      <c r="K36" s="10"/>
      <c r="M36" s="9" t="s">
        <v>1923</v>
      </c>
    </row>
    <row r="37" spans="2:13" x14ac:dyDescent="0.25">
      <c r="B37" s="17" t="s">
        <v>3075</v>
      </c>
      <c r="C37" s="11" t="s">
        <v>233</v>
      </c>
      <c r="D37" s="11"/>
      <c r="E37" s="11"/>
      <c r="F37" s="11"/>
      <c r="G37" s="15" t="s">
        <v>3824</v>
      </c>
      <c r="H37" s="10" t="s">
        <v>754</v>
      </c>
      <c r="I37" s="10"/>
      <c r="J37" s="10"/>
      <c r="K37" s="10"/>
      <c r="M37" s="9" t="s">
        <v>1924</v>
      </c>
    </row>
    <row r="38" spans="2:13" x14ac:dyDescent="0.25">
      <c r="B38" s="17" t="s">
        <v>3076</v>
      </c>
      <c r="C38" s="11" t="s">
        <v>234</v>
      </c>
      <c r="D38" s="11"/>
      <c r="E38" s="11"/>
      <c r="F38" s="11"/>
      <c r="G38" s="15" t="s">
        <v>71</v>
      </c>
      <c r="H38" s="10" t="s">
        <v>755</v>
      </c>
      <c r="I38" s="10" t="s">
        <v>71</v>
      </c>
      <c r="J38" s="10"/>
      <c r="K38" s="10"/>
      <c r="M38" s="9" t="s">
        <v>1925</v>
      </c>
    </row>
    <row r="39" spans="2:13" x14ac:dyDescent="0.25">
      <c r="B39" s="17" t="s">
        <v>3077</v>
      </c>
      <c r="C39" s="11" t="s">
        <v>235</v>
      </c>
      <c r="D39" s="11"/>
      <c r="E39" s="11"/>
      <c r="F39" s="11"/>
      <c r="G39" s="15" t="s">
        <v>3825</v>
      </c>
      <c r="H39" s="10" t="s">
        <v>756</v>
      </c>
      <c r="I39" s="10"/>
      <c r="J39" s="10"/>
      <c r="K39" s="10"/>
      <c r="M39" s="9" t="s">
        <v>1926</v>
      </c>
    </row>
    <row r="40" spans="2:13" x14ac:dyDescent="0.25">
      <c r="B40" s="17" t="s">
        <v>3078</v>
      </c>
      <c r="C40" s="11" t="s">
        <v>236</v>
      </c>
      <c r="D40" s="11"/>
      <c r="E40" s="11"/>
      <c r="F40" s="11"/>
      <c r="G40" s="15" t="s">
        <v>3826</v>
      </c>
      <c r="H40" s="10" t="s">
        <v>757</v>
      </c>
      <c r="I40" s="10"/>
      <c r="J40" s="10"/>
      <c r="K40" s="10"/>
      <c r="M40" s="9" t="s">
        <v>1927</v>
      </c>
    </row>
    <row r="41" spans="2:13" x14ac:dyDescent="0.25">
      <c r="B41" s="17" t="s">
        <v>3079</v>
      </c>
      <c r="C41" s="11" t="s">
        <v>237</v>
      </c>
      <c r="D41" s="11"/>
      <c r="E41" s="11"/>
      <c r="F41" s="11"/>
      <c r="G41" s="15" t="s">
        <v>3827</v>
      </c>
      <c r="H41" s="10" t="s">
        <v>758</v>
      </c>
      <c r="I41" s="10"/>
      <c r="J41" s="10"/>
      <c r="K41" s="10"/>
      <c r="M41" s="9" t="s">
        <v>1928</v>
      </c>
    </row>
    <row r="42" spans="2:13" x14ac:dyDescent="0.25">
      <c r="B42" s="17" t="s">
        <v>3080</v>
      </c>
      <c r="C42" s="11" t="s">
        <v>238</v>
      </c>
      <c r="D42" s="11"/>
      <c r="E42" s="11"/>
      <c r="F42" s="11"/>
      <c r="G42" s="15" t="s">
        <v>3828</v>
      </c>
      <c r="H42" s="10" t="s">
        <v>759</v>
      </c>
      <c r="I42" s="10"/>
      <c r="J42" s="10"/>
      <c r="K42" s="10"/>
      <c r="M42" s="9" t="s">
        <v>1929</v>
      </c>
    </row>
    <row r="43" spans="2:13" x14ac:dyDescent="0.25">
      <c r="B43" s="17" t="s">
        <v>3081</v>
      </c>
      <c r="C43" s="11" t="s">
        <v>11</v>
      </c>
      <c r="D43" s="11"/>
      <c r="E43" s="11"/>
      <c r="F43" s="11"/>
      <c r="G43" s="15" t="s">
        <v>3829</v>
      </c>
      <c r="H43" s="10" t="s">
        <v>760</v>
      </c>
      <c r="I43" s="10"/>
      <c r="J43" s="10"/>
      <c r="K43" s="10"/>
      <c r="M43" s="9" t="s">
        <v>1930</v>
      </c>
    </row>
    <row r="44" spans="2:13" x14ac:dyDescent="0.25">
      <c r="B44" s="17" t="s">
        <v>3082</v>
      </c>
      <c r="C44" s="11" t="s">
        <v>37</v>
      </c>
      <c r="D44" s="11"/>
      <c r="E44" s="11"/>
      <c r="F44" s="11"/>
      <c r="G44" s="15" t="s">
        <v>3830</v>
      </c>
      <c r="H44" s="10" t="s">
        <v>761</v>
      </c>
      <c r="I44" s="10"/>
      <c r="J44" s="10"/>
      <c r="K44" s="10"/>
      <c r="M44" s="9" t="s">
        <v>1931</v>
      </c>
    </row>
    <row r="45" spans="2:13" x14ac:dyDescent="0.25">
      <c r="B45" s="17" t="s">
        <v>3083</v>
      </c>
      <c r="C45" s="11" t="s">
        <v>239</v>
      </c>
      <c r="D45" s="11"/>
      <c r="E45" s="11"/>
      <c r="F45" s="11"/>
      <c r="G45" s="15" t="s">
        <v>3831</v>
      </c>
      <c r="H45" s="10" t="s">
        <v>762</v>
      </c>
      <c r="I45" s="10"/>
      <c r="J45" s="10"/>
      <c r="K45" s="10"/>
      <c r="M45" s="9" t="s">
        <v>1932</v>
      </c>
    </row>
    <row r="46" spans="2:13" x14ac:dyDescent="0.25">
      <c r="B46" s="17" t="s">
        <v>3</v>
      </c>
      <c r="C46" s="11" t="s">
        <v>19</v>
      </c>
      <c r="D46" s="11" t="s">
        <v>3</v>
      </c>
      <c r="E46" s="11"/>
      <c r="F46" s="11"/>
      <c r="G46" s="15" t="s">
        <v>3832</v>
      </c>
      <c r="H46" s="10" t="s">
        <v>763</v>
      </c>
      <c r="I46" s="10"/>
      <c r="J46" s="10"/>
      <c r="K46" s="10"/>
      <c r="M46" s="9" t="s">
        <v>1933</v>
      </c>
    </row>
    <row r="47" spans="2:13" x14ac:dyDescent="0.25">
      <c r="B47" s="17" t="s">
        <v>3084</v>
      </c>
      <c r="C47" s="11" t="s">
        <v>240</v>
      </c>
      <c r="D47" s="11"/>
      <c r="E47" s="11"/>
      <c r="F47" s="11"/>
      <c r="G47" s="15" t="s">
        <v>3833</v>
      </c>
      <c r="H47" s="10" t="s">
        <v>764</v>
      </c>
      <c r="I47" s="10"/>
      <c r="J47" s="10"/>
      <c r="K47" s="10"/>
      <c r="M47" s="9" t="s">
        <v>1934</v>
      </c>
    </row>
    <row r="48" spans="2:13" x14ac:dyDescent="0.25">
      <c r="B48" s="17" t="s">
        <v>3085</v>
      </c>
      <c r="C48" s="11" t="s">
        <v>241</v>
      </c>
      <c r="D48" s="11"/>
      <c r="E48" s="11"/>
      <c r="F48" s="11"/>
      <c r="G48" s="15" t="s">
        <v>3834</v>
      </c>
      <c r="H48" s="10" t="s">
        <v>765</v>
      </c>
      <c r="I48" s="10"/>
      <c r="J48" s="10"/>
      <c r="K48" s="10"/>
      <c r="M48" s="9" t="s">
        <v>1935</v>
      </c>
    </row>
    <row r="49" spans="2:13" x14ac:dyDescent="0.25">
      <c r="B49" s="17" t="s">
        <v>3086</v>
      </c>
      <c r="C49" s="11" t="s">
        <v>242</v>
      </c>
      <c r="D49" s="11"/>
      <c r="E49" s="11"/>
      <c r="F49" s="11"/>
      <c r="G49" s="15" t="s">
        <v>3835</v>
      </c>
      <c r="H49" s="10" t="s">
        <v>766</v>
      </c>
      <c r="I49" s="10"/>
      <c r="J49" s="10"/>
      <c r="K49" s="10"/>
      <c r="M49" s="9" t="s">
        <v>1936</v>
      </c>
    </row>
    <row r="50" spans="2:13" x14ac:dyDescent="0.25">
      <c r="B50" s="17" t="s">
        <v>3087</v>
      </c>
      <c r="C50" s="11" t="s">
        <v>243</v>
      </c>
      <c r="D50" s="11"/>
      <c r="E50" s="11"/>
      <c r="F50" s="11"/>
      <c r="G50" s="15" t="s">
        <v>3836</v>
      </c>
      <c r="H50" s="10" t="s">
        <v>767</v>
      </c>
      <c r="I50" s="10"/>
      <c r="J50" s="10"/>
      <c r="K50" s="10"/>
      <c r="M50" s="9" t="s">
        <v>1937</v>
      </c>
    </row>
    <row r="51" spans="2:13" x14ac:dyDescent="0.25">
      <c r="B51" s="17" t="s">
        <v>3088</v>
      </c>
      <c r="C51" s="11" t="s">
        <v>244</v>
      </c>
      <c r="D51" s="11"/>
      <c r="E51" s="11"/>
      <c r="F51" s="11"/>
      <c r="G51" s="15" t="s">
        <v>3837</v>
      </c>
      <c r="H51" s="10" t="s">
        <v>768</v>
      </c>
      <c r="I51" s="10"/>
      <c r="J51" s="10"/>
      <c r="K51" s="10"/>
      <c r="M51" s="9" t="s">
        <v>1938</v>
      </c>
    </row>
    <row r="52" spans="2:13" x14ac:dyDescent="0.25">
      <c r="B52" s="17" t="s">
        <v>3089</v>
      </c>
      <c r="C52" s="11" t="s">
        <v>245</v>
      </c>
      <c r="D52" s="11"/>
      <c r="E52" s="11"/>
      <c r="F52" s="11"/>
      <c r="G52" s="15" t="s">
        <v>3838</v>
      </c>
      <c r="H52" s="10" t="s">
        <v>769</v>
      </c>
      <c r="I52" s="10"/>
      <c r="J52" s="10"/>
      <c r="K52" s="10"/>
      <c r="M52" s="9" t="s">
        <v>1939</v>
      </c>
    </row>
    <row r="53" spans="2:13" x14ac:dyDescent="0.25">
      <c r="B53" s="17" t="s">
        <v>3090</v>
      </c>
      <c r="C53" s="11" t="s">
        <v>246</v>
      </c>
      <c r="D53" s="11"/>
      <c r="E53" s="11"/>
      <c r="F53" s="11"/>
      <c r="G53" s="15" t="s">
        <v>3839</v>
      </c>
      <c r="H53" s="10" t="s">
        <v>770</v>
      </c>
      <c r="I53" s="10"/>
      <c r="J53" s="10"/>
      <c r="K53" s="10"/>
      <c r="M53" s="9" t="s">
        <v>1940</v>
      </c>
    </row>
    <row r="54" spans="2:13" x14ac:dyDescent="0.25">
      <c r="B54" s="17" t="s">
        <v>58</v>
      </c>
      <c r="C54" s="11" t="s">
        <v>247</v>
      </c>
      <c r="D54" s="11"/>
      <c r="E54" s="11"/>
      <c r="F54" s="11" t="s">
        <v>58</v>
      </c>
      <c r="G54" s="15" t="s">
        <v>3840</v>
      </c>
      <c r="H54" s="10" t="s">
        <v>771</v>
      </c>
      <c r="I54" s="10"/>
      <c r="J54" s="10"/>
      <c r="K54" s="10"/>
      <c r="M54" s="9" t="s">
        <v>1941</v>
      </c>
    </row>
    <row r="55" spans="2:13" x14ac:dyDescent="0.25">
      <c r="B55" s="17" t="s">
        <v>3091</v>
      </c>
      <c r="C55" s="11" t="s">
        <v>248</v>
      </c>
      <c r="D55" s="11"/>
      <c r="E55" s="11"/>
      <c r="F55" s="11"/>
      <c r="G55" s="15" t="s">
        <v>3841</v>
      </c>
      <c r="H55" s="10" t="s">
        <v>119</v>
      </c>
      <c r="I55" s="10"/>
      <c r="J55" s="10"/>
      <c r="K55" s="10"/>
      <c r="M55" s="9" t="s">
        <v>1942</v>
      </c>
    </row>
    <row r="56" spans="2:13" x14ac:dyDescent="0.25">
      <c r="B56" s="17" t="s">
        <v>3092</v>
      </c>
      <c r="C56" s="11" t="s">
        <v>249</v>
      </c>
      <c r="D56" s="11"/>
      <c r="E56" s="11"/>
      <c r="F56" s="11"/>
      <c r="G56" s="15" t="s">
        <v>3842</v>
      </c>
      <c r="H56" s="10" t="s">
        <v>772</v>
      </c>
      <c r="I56" s="10"/>
      <c r="J56" s="10"/>
      <c r="K56" s="10"/>
      <c r="M56" s="9" t="s">
        <v>1943</v>
      </c>
    </row>
    <row r="57" spans="2:13" x14ac:dyDescent="0.25">
      <c r="B57" s="17" t="s">
        <v>3093</v>
      </c>
      <c r="C57" s="11" t="s">
        <v>250</v>
      </c>
      <c r="D57" s="11"/>
      <c r="E57" s="11"/>
      <c r="F57" s="11"/>
      <c r="G57" s="15" t="s">
        <v>3843</v>
      </c>
      <c r="H57" s="10" t="s">
        <v>773</v>
      </c>
      <c r="I57" s="10"/>
      <c r="J57" s="10"/>
      <c r="K57" s="10"/>
      <c r="M57" s="9" t="s">
        <v>1944</v>
      </c>
    </row>
    <row r="58" spans="2:13" x14ac:dyDescent="0.25">
      <c r="B58" s="17" t="s">
        <v>3094</v>
      </c>
      <c r="C58" s="11" t="s">
        <v>251</v>
      </c>
      <c r="D58" s="11"/>
      <c r="E58" s="11"/>
      <c r="F58" s="11"/>
      <c r="G58" s="15" t="s">
        <v>3844</v>
      </c>
      <c r="H58" s="10" t="s">
        <v>774</v>
      </c>
      <c r="I58" s="10"/>
      <c r="J58" s="10"/>
      <c r="K58" s="10"/>
      <c r="M58" s="9" t="s">
        <v>1945</v>
      </c>
    </row>
    <row r="59" spans="2:13" x14ac:dyDescent="0.25">
      <c r="B59" s="17" t="s">
        <v>3095</v>
      </c>
      <c r="C59" s="11" t="s">
        <v>252</v>
      </c>
      <c r="D59" s="11"/>
      <c r="E59" s="11"/>
      <c r="F59" s="11"/>
      <c r="G59" s="15" t="s">
        <v>3845</v>
      </c>
      <c r="H59" s="10" t="s">
        <v>775</v>
      </c>
      <c r="I59" s="10"/>
      <c r="J59" s="10"/>
      <c r="K59" s="10"/>
      <c r="M59" s="9" t="s">
        <v>1946</v>
      </c>
    </row>
    <row r="60" spans="2:13" x14ac:dyDescent="0.25">
      <c r="B60" s="17" t="s">
        <v>3096</v>
      </c>
      <c r="C60" s="11" t="s">
        <v>253</v>
      </c>
      <c r="D60" s="11"/>
      <c r="E60" s="11"/>
      <c r="F60" s="11"/>
      <c r="G60" s="15" t="s">
        <v>3846</v>
      </c>
      <c r="H60" s="10" t="s">
        <v>776</v>
      </c>
      <c r="I60" s="10"/>
      <c r="J60" s="10"/>
      <c r="K60" s="10"/>
      <c r="M60" s="9" t="s">
        <v>1947</v>
      </c>
    </row>
    <row r="61" spans="2:13" x14ac:dyDescent="0.25">
      <c r="B61" s="17" t="s">
        <v>3097</v>
      </c>
      <c r="C61" s="11" t="s">
        <v>254</v>
      </c>
      <c r="D61" s="11"/>
      <c r="E61" s="11"/>
      <c r="F61" s="11"/>
      <c r="G61" s="15" t="s">
        <v>3847</v>
      </c>
      <c r="H61" s="10" t="s">
        <v>169</v>
      </c>
      <c r="I61" s="10"/>
      <c r="J61" s="10"/>
      <c r="K61" s="10"/>
      <c r="M61" s="9" t="s">
        <v>1948</v>
      </c>
    </row>
    <row r="62" spans="2:13" x14ac:dyDescent="0.25">
      <c r="B62" s="17" t="s">
        <v>3098</v>
      </c>
      <c r="C62" s="11" t="s">
        <v>255</v>
      </c>
      <c r="D62" s="11"/>
      <c r="E62" s="11"/>
      <c r="F62" s="11"/>
      <c r="G62" s="15" t="s">
        <v>3848</v>
      </c>
      <c r="H62" s="10" t="s">
        <v>777</v>
      </c>
      <c r="I62" s="10"/>
      <c r="J62" s="10"/>
      <c r="K62" s="10"/>
      <c r="M62" s="9" t="s">
        <v>1949</v>
      </c>
    </row>
    <row r="63" spans="2:13" x14ac:dyDescent="0.25">
      <c r="B63" s="17" t="s">
        <v>59</v>
      </c>
      <c r="C63" s="11" t="s">
        <v>256</v>
      </c>
      <c r="D63" s="11"/>
      <c r="E63" s="11"/>
      <c r="F63" s="11" t="s">
        <v>59</v>
      </c>
      <c r="G63" s="15" t="s">
        <v>3849</v>
      </c>
      <c r="H63" s="10" t="s">
        <v>778</v>
      </c>
      <c r="I63" s="10"/>
      <c r="J63" s="10"/>
      <c r="K63" s="10"/>
      <c r="M63" s="9" t="s">
        <v>1950</v>
      </c>
    </row>
    <row r="64" spans="2:13" x14ac:dyDescent="0.25">
      <c r="B64" s="17" t="s">
        <v>3099</v>
      </c>
      <c r="C64" s="11" t="s">
        <v>257</v>
      </c>
      <c r="D64" s="11"/>
      <c r="E64" s="11"/>
      <c r="F64" s="11"/>
      <c r="G64" s="15" t="s">
        <v>3850</v>
      </c>
      <c r="H64" s="10" t="s">
        <v>779</v>
      </c>
      <c r="I64" s="10"/>
      <c r="J64" s="10"/>
      <c r="K64" s="10"/>
      <c r="M64" s="9" t="s">
        <v>1951</v>
      </c>
    </row>
    <row r="65" spans="2:13" x14ac:dyDescent="0.25">
      <c r="B65" s="17" t="s">
        <v>4</v>
      </c>
      <c r="C65" s="11" t="s">
        <v>258</v>
      </c>
      <c r="D65" s="11" t="s">
        <v>4</v>
      </c>
      <c r="E65" s="11"/>
      <c r="F65" s="11"/>
      <c r="G65" s="15" t="s">
        <v>3851</v>
      </c>
      <c r="H65" s="10" t="s">
        <v>780</v>
      </c>
      <c r="I65" s="10"/>
      <c r="J65" s="10"/>
      <c r="K65" s="10"/>
      <c r="M65" s="9" t="s">
        <v>1952</v>
      </c>
    </row>
    <row r="66" spans="2:13" x14ac:dyDescent="0.25">
      <c r="B66" s="17" t="s">
        <v>3100</v>
      </c>
      <c r="C66" s="11" t="s">
        <v>259</v>
      </c>
      <c r="D66" s="11"/>
      <c r="E66" s="11"/>
      <c r="F66" s="11"/>
      <c r="G66" s="15" t="s">
        <v>3852</v>
      </c>
      <c r="H66" s="10" t="s">
        <v>781</v>
      </c>
      <c r="I66" s="10"/>
      <c r="J66" s="10"/>
      <c r="K66" s="10"/>
      <c r="M66" s="9" t="s">
        <v>1953</v>
      </c>
    </row>
    <row r="67" spans="2:13" x14ac:dyDescent="0.25">
      <c r="B67" s="17" t="s">
        <v>5</v>
      </c>
      <c r="C67" s="11" t="s">
        <v>260</v>
      </c>
      <c r="D67" s="11" t="s">
        <v>5</v>
      </c>
      <c r="E67" s="11"/>
      <c r="F67" s="11"/>
      <c r="G67" s="15" t="s">
        <v>3853</v>
      </c>
      <c r="H67" s="10" t="s">
        <v>782</v>
      </c>
      <c r="I67" s="10"/>
      <c r="J67" s="10"/>
      <c r="K67" s="10"/>
      <c r="M67" s="9" t="s">
        <v>1954</v>
      </c>
    </row>
    <row r="68" spans="2:13" x14ac:dyDescent="0.25">
      <c r="B68" s="17" t="s">
        <v>3101</v>
      </c>
      <c r="C68" s="11" t="s">
        <v>261</v>
      </c>
      <c r="D68" s="11"/>
      <c r="E68" s="11"/>
      <c r="F68" s="11"/>
      <c r="G68" s="15" t="s">
        <v>3854</v>
      </c>
      <c r="H68" s="10" t="s">
        <v>783</v>
      </c>
      <c r="I68" s="10"/>
      <c r="J68" s="10"/>
      <c r="K68" s="10"/>
      <c r="M68" s="9" t="s">
        <v>1955</v>
      </c>
    </row>
    <row r="69" spans="2:13" x14ac:dyDescent="0.25">
      <c r="B69" s="17" t="s">
        <v>3102</v>
      </c>
      <c r="C69" s="11" t="s">
        <v>262</v>
      </c>
      <c r="D69" s="11"/>
      <c r="E69" s="11"/>
      <c r="F69" s="11"/>
      <c r="G69" s="15" t="s">
        <v>3855</v>
      </c>
      <c r="H69" s="10" t="s">
        <v>784</v>
      </c>
      <c r="I69" s="10"/>
      <c r="J69" s="10"/>
      <c r="K69" s="10"/>
      <c r="M69" s="9" t="s">
        <v>1956</v>
      </c>
    </row>
    <row r="70" spans="2:13" x14ac:dyDescent="0.25">
      <c r="B70" s="17" t="s">
        <v>3103</v>
      </c>
      <c r="C70" s="11" t="s">
        <v>263</v>
      </c>
      <c r="D70" s="11"/>
      <c r="E70" s="11"/>
      <c r="F70" s="11"/>
      <c r="G70" s="15" t="s">
        <v>3856</v>
      </c>
      <c r="H70" s="10" t="s">
        <v>151</v>
      </c>
      <c r="I70" s="10"/>
      <c r="J70" s="10"/>
      <c r="K70" s="10"/>
      <c r="M70" s="9" t="s">
        <v>1957</v>
      </c>
    </row>
    <row r="71" spans="2:13" x14ac:dyDescent="0.25">
      <c r="B71" s="17" t="s">
        <v>3104</v>
      </c>
      <c r="C71" s="11" t="s">
        <v>264</v>
      </c>
      <c r="D71" s="11"/>
      <c r="E71" s="11"/>
      <c r="F71" s="11"/>
      <c r="G71" s="15" t="s">
        <v>3857</v>
      </c>
      <c r="H71" s="10" t="s">
        <v>785</v>
      </c>
      <c r="I71" s="10"/>
      <c r="J71" s="10"/>
      <c r="K71" s="10"/>
      <c r="M71" s="9" t="s">
        <v>1958</v>
      </c>
    </row>
    <row r="72" spans="2:13" x14ac:dyDescent="0.25">
      <c r="B72" s="17" t="s">
        <v>3105</v>
      </c>
      <c r="C72" s="11" t="s">
        <v>265</v>
      </c>
      <c r="D72" s="11"/>
      <c r="E72" s="11"/>
      <c r="F72" s="11"/>
      <c r="G72" s="15" t="s">
        <v>3858</v>
      </c>
      <c r="H72" s="10" t="s">
        <v>786</v>
      </c>
      <c r="I72" s="10"/>
      <c r="J72" s="10"/>
      <c r="K72" s="10"/>
      <c r="M72" s="9" t="s">
        <v>1959</v>
      </c>
    </row>
    <row r="73" spans="2:13" x14ac:dyDescent="0.25">
      <c r="B73" s="17" t="s">
        <v>3106</v>
      </c>
      <c r="C73" s="11" t="s">
        <v>266</v>
      </c>
      <c r="D73" s="11"/>
      <c r="E73" s="11"/>
      <c r="F73" s="11"/>
      <c r="G73" s="15" t="s">
        <v>3859</v>
      </c>
      <c r="H73" s="10" t="s">
        <v>787</v>
      </c>
      <c r="I73" s="10"/>
      <c r="J73" s="10"/>
      <c r="K73" s="10"/>
      <c r="M73" s="9" t="s">
        <v>1960</v>
      </c>
    </row>
    <row r="74" spans="2:13" x14ac:dyDescent="0.25">
      <c r="B74" s="17" t="s">
        <v>3107</v>
      </c>
      <c r="C74" s="11" t="s">
        <v>267</v>
      </c>
      <c r="D74" s="11"/>
      <c r="E74" s="11"/>
      <c r="F74" s="11"/>
      <c r="G74" s="15" t="s">
        <v>3860</v>
      </c>
      <c r="H74" s="10" t="s">
        <v>788</v>
      </c>
      <c r="I74" s="10"/>
      <c r="J74" s="10"/>
      <c r="K74" s="10"/>
      <c r="M74" s="9" t="s">
        <v>1961</v>
      </c>
    </row>
    <row r="75" spans="2:13" x14ac:dyDescent="0.25">
      <c r="B75" s="17" t="s">
        <v>3108</v>
      </c>
      <c r="C75" s="11" t="s">
        <v>268</v>
      </c>
      <c r="D75" s="11"/>
      <c r="E75" s="11"/>
      <c r="F75" s="11"/>
      <c r="G75" s="15" t="s">
        <v>3861</v>
      </c>
      <c r="H75" s="10" t="s">
        <v>789</v>
      </c>
      <c r="I75" s="10"/>
      <c r="J75" s="10"/>
      <c r="K75" s="10"/>
      <c r="M75" s="9" t="s">
        <v>1962</v>
      </c>
    </row>
    <row r="76" spans="2:13" x14ac:dyDescent="0.25">
      <c r="B76" s="17" t="s">
        <v>60</v>
      </c>
      <c r="C76" s="11" t="s">
        <v>269</v>
      </c>
      <c r="D76" s="11"/>
      <c r="E76" s="11"/>
      <c r="F76" s="11" t="s">
        <v>60</v>
      </c>
      <c r="G76" s="15" t="s">
        <v>3862</v>
      </c>
      <c r="H76" s="10" t="s">
        <v>790</v>
      </c>
      <c r="I76" s="10"/>
      <c r="J76" s="10"/>
      <c r="K76" s="10"/>
      <c r="M76" s="9" t="s">
        <v>1963</v>
      </c>
    </row>
    <row r="77" spans="2:13" x14ac:dyDescent="0.25">
      <c r="B77" s="17" t="s">
        <v>3109</v>
      </c>
      <c r="C77" s="11" t="s">
        <v>270</v>
      </c>
      <c r="D77" s="11"/>
      <c r="E77" s="11"/>
      <c r="F77" s="11"/>
      <c r="G77" s="15" t="s">
        <v>3863</v>
      </c>
      <c r="H77" s="10" t="s">
        <v>791</v>
      </c>
      <c r="I77" s="10"/>
      <c r="J77" s="10"/>
      <c r="K77" s="10"/>
      <c r="M77" s="9" t="s">
        <v>1964</v>
      </c>
    </row>
    <row r="78" spans="2:13" x14ac:dyDescent="0.25">
      <c r="B78" s="17" t="s">
        <v>3110</v>
      </c>
      <c r="C78" s="11" t="s">
        <v>271</v>
      </c>
      <c r="D78" s="11"/>
      <c r="E78" s="11"/>
      <c r="F78" s="11"/>
      <c r="G78" s="15" t="s">
        <v>3864</v>
      </c>
      <c r="H78" s="10" t="s">
        <v>113</v>
      </c>
      <c r="I78" s="10"/>
      <c r="J78" s="10"/>
      <c r="K78" s="10"/>
      <c r="M78" s="9" t="s">
        <v>1965</v>
      </c>
    </row>
    <row r="79" spans="2:13" x14ac:dyDescent="0.25">
      <c r="B79" s="17" t="s">
        <v>3111</v>
      </c>
      <c r="C79" s="11" t="s">
        <v>272</v>
      </c>
      <c r="D79" s="11"/>
      <c r="E79" s="11"/>
      <c r="F79" s="11"/>
      <c r="G79" s="15" t="s">
        <v>3865</v>
      </c>
      <c r="H79" s="10" t="s">
        <v>792</v>
      </c>
      <c r="I79" s="10"/>
      <c r="J79" s="10"/>
      <c r="K79" s="10"/>
      <c r="M79" s="9" t="s">
        <v>1966</v>
      </c>
    </row>
    <row r="80" spans="2:13" x14ac:dyDescent="0.25">
      <c r="B80" s="17" t="s">
        <v>3112</v>
      </c>
      <c r="C80" s="11" t="s">
        <v>273</v>
      </c>
      <c r="D80" s="11"/>
      <c r="E80" s="11"/>
      <c r="F80" s="11"/>
      <c r="G80" s="15" t="s">
        <v>3866</v>
      </c>
      <c r="H80" s="10" t="s">
        <v>793</v>
      </c>
      <c r="I80" s="10"/>
      <c r="J80" s="10"/>
      <c r="K80" s="10"/>
      <c r="M80" s="9" t="s">
        <v>1967</v>
      </c>
    </row>
    <row r="81" spans="2:13" x14ac:dyDescent="0.25">
      <c r="B81" s="17" t="s">
        <v>3113</v>
      </c>
      <c r="C81" s="11" t="s">
        <v>274</v>
      </c>
      <c r="D81" s="11"/>
      <c r="E81" s="11"/>
      <c r="F81" s="11"/>
      <c r="G81" s="15" t="s">
        <v>3867</v>
      </c>
      <c r="H81" s="10" t="s">
        <v>794</v>
      </c>
      <c r="I81" s="10"/>
      <c r="J81" s="10"/>
      <c r="K81" s="10"/>
      <c r="M81" s="9" t="s">
        <v>1968</v>
      </c>
    </row>
    <row r="82" spans="2:13" x14ac:dyDescent="0.25">
      <c r="B82" s="17" t="s">
        <v>3114</v>
      </c>
      <c r="C82" s="11" t="s">
        <v>275</v>
      </c>
      <c r="D82" s="11"/>
      <c r="E82" s="11"/>
      <c r="F82" s="11"/>
      <c r="G82" s="15" t="s">
        <v>3868</v>
      </c>
      <c r="H82" s="10" t="s">
        <v>795</v>
      </c>
      <c r="I82" s="10"/>
      <c r="J82" s="10"/>
      <c r="K82" s="10"/>
      <c r="M82" s="9" t="s">
        <v>1969</v>
      </c>
    </row>
    <row r="83" spans="2:13" x14ac:dyDescent="0.25">
      <c r="B83" s="17" t="s">
        <v>3115</v>
      </c>
      <c r="C83" s="11" t="s">
        <v>276</v>
      </c>
      <c r="D83" s="11"/>
      <c r="E83" s="11"/>
      <c r="F83" s="11"/>
      <c r="G83" s="15" t="s">
        <v>3869</v>
      </c>
      <c r="H83" s="10" t="s">
        <v>796</v>
      </c>
      <c r="I83" s="10"/>
      <c r="J83" s="10"/>
      <c r="K83" s="10"/>
      <c r="M83" s="9" t="s">
        <v>1970</v>
      </c>
    </row>
    <row r="84" spans="2:13" x14ac:dyDescent="0.25">
      <c r="B84" s="17" t="s">
        <v>50</v>
      </c>
      <c r="C84" s="11" t="s">
        <v>277</v>
      </c>
      <c r="D84" s="11"/>
      <c r="E84" s="11" t="s">
        <v>50</v>
      </c>
      <c r="F84" s="11"/>
      <c r="G84" s="15" t="s">
        <v>3870</v>
      </c>
      <c r="H84" s="10" t="s">
        <v>797</v>
      </c>
      <c r="I84" s="10"/>
      <c r="J84" s="10"/>
      <c r="K84" s="10"/>
      <c r="M84" s="9" t="s">
        <v>1971</v>
      </c>
    </row>
    <row r="85" spans="2:13" x14ac:dyDescent="0.25">
      <c r="B85" s="17" t="s">
        <v>3116</v>
      </c>
      <c r="C85" s="11" t="s">
        <v>278</v>
      </c>
      <c r="D85" s="11"/>
      <c r="E85" s="11"/>
      <c r="F85" s="11"/>
      <c r="G85" s="15" t="s">
        <v>3871</v>
      </c>
      <c r="H85" s="10" t="s">
        <v>798</v>
      </c>
      <c r="I85" s="10"/>
      <c r="J85" s="10"/>
      <c r="K85" s="10"/>
      <c r="M85" s="9" t="s">
        <v>1972</v>
      </c>
    </row>
    <row r="86" spans="2:13" x14ac:dyDescent="0.25">
      <c r="B86" s="17" t="s">
        <v>3117</v>
      </c>
      <c r="C86" s="11" t="s">
        <v>279</v>
      </c>
      <c r="D86" s="11"/>
      <c r="E86" s="11"/>
      <c r="F86" s="11"/>
      <c r="G86" s="15" t="s">
        <v>3872</v>
      </c>
      <c r="H86" s="10" t="s">
        <v>799</v>
      </c>
      <c r="I86" s="10"/>
      <c r="J86" s="10"/>
      <c r="K86" s="10"/>
      <c r="M86" s="9" t="s">
        <v>1973</v>
      </c>
    </row>
    <row r="87" spans="2:13" x14ac:dyDescent="0.25">
      <c r="B87" s="17" t="s">
        <v>3118</v>
      </c>
      <c r="C87" s="11" t="s">
        <v>35</v>
      </c>
      <c r="D87" s="11"/>
      <c r="E87" s="11"/>
      <c r="F87" s="11"/>
      <c r="G87" s="15" t="s">
        <v>3873</v>
      </c>
      <c r="H87" s="10" t="s">
        <v>800</v>
      </c>
      <c r="I87" s="10"/>
      <c r="J87" s="10"/>
      <c r="K87" s="10"/>
      <c r="M87" s="9" t="s">
        <v>1974</v>
      </c>
    </row>
    <row r="88" spans="2:13" x14ac:dyDescent="0.25">
      <c r="B88" s="17" t="s">
        <v>3119</v>
      </c>
      <c r="C88" s="11" t="s">
        <v>280</v>
      </c>
      <c r="D88" s="11"/>
      <c r="E88" s="11"/>
      <c r="F88" s="11"/>
      <c r="G88" s="15" t="s">
        <v>3874</v>
      </c>
      <c r="H88" s="10" t="s">
        <v>116</v>
      </c>
      <c r="I88" s="10"/>
      <c r="J88" s="10"/>
      <c r="K88" s="10"/>
      <c r="M88" s="9" t="s">
        <v>1975</v>
      </c>
    </row>
    <row r="89" spans="2:13" x14ac:dyDescent="0.25">
      <c r="B89" s="17" t="s">
        <v>3120</v>
      </c>
      <c r="C89" s="11" t="s">
        <v>281</v>
      </c>
      <c r="D89" s="11"/>
      <c r="E89" s="11"/>
      <c r="F89" s="11"/>
      <c r="G89" s="15" t="s">
        <v>3875</v>
      </c>
      <c r="H89" s="10" t="s">
        <v>801</v>
      </c>
      <c r="I89" s="10"/>
      <c r="J89" s="10"/>
      <c r="K89" s="10"/>
      <c r="M89" s="9" t="s">
        <v>1976</v>
      </c>
    </row>
    <row r="90" spans="2:13" x14ac:dyDescent="0.25">
      <c r="B90" s="17" t="s">
        <v>6</v>
      </c>
      <c r="C90" s="11" t="s">
        <v>282</v>
      </c>
      <c r="D90" s="11" t="s">
        <v>6</v>
      </c>
      <c r="E90" s="11"/>
      <c r="F90" s="11"/>
      <c r="G90" s="15" t="s">
        <v>3876</v>
      </c>
      <c r="H90" s="10" t="s">
        <v>802</v>
      </c>
      <c r="I90" s="10"/>
      <c r="J90" s="10"/>
      <c r="K90" s="10"/>
      <c r="M90" s="9" t="s">
        <v>1977</v>
      </c>
    </row>
    <row r="91" spans="2:13" x14ac:dyDescent="0.25">
      <c r="B91" s="17" t="s">
        <v>3121</v>
      </c>
      <c r="C91" s="11" t="s">
        <v>283</v>
      </c>
      <c r="D91" s="11"/>
      <c r="E91" s="11"/>
      <c r="F91" s="11"/>
      <c r="G91" s="15" t="s">
        <v>3877</v>
      </c>
      <c r="H91" s="10" t="s">
        <v>803</v>
      </c>
      <c r="I91" s="10"/>
      <c r="J91" s="10"/>
      <c r="K91" s="10"/>
      <c r="M91" s="9" t="s">
        <v>1978</v>
      </c>
    </row>
    <row r="92" spans="2:13" x14ac:dyDescent="0.25">
      <c r="B92" s="17" t="s">
        <v>3122</v>
      </c>
      <c r="C92" s="11" t="s">
        <v>284</v>
      </c>
      <c r="D92" s="11"/>
      <c r="E92" s="11"/>
      <c r="F92" s="11"/>
      <c r="G92" s="15" t="s">
        <v>3878</v>
      </c>
      <c r="H92" s="10" t="s">
        <v>804</v>
      </c>
      <c r="I92" s="10"/>
      <c r="J92" s="10"/>
      <c r="K92" s="10"/>
      <c r="M92" s="9" t="s">
        <v>1979</v>
      </c>
    </row>
    <row r="93" spans="2:13" x14ac:dyDescent="0.25">
      <c r="B93" s="17" t="s">
        <v>7</v>
      </c>
      <c r="C93" s="11" t="s">
        <v>285</v>
      </c>
      <c r="D93" s="11" t="s">
        <v>7</v>
      </c>
      <c r="E93" s="11"/>
      <c r="F93" s="11"/>
      <c r="G93" s="15" t="s">
        <v>3879</v>
      </c>
      <c r="H93" s="10" t="s">
        <v>805</v>
      </c>
      <c r="I93" s="10"/>
      <c r="J93" s="10"/>
      <c r="K93" s="10"/>
      <c r="M93" s="9" t="s">
        <v>1980</v>
      </c>
    </row>
    <row r="94" spans="2:13" x14ac:dyDescent="0.25">
      <c r="B94" s="17" t="s">
        <v>3123</v>
      </c>
      <c r="C94" s="11" t="s">
        <v>286</v>
      </c>
      <c r="D94" s="11"/>
      <c r="E94" s="11"/>
      <c r="F94" s="11"/>
      <c r="G94" s="15" t="s">
        <v>3880</v>
      </c>
      <c r="H94" s="10" t="s">
        <v>806</v>
      </c>
      <c r="I94" s="10"/>
      <c r="J94" s="10"/>
      <c r="K94" s="10"/>
      <c r="M94" s="9" t="s">
        <v>1981</v>
      </c>
    </row>
    <row r="95" spans="2:13" x14ac:dyDescent="0.25">
      <c r="B95" s="17" t="s">
        <v>3124</v>
      </c>
      <c r="C95" s="11" t="s">
        <v>287</v>
      </c>
      <c r="D95" s="11"/>
      <c r="E95" s="11"/>
      <c r="F95" s="11"/>
      <c r="G95" s="15" t="s">
        <v>3881</v>
      </c>
      <c r="H95" s="10" t="s">
        <v>807</v>
      </c>
      <c r="I95" s="10"/>
      <c r="J95" s="10"/>
      <c r="K95" s="10"/>
      <c r="M95" s="9" t="s">
        <v>1982</v>
      </c>
    </row>
    <row r="96" spans="2:13" x14ac:dyDescent="0.25">
      <c r="B96" s="17" t="s">
        <v>3125</v>
      </c>
      <c r="C96" s="11" t="s">
        <v>288</v>
      </c>
      <c r="D96" s="11"/>
      <c r="E96" s="11"/>
      <c r="F96" s="11"/>
      <c r="G96" s="15" t="s">
        <v>3882</v>
      </c>
      <c r="H96" s="10" t="s">
        <v>808</v>
      </c>
      <c r="I96" s="10"/>
      <c r="J96" s="10"/>
      <c r="K96" s="10"/>
      <c r="M96" s="9" t="s">
        <v>1983</v>
      </c>
    </row>
    <row r="97" spans="2:13" x14ac:dyDescent="0.25">
      <c r="B97" s="17" t="s">
        <v>3126</v>
      </c>
      <c r="C97" s="11" t="s">
        <v>289</v>
      </c>
      <c r="D97" s="11"/>
      <c r="E97" s="11"/>
      <c r="F97" s="11"/>
      <c r="G97" s="15" t="s">
        <v>3883</v>
      </c>
      <c r="H97" s="10" t="s">
        <v>809</v>
      </c>
      <c r="I97" s="10"/>
      <c r="J97" s="10"/>
      <c r="K97" s="10"/>
      <c r="M97" s="9" t="s">
        <v>1984</v>
      </c>
    </row>
    <row r="98" spans="2:13" x14ac:dyDescent="0.25">
      <c r="B98" s="17" t="s">
        <v>3127</v>
      </c>
      <c r="C98" s="11" t="s">
        <v>290</v>
      </c>
      <c r="D98" s="11"/>
      <c r="E98" s="11"/>
      <c r="F98" s="11"/>
      <c r="G98" s="15" t="s">
        <v>3884</v>
      </c>
      <c r="H98" s="10" t="s">
        <v>810</v>
      </c>
      <c r="I98" s="10"/>
      <c r="J98" s="10"/>
      <c r="K98" s="10"/>
      <c r="M98" s="9" t="s">
        <v>1985</v>
      </c>
    </row>
    <row r="99" spans="2:13" x14ac:dyDescent="0.25">
      <c r="B99" s="17" t="s">
        <v>3128</v>
      </c>
      <c r="C99" s="11" t="s">
        <v>48</v>
      </c>
      <c r="D99" s="11"/>
      <c r="E99" s="11"/>
      <c r="F99" s="11"/>
      <c r="G99" s="15" t="s">
        <v>191</v>
      </c>
      <c r="H99" s="10" t="s">
        <v>811</v>
      </c>
      <c r="I99" s="10"/>
      <c r="J99" s="10"/>
      <c r="K99" s="10" t="s">
        <v>191</v>
      </c>
      <c r="M99" s="9" t="s">
        <v>1986</v>
      </c>
    </row>
    <row r="100" spans="2:13" x14ac:dyDescent="0.25">
      <c r="B100" s="17" t="s">
        <v>8</v>
      </c>
      <c r="C100" s="11" t="s">
        <v>291</v>
      </c>
      <c r="D100" s="11" t="s">
        <v>8</v>
      </c>
      <c r="E100" s="11"/>
      <c r="F100" s="11"/>
      <c r="G100" s="15" t="s">
        <v>3885</v>
      </c>
      <c r="H100" s="10" t="s">
        <v>812</v>
      </c>
      <c r="I100" s="10"/>
      <c r="J100" s="10"/>
      <c r="K100" s="10"/>
      <c r="M100" s="9" t="s">
        <v>1987</v>
      </c>
    </row>
    <row r="101" spans="2:13" x14ac:dyDescent="0.25">
      <c r="B101" s="17" t="s">
        <v>3129</v>
      </c>
      <c r="C101" s="11" t="s">
        <v>292</v>
      </c>
      <c r="D101" s="11"/>
      <c r="E101" s="11"/>
      <c r="F101" s="11"/>
      <c r="G101" s="15" t="s">
        <v>3886</v>
      </c>
      <c r="H101" s="10" t="s">
        <v>813</v>
      </c>
      <c r="I101" s="10"/>
      <c r="J101" s="10"/>
      <c r="K101" s="10"/>
      <c r="M101" s="9" t="s">
        <v>1988</v>
      </c>
    </row>
    <row r="102" spans="2:13" x14ac:dyDescent="0.25">
      <c r="B102" s="17" t="s">
        <v>3130</v>
      </c>
      <c r="C102" s="11" t="s">
        <v>293</v>
      </c>
      <c r="D102" s="11"/>
      <c r="E102" s="11"/>
      <c r="F102" s="11"/>
      <c r="G102" s="15" t="s">
        <v>3887</v>
      </c>
      <c r="H102" s="10" t="s">
        <v>814</v>
      </c>
      <c r="I102" s="10"/>
      <c r="J102" s="10"/>
      <c r="K102" s="10"/>
      <c r="M102" s="9" t="s">
        <v>1989</v>
      </c>
    </row>
    <row r="103" spans="2:13" x14ac:dyDescent="0.25">
      <c r="B103" s="17" t="s">
        <v>9</v>
      </c>
      <c r="C103" s="11" t="s">
        <v>294</v>
      </c>
      <c r="D103" s="11" t="s">
        <v>9</v>
      </c>
      <c r="E103" s="11"/>
      <c r="F103" s="11"/>
      <c r="G103" s="15" t="s">
        <v>3888</v>
      </c>
      <c r="H103" s="10" t="s">
        <v>815</v>
      </c>
      <c r="I103" s="10"/>
      <c r="J103" s="10"/>
      <c r="K103" s="10"/>
      <c r="M103" s="9" t="s">
        <v>1990</v>
      </c>
    </row>
    <row r="104" spans="2:13" x14ac:dyDescent="0.25">
      <c r="B104" s="17" t="s">
        <v>3131</v>
      </c>
      <c r="C104" s="11" t="s">
        <v>295</v>
      </c>
      <c r="D104" s="11"/>
      <c r="E104" s="11"/>
      <c r="F104" s="11"/>
      <c r="G104" s="15" t="s">
        <v>3889</v>
      </c>
      <c r="H104" s="10" t="s">
        <v>816</v>
      </c>
      <c r="I104" s="10"/>
      <c r="J104" s="10"/>
      <c r="K104" s="10"/>
      <c r="M104" s="9" t="s">
        <v>1991</v>
      </c>
    </row>
    <row r="105" spans="2:13" x14ac:dyDescent="0.25">
      <c r="B105" s="17" t="s">
        <v>3132</v>
      </c>
      <c r="C105" s="11" t="s">
        <v>296</v>
      </c>
      <c r="D105" s="11"/>
      <c r="E105" s="11"/>
      <c r="F105" s="11"/>
      <c r="G105" s="15" t="s">
        <v>3890</v>
      </c>
      <c r="H105" s="10" t="s">
        <v>817</v>
      </c>
      <c r="I105" s="10"/>
      <c r="J105" s="10"/>
      <c r="K105" s="10"/>
      <c r="M105" s="9" t="s">
        <v>1992</v>
      </c>
    </row>
    <row r="106" spans="2:13" x14ac:dyDescent="0.25">
      <c r="B106" s="17" t="s">
        <v>3133</v>
      </c>
      <c r="C106" s="11" t="s">
        <v>297</v>
      </c>
      <c r="D106" s="11"/>
      <c r="E106" s="11"/>
      <c r="F106" s="11"/>
      <c r="G106" s="15" t="s">
        <v>3891</v>
      </c>
      <c r="H106" s="10" t="s">
        <v>818</v>
      </c>
      <c r="I106" s="10"/>
      <c r="J106" s="10"/>
      <c r="K106" s="10"/>
      <c r="M106" s="9" t="s">
        <v>1993</v>
      </c>
    </row>
    <row r="107" spans="2:13" x14ac:dyDescent="0.25">
      <c r="B107" s="17" t="s">
        <v>3134</v>
      </c>
      <c r="C107" s="11" t="s">
        <v>298</v>
      </c>
      <c r="D107" s="11"/>
      <c r="E107" s="11"/>
      <c r="F107" s="11"/>
      <c r="G107" s="15" t="s">
        <v>3892</v>
      </c>
      <c r="H107" s="10" t="s">
        <v>819</v>
      </c>
      <c r="I107" s="10"/>
      <c r="J107" s="10"/>
      <c r="K107" s="10"/>
      <c r="M107" s="9" t="s">
        <v>1994</v>
      </c>
    </row>
    <row r="108" spans="2:13" x14ac:dyDescent="0.25">
      <c r="B108" s="17" t="s">
        <v>3135</v>
      </c>
      <c r="C108" s="11" t="s">
        <v>34</v>
      </c>
      <c r="D108" s="11"/>
      <c r="E108" s="11"/>
      <c r="F108" s="11"/>
      <c r="G108" s="15" t="s">
        <v>72</v>
      </c>
      <c r="H108" s="10" t="s">
        <v>820</v>
      </c>
      <c r="I108" s="10" t="s">
        <v>72</v>
      </c>
      <c r="J108" s="10"/>
      <c r="K108" s="10"/>
      <c r="M108" s="9" t="s">
        <v>1995</v>
      </c>
    </row>
    <row r="109" spans="2:13" x14ac:dyDescent="0.25">
      <c r="B109" s="17" t="s">
        <v>3136</v>
      </c>
      <c r="C109" s="11" t="s">
        <v>299</v>
      </c>
      <c r="D109" s="11"/>
      <c r="E109" s="11"/>
      <c r="F109" s="11"/>
      <c r="G109" s="15" t="s">
        <v>3893</v>
      </c>
      <c r="H109" s="10" t="s">
        <v>821</v>
      </c>
      <c r="I109" s="10"/>
      <c r="J109" s="10"/>
      <c r="K109" s="10"/>
      <c r="M109" s="9" t="s">
        <v>1996</v>
      </c>
    </row>
    <row r="110" spans="2:13" x14ac:dyDescent="0.25">
      <c r="B110" s="17" t="s">
        <v>3137</v>
      </c>
      <c r="C110" s="11" t="s">
        <v>300</v>
      </c>
      <c r="D110" s="11"/>
      <c r="E110" s="11"/>
      <c r="F110" s="11"/>
      <c r="G110" s="15" t="s">
        <v>3894</v>
      </c>
      <c r="H110" s="10" t="s">
        <v>822</v>
      </c>
      <c r="I110" s="10"/>
      <c r="J110" s="10"/>
      <c r="K110" s="10"/>
      <c r="M110" s="9" t="s">
        <v>1997</v>
      </c>
    </row>
    <row r="111" spans="2:13" x14ac:dyDescent="0.25">
      <c r="B111" s="17" t="s">
        <v>3138</v>
      </c>
      <c r="C111" s="11" t="s">
        <v>301</v>
      </c>
      <c r="D111" s="11"/>
      <c r="E111" s="11"/>
      <c r="F111" s="11"/>
      <c r="G111" s="15" t="s">
        <v>3895</v>
      </c>
      <c r="H111" s="10" t="s">
        <v>823</v>
      </c>
      <c r="I111" s="10"/>
      <c r="J111" s="10"/>
      <c r="K111" s="10"/>
      <c r="M111" s="9" t="s">
        <v>1998</v>
      </c>
    </row>
    <row r="112" spans="2:13" x14ac:dyDescent="0.25">
      <c r="B112" s="17" t="s">
        <v>3139</v>
      </c>
      <c r="C112" s="11" t="s">
        <v>302</v>
      </c>
      <c r="D112" s="11"/>
      <c r="E112" s="11"/>
      <c r="F112" s="11"/>
      <c r="G112" s="15" t="s">
        <v>3896</v>
      </c>
      <c r="H112" s="10" t="s">
        <v>824</v>
      </c>
      <c r="I112" s="10"/>
      <c r="J112" s="10"/>
      <c r="K112" s="10"/>
      <c r="M112" s="9" t="s">
        <v>1999</v>
      </c>
    </row>
    <row r="113" spans="2:13" x14ac:dyDescent="0.25">
      <c r="B113" s="17" t="s">
        <v>3140</v>
      </c>
      <c r="C113" s="11" t="s">
        <v>303</v>
      </c>
      <c r="D113" s="11"/>
      <c r="E113" s="11"/>
      <c r="F113" s="11"/>
      <c r="G113" s="15" t="s">
        <v>73</v>
      </c>
      <c r="H113" s="10" t="s">
        <v>825</v>
      </c>
      <c r="I113" s="10" t="s">
        <v>73</v>
      </c>
      <c r="J113" s="10"/>
      <c r="K113" s="10"/>
      <c r="M113" s="9" t="s">
        <v>2000</v>
      </c>
    </row>
    <row r="114" spans="2:13" x14ac:dyDescent="0.25">
      <c r="B114" s="17" t="s">
        <v>3141</v>
      </c>
      <c r="C114" s="11" t="s">
        <v>304</v>
      </c>
      <c r="D114" s="11"/>
      <c r="E114" s="11"/>
      <c r="F114" s="11"/>
      <c r="G114" s="15" t="s">
        <v>3897</v>
      </c>
      <c r="H114" s="10" t="s">
        <v>826</v>
      </c>
      <c r="I114" s="10"/>
      <c r="J114" s="10"/>
      <c r="K114" s="10"/>
      <c r="M114" s="9" t="s">
        <v>2001</v>
      </c>
    </row>
    <row r="115" spans="2:13" x14ac:dyDescent="0.25">
      <c r="B115" s="17" t="s">
        <v>10</v>
      </c>
      <c r="C115" s="11" t="s">
        <v>305</v>
      </c>
      <c r="D115" s="11" t="s">
        <v>10</v>
      </c>
      <c r="E115" s="11"/>
      <c r="F115" s="11"/>
      <c r="G115" s="15" t="s">
        <v>3898</v>
      </c>
      <c r="H115" s="10" t="s">
        <v>827</v>
      </c>
      <c r="I115" s="10"/>
      <c r="J115" s="10"/>
      <c r="K115" s="10"/>
      <c r="M115" s="9" t="s">
        <v>2002</v>
      </c>
    </row>
    <row r="116" spans="2:13" x14ac:dyDescent="0.25">
      <c r="B116" s="17" t="s">
        <v>11</v>
      </c>
      <c r="C116" s="11" t="s">
        <v>306</v>
      </c>
      <c r="D116" s="11" t="s">
        <v>11</v>
      </c>
      <c r="E116" s="11"/>
      <c r="F116" s="11"/>
      <c r="G116" s="15" t="s">
        <v>3899</v>
      </c>
      <c r="H116" s="10" t="s">
        <v>828</v>
      </c>
      <c r="I116" s="10"/>
      <c r="J116" s="10"/>
      <c r="K116" s="10"/>
      <c r="M116" s="9" t="s">
        <v>2003</v>
      </c>
    </row>
    <row r="117" spans="2:13" x14ac:dyDescent="0.25">
      <c r="B117" s="17" t="s">
        <v>3142</v>
      </c>
      <c r="C117" s="11" t="s">
        <v>307</v>
      </c>
      <c r="D117" s="11"/>
      <c r="E117" s="11"/>
      <c r="F117" s="11"/>
      <c r="G117" s="15" t="s">
        <v>3900</v>
      </c>
      <c r="H117" s="10" t="s">
        <v>109</v>
      </c>
      <c r="I117" s="10"/>
      <c r="J117" s="10"/>
      <c r="K117" s="10"/>
      <c r="M117" s="9" t="s">
        <v>2004</v>
      </c>
    </row>
    <row r="118" spans="2:13" x14ac:dyDescent="0.25">
      <c r="B118" s="17" t="s">
        <v>3143</v>
      </c>
      <c r="C118" s="11" t="s">
        <v>308</v>
      </c>
      <c r="D118" s="11"/>
      <c r="E118" s="11"/>
      <c r="F118" s="11"/>
      <c r="G118" s="15" t="s">
        <v>3901</v>
      </c>
      <c r="H118" s="10" t="s">
        <v>829</v>
      </c>
      <c r="I118" s="10"/>
      <c r="J118" s="10"/>
      <c r="K118" s="10"/>
      <c r="M118" s="9" t="s">
        <v>2005</v>
      </c>
    </row>
    <row r="119" spans="2:13" x14ac:dyDescent="0.25">
      <c r="B119" s="17" t="s">
        <v>3144</v>
      </c>
      <c r="C119" s="11" t="s">
        <v>309</v>
      </c>
      <c r="D119" s="11"/>
      <c r="E119" s="11"/>
      <c r="F119" s="11"/>
      <c r="G119" s="15" t="s">
        <v>74</v>
      </c>
      <c r="H119" s="10" t="s">
        <v>830</v>
      </c>
      <c r="I119" s="10" t="s">
        <v>74</v>
      </c>
      <c r="J119" s="10"/>
      <c r="K119" s="10"/>
      <c r="M119" s="9" t="s">
        <v>2006</v>
      </c>
    </row>
    <row r="120" spans="2:13" x14ac:dyDescent="0.25">
      <c r="B120" s="17" t="s">
        <v>3145</v>
      </c>
      <c r="C120" s="11" t="s">
        <v>310</v>
      </c>
      <c r="D120" s="11"/>
      <c r="E120" s="11"/>
      <c r="F120" s="11"/>
      <c r="G120" s="15" t="s">
        <v>75</v>
      </c>
      <c r="H120" s="10" t="s">
        <v>831</v>
      </c>
      <c r="I120" s="10" t="s">
        <v>75</v>
      </c>
      <c r="J120" s="10"/>
      <c r="K120" s="10"/>
      <c r="M120" s="9" t="s">
        <v>2007</v>
      </c>
    </row>
    <row r="121" spans="2:13" x14ac:dyDescent="0.25">
      <c r="B121" s="17" t="s">
        <v>3146</v>
      </c>
      <c r="C121" s="11" t="s">
        <v>311</v>
      </c>
      <c r="D121" s="11"/>
      <c r="E121" s="11"/>
      <c r="F121" s="11"/>
      <c r="G121" s="15" t="s">
        <v>3902</v>
      </c>
      <c r="H121" s="10" t="s">
        <v>832</v>
      </c>
      <c r="I121" s="10"/>
      <c r="J121" s="10"/>
      <c r="K121" s="10"/>
      <c r="M121" s="9" t="s">
        <v>2008</v>
      </c>
    </row>
    <row r="122" spans="2:13" x14ac:dyDescent="0.25">
      <c r="B122" s="17" t="s">
        <v>3147</v>
      </c>
      <c r="C122" s="11" t="s">
        <v>312</v>
      </c>
      <c r="D122" s="11"/>
      <c r="E122" s="11"/>
      <c r="F122" s="11"/>
      <c r="G122" s="15" t="s">
        <v>3903</v>
      </c>
      <c r="H122" s="10" t="s">
        <v>833</v>
      </c>
      <c r="I122" s="10"/>
      <c r="J122" s="10"/>
      <c r="K122" s="10"/>
      <c r="M122" s="9" t="s">
        <v>2009</v>
      </c>
    </row>
    <row r="123" spans="2:13" x14ac:dyDescent="0.25">
      <c r="B123" s="17" t="s">
        <v>3148</v>
      </c>
      <c r="C123" s="11" t="s">
        <v>313</v>
      </c>
      <c r="D123" s="11"/>
      <c r="E123" s="11"/>
      <c r="F123" s="11"/>
      <c r="G123" s="15" t="s">
        <v>76</v>
      </c>
      <c r="H123" s="10" t="s">
        <v>834</v>
      </c>
      <c r="I123" s="10" t="s">
        <v>76</v>
      </c>
      <c r="J123" s="10"/>
      <c r="K123" s="10"/>
      <c r="M123" s="9" t="s">
        <v>2010</v>
      </c>
    </row>
    <row r="124" spans="2:13" x14ac:dyDescent="0.25">
      <c r="B124" s="17" t="s">
        <v>3149</v>
      </c>
      <c r="C124" s="11" t="s">
        <v>314</v>
      </c>
      <c r="D124" s="11"/>
      <c r="E124" s="11"/>
      <c r="F124" s="11"/>
      <c r="G124" s="15" t="s">
        <v>3904</v>
      </c>
      <c r="H124" s="10" t="s">
        <v>835</v>
      </c>
      <c r="I124" s="10"/>
      <c r="J124" s="10"/>
      <c r="K124" s="10"/>
      <c r="M124" s="9" t="s">
        <v>2011</v>
      </c>
    </row>
    <row r="125" spans="2:13" x14ac:dyDescent="0.25">
      <c r="B125" s="17" t="s">
        <v>3150</v>
      </c>
      <c r="C125" s="11" t="s">
        <v>315</v>
      </c>
      <c r="D125" s="11"/>
      <c r="E125" s="11"/>
      <c r="F125" s="11"/>
      <c r="G125" s="15" t="s">
        <v>3905</v>
      </c>
      <c r="H125" s="10" t="s">
        <v>836</v>
      </c>
      <c r="I125" s="10"/>
      <c r="J125" s="10"/>
      <c r="K125" s="10"/>
      <c r="M125" s="9" t="s">
        <v>2012</v>
      </c>
    </row>
    <row r="126" spans="2:13" x14ac:dyDescent="0.25">
      <c r="B126" s="17" t="s">
        <v>3151</v>
      </c>
      <c r="C126" s="11" t="s">
        <v>316</v>
      </c>
      <c r="D126" s="11"/>
      <c r="E126" s="11"/>
      <c r="F126" s="11"/>
      <c r="G126" s="15" t="s">
        <v>3906</v>
      </c>
      <c r="H126" s="10" t="s">
        <v>837</v>
      </c>
      <c r="I126" s="10"/>
      <c r="J126" s="10"/>
      <c r="K126" s="10"/>
      <c r="M126" s="9" t="s">
        <v>2013</v>
      </c>
    </row>
    <row r="127" spans="2:13" x14ac:dyDescent="0.25">
      <c r="B127" s="17" t="s">
        <v>3152</v>
      </c>
      <c r="C127" s="11" t="s">
        <v>317</v>
      </c>
      <c r="D127" s="11"/>
      <c r="E127" s="11"/>
      <c r="F127" s="11"/>
      <c r="G127" s="15" t="s">
        <v>3907</v>
      </c>
      <c r="H127" s="10" t="s">
        <v>838</v>
      </c>
      <c r="I127" s="10"/>
      <c r="J127" s="10"/>
      <c r="K127" s="10"/>
      <c r="M127" s="9" t="s">
        <v>2014</v>
      </c>
    </row>
    <row r="128" spans="2:13" x14ac:dyDescent="0.25">
      <c r="B128" s="17" t="s">
        <v>3153</v>
      </c>
      <c r="C128" s="11" t="s">
        <v>318</v>
      </c>
      <c r="D128" s="11"/>
      <c r="E128" s="11"/>
      <c r="F128" s="11"/>
      <c r="G128" s="15" t="s">
        <v>77</v>
      </c>
      <c r="H128" s="10" t="s">
        <v>168</v>
      </c>
      <c r="I128" s="10" t="s">
        <v>77</v>
      </c>
      <c r="J128" s="10"/>
      <c r="K128" s="10"/>
      <c r="M128" s="9" t="s">
        <v>2015</v>
      </c>
    </row>
    <row r="129" spans="2:13" x14ac:dyDescent="0.25">
      <c r="B129" s="17" t="s">
        <v>3154</v>
      </c>
      <c r="C129" s="11" t="s">
        <v>8</v>
      </c>
      <c r="D129" s="11"/>
      <c r="E129" s="11"/>
      <c r="F129" s="11"/>
      <c r="G129" s="15" t="s">
        <v>3908</v>
      </c>
      <c r="H129" s="10" t="s">
        <v>839</v>
      </c>
      <c r="I129" s="10"/>
      <c r="J129" s="10"/>
      <c r="K129" s="10"/>
      <c r="M129" s="9" t="s">
        <v>2016</v>
      </c>
    </row>
    <row r="130" spans="2:13" x14ac:dyDescent="0.25">
      <c r="B130" s="17" t="s">
        <v>12</v>
      </c>
      <c r="C130" s="11" t="s">
        <v>319</v>
      </c>
      <c r="D130" s="11" t="s">
        <v>12</v>
      </c>
      <c r="E130" s="11"/>
      <c r="F130" s="11"/>
      <c r="G130" s="15" t="s">
        <v>3909</v>
      </c>
      <c r="H130" s="10" t="s">
        <v>840</v>
      </c>
      <c r="I130" s="10"/>
      <c r="J130" s="10"/>
      <c r="K130" s="10"/>
      <c r="M130" s="9" t="s">
        <v>2017</v>
      </c>
    </row>
    <row r="131" spans="2:13" x14ac:dyDescent="0.25">
      <c r="B131" s="17" t="s">
        <v>3155</v>
      </c>
      <c r="C131" s="11" t="s">
        <v>320</v>
      </c>
      <c r="D131" s="11"/>
      <c r="E131" s="11"/>
      <c r="F131" s="11"/>
      <c r="G131" s="15" t="s">
        <v>3910</v>
      </c>
      <c r="H131" s="10" t="s">
        <v>841</v>
      </c>
      <c r="I131" s="10"/>
      <c r="J131" s="10"/>
      <c r="K131" s="10"/>
      <c r="M131" s="9" t="s">
        <v>2018</v>
      </c>
    </row>
    <row r="132" spans="2:13" x14ac:dyDescent="0.25">
      <c r="B132" s="17" t="s">
        <v>3156</v>
      </c>
      <c r="C132" s="11" t="s">
        <v>321</v>
      </c>
      <c r="D132" s="11"/>
      <c r="E132" s="11"/>
      <c r="F132" s="11"/>
      <c r="G132" s="15" t="s">
        <v>3911</v>
      </c>
      <c r="H132" s="10" t="s">
        <v>842</v>
      </c>
      <c r="I132" s="10"/>
      <c r="J132" s="10"/>
      <c r="K132" s="10"/>
      <c r="M132" s="9" t="s">
        <v>2019</v>
      </c>
    </row>
    <row r="133" spans="2:13" x14ac:dyDescent="0.25">
      <c r="B133" s="17" t="s">
        <v>3157</v>
      </c>
      <c r="C133" s="11" t="s">
        <v>322</v>
      </c>
      <c r="D133" s="11"/>
      <c r="E133" s="11"/>
      <c r="F133" s="11"/>
      <c r="G133" s="15" t="s">
        <v>3912</v>
      </c>
      <c r="H133" s="10" t="s">
        <v>843</v>
      </c>
      <c r="I133" s="10"/>
      <c r="J133" s="10"/>
      <c r="K133" s="10"/>
      <c r="M133" s="9" t="s">
        <v>2020</v>
      </c>
    </row>
    <row r="134" spans="2:13" x14ac:dyDescent="0.25">
      <c r="B134" s="17" t="s">
        <v>3158</v>
      </c>
      <c r="C134" s="11" t="s">
        <v>323</v>
      </c>
      <c r="D134" s="11"/>
      <c r="E134" s="11"/>
      <c r="F134" s="11"/>
      <c r="G134" s="15" t="s">
        <v>3913</v>
      </c>
      <c r="H134" s="10" t="s">
        <v>844</v>
      </c>
      <c r="I134" s="10"/>
      <c r="J134" s="10"/>
      <c r="K134" s="10"/>
      <c r="M134" s="9" t="s">
        <v>2021</v>
      </c>
    </row>
    <row r="135" spans="2:13" x14ac:dyDescent="0.25">
      <c r="B135" s="17" t="s">
        <v>3159</v>
      </c>
      <c r="C135" s="11" t="s">
        <v>324</v>
      </c>
      <c r="D135" s="11"/>
      <c r="E135" s="11"/>
      <c r="F135" s="11"/>
      <c r="G135" s="15" t="s">
        <v>3914</v>
      </c>
      <c r="H135" s="10" t="s">
        <v>845</v>
      </c>
      <c r="I135" s="10"/>
      <c r="J135" s="10"/>
      <c r="K135" s="10"/>
      <c r="M135" s="9" t="s">
        <v>2022</v>
      </c>
    </row>
    <row r="136" spans="2:13" x14ac:dyDescent="0.25">
      <c r="B136" s="17" t="s">
        <v>3160</v>
      </c>
      <c r="C136" s="11" t="s">
        <v>325</v>
      </c>
      <c r="D136" s="11"/>
      <c r="E136" s="11"/>
      <c r="F136" s="11"/>
      <c r="G136" s="15" t="s">
        <v>3915</v>
      </c>
      <c r="H136" s="10" t="s">
        <v>846</v>
      </c>
      <c r="I136" s="10"/>
      <c r="J136" s="10"/>
      <c r="K136" s="10"/>
      <c r="M136" s="9" t="s">
        <v>2023</v>
      </c>
    </row>
    <row r="137" spans="2:13" x14ac:dyDescent="0.25">
      <c r="B137" s="17" t="s">
        <v>13</v>
      </c>
      <c r="C137" s="11" t="s">
        <v>326</v>
      </c>
      <c r="D137" s="11" t="s">
        <v>13</v>
      </c>
      <c r="E137" s="11"/>
      <c r="F137" s="11"/>
      <c r="G137" s="15" t="s">
        <v>3916</v>
      </c>
      <c r="H137" s="10" t="s">
        <v>847</v>
      </c>
      <c r="I137" s="10"/>
      <c r="J137" s="10"/>
      <c r="K137" s="10"/>
      <c r="M137" s="9" t="s">
        <v>2024</v>
      </c>
    </row>
    <row r="138" spans="2:13" x14ac:dyDescent="0.25">
      <c r="B138" s="17" t="s">
        <v>3161</v>
      </c>
      <c r="C138" s="11" t="s">
        <v>327</v>
      </c>
      <c r="D138" s="11"/>
      <c r="E138" s="11"/>
      <c r="F138" s="11"/>
      <c r="G138" s="15" t="s">
        <v>3917</v>
      </c>
      <c r="H138" s="10" t="s">
        <v>848</v>
      </c>
      <c r="I138" s="10"/>
      <c r="J138" s="10"/>
      <c r="K138" s="10"/>
      <c r="M138" s="9" t="s">
        <v>2025</v>
      </c>
    </row>
    <row r="139" spans="2:13" x14ac:dyDescent="0.25">
      <c r="B139" s="17" t="s">
        <v>3162</v>
      </c>
      <c r="C139" s="11" t="s">
        <v>328</v>
      </c>
      <c r="D139" s="11"/>
      <c r="E139" s="11"/>
      <c r="F139" s="11"/>
      <c r="G139" s="15" t="s">
        <v>3918</v>
      </c>
      <c r="H139" s="10" t="s">
        <v>849</v>
      </c>
      <c r="I139" s="10"/>
      <c r="J139" s="10"/>
      <c r="K139" s="10"/>
      <c r="M139" s="9" t="s">
        <v>2026</v>
      </c>
    </row>
    <row r="140" spans="2:13" x14ac:dyDescent="0.25">
      <c r="B140" s="17" t="s">
        <v>3163</v>
      </c>
      <c r="C140" s="11" t="s">
        <v>329</v>
      </c>
      <c r="D140" s="11"/>
      <c r="E140" s="11"/>
      <c r="F140" s="11"/>
      <c r="G140" s="15" t="s">
        <v>3919</v>
      </c>
      <c r="H140" s="10" t="s">
        <v>850</v>
      </c>
      <c r="I140" s="10"/>
      <c r="J140" s="10"/>
      <c r="K140" s="10"/>
      <c r="M140" s="9" t="s">
        <v>2027</v>
      </c>
    </row>
    <row r="141" spans="2:13" x14ac:dyDescent="0.25">
      <c r="B141" s="17" t="s">
        <v>3164</v>
      </c>
      <c r="C141" s="11" t="s">
        <v>330</v>
      </c>
      <c r="D141" s="11"/>
      <c r="E141" s="11"/>
      <c r="F141" s="11"/>
      <c r="G141" s="15" t="s">
        <v>3920</v>
      </c>
      <c r="H141" s="10" t="s">
        <v>851</v>
      </c>
      <c r="I141" s="10"/>
      <c r="J141" s="10"/>
      <c r="K141" s="10"/>
      <c r="M141" s="9" t="s">
        <v>2028</v>
      </c>
    </row>
    <row r="142" spans="2:13" x14ac:dyDescent="0.25">
      <c r="B142" s="17" t="s">
        <v>3165</v>
      </c>
      <c r="C142" s="11" t="s">
        <v>331</v>
      </c>
      <c r="D142" s="11"/>
      <c r="E142" s="11"/>
      <c r="F142" s="11"/>
      <c r="G142" s="15" t="s">
        <v>78</v>
      </c>
      <c r="H142" s="10" t="s">
        <v>852</v>
      </c>
      <c r="I142" s="10" t="s">
        <v>78</v>
      </c>
      <c r="J142" s="10"/>
      <c r="K142" s="10"/>
      <c r="M142" s="9" t="s">
        <v>2029</v>
      </c>
    </row>
    <row r="143" spans="2:13" x14ac:dyDescent="0.25">
      <c r="B143" s="17" t="s">
        <v>3166</v>
      </c>
      <c r="C143" s="11" t="s">
        <v>332</v>
      </c>
      <c r="D143" s="11"/>
      <c r="E143" s="11"/>
      <c r="F143" s="11"/>
      <c r="G143" s="15" t="s">
        <v>3921</v>
      </c>
      <c r="H143" s="10" t="s">
        <v>853</v>
      </c>
      <c r="I143" s="10"/>
      <c r="J143" s="10"/>
      <c r="K143" s="10"/>
      <c r="M143" s="9" t="s">
        <v>2030</v>
      </c>
    </row>
    <row r="144" spans="2:13" x14ac:dyDescent="0.25">
      <c r="B144" s="17" t="s">
        <v>3167</v>
      </c>
      <c r="C144" s="11" t="s">
        <v>333</v>
      </c>
      <c r="D144" s="11"/>
      <c r="E144" s="11"/>
      <c r="F144" s="11"/>
      <c r="G144" s="15" t="s">
        <v>3922</v>
      </c>
      <c r="H144" s="10" t="s">
        <v>77</v>
      </c>
      <c r="I144" s="10"/>
      <c r="J144" s="10"/>
      <c r="K144" s="10"/>
      <c r="M144" s="9" t="s">
        <v>2031</v>
      </c>
    </row>
    <row r="145" spans="2:13" x14ac:dyDescent="0.25">
      <c r="B145" s="17" t="s">
        <v>14</v>
      </c>
      <c r="C145" s="11" t="s">
        <v>334</v>
      </c>
      <c r="D145" s="11" t="s">
        <v>14</v>
      </c>
      <c r="E145" s="11"/>
      <c r="F145" s="11"/>
      <c r="G145" s="15" t="s">
        <v>3923</v>
      </c>
      <c r="H145" s="10" t="s">
        <v>854</v>
      </c>
      <c r="I145" s="10"/>
      <c r="J145" s="10"/>
      <c r="K145" s="10"/>
      <c r="M145" s="9" t="s">
        <v>2032</v>
      </c>
    </row>
    <row r="146" spans="2:13" x14ac:dyDescent="0.25">
      <c r="B146" s="17" t="s">
        <v>15</v>
      </c>
      <c r="C146" s="11" t="s">
        <v>335</v>
      </c>
      <c r="D146" s="11" t="s">
        <v>15</v>
      </c>
      <c r="E146" s="11"/>
      <c r="F146" s="11"/>
      <c r="G146" s="15" t="s">
        <v>3924</v>
      </c>
      <c r="H146" s="10" t="s">
        <v>855</v>
      </c>
      <c r="I146" s="10"/>
      <c r="J146" s="10"/>
      <c r="K146" s="10"/>
      <c r="M146" s="9" t="s">
        <v>2033</v>
      </c>
    </row>
    <row r="147" spans="2:13" x14ac:dyDescent="0.25">
      <c r="B147" s="17" t="s">
        <v>3168</v>
      </c>
      <c r="C147" s="11" t="s">
        <v>336</v>
      </c>
      <c r="D147" s="11"/>
      <c r="E147" s="11"/>
      <c r="F147" s="11"/>
      <c r="G147" s="15" t="s">
        <v>3925</v>
      </c>
      <c r="H147" s="10" t="s">
        <v>856</v>
      </c>
      <c r="I147" s="10"/>
      <c r="J147" s="10"/>
      <c r="K147" s="10"/>
      <c r="M147" s="9" t="s">
        <v>2034</v>
      </c>
    </row>
    <row r="148" spans="2:13" x14ac:dyDescent="0.25">
      <c r="B148" s="17" t="s">
        <v>3169</v>
      </c>
      <c r="C148" s="11" t="s">
        <v>337</v>
      </c>
      <c r="D148" s="11"/>
      <c r="E148" s="11"/>
      <c r="F148" s="11"/>
      <c r="G148" s="15" t="s">
        <v>79</v>
      </c>
      <c r="H148" s="10" t="s">
        <v>857</v>
      </c>
      <c r="I148" s="10" t="s">
        <v>79</v>
      </c>
      <c r="J148" s="10"/>
      <c r="K148" s="10"/>
      <c r="M148" s="9" t="s">
        <v>60</v>
      </c>
    </row>
    <row r="149" spans="2:13" x14ac:dyDescent="0.25">
      <c r="B149" s="17" t="s">
        <v>16</v>
      </c>
      <c r="C149" s="11" t="s">
        <v>338</v>
      </c>
      <c r="D149" s="11" t="s">
        <v>16</v>
      </c>
      <c r="E149" s="11"/>
      <c r="F149" s="11"/>
      <c r="G149" s="15" t="s">
        <v>3926</v>
      </c>
      <c r="H149" s="10" t="s">
        <v>858</v>
      </c>
      <c r="I149" s="10"/>
      <c r="J149" s="10"/>
      <c r="K149" s="10"/>
      <c r="M149" s="9" t="s">
        <v>2035</v>
      </c>
    </row>
    <row r="150" spans="2:13" x14ac:dyDescent="0.25">
      <c r="B150" s="17" t="s">
        <v>3170</v>
      </c>
      <c r="C150" s="11" t="s">
        <v>339</v>
      </c>
      <c r="D150" s="11"/>
      <c r="E150" s="11"/>
      <c r="F150" s="11"/>
      <c r="G150" s="15" t="s">
        <v>3927</v>
      </c>
      <c r="H150" s="10" t="s">
        <v>859</v>
      </c>
      <c r="I150" s="10"/>
      <c r="J150" s="10"/>
      <c r="K150" s="10"/>
      <c r="M150" s="9" t="s">
        <v>2036</v>
      </c>
    </row>
    <row r="151" spans="2:13" x14ac:dyDescent="0.25">
      <c r="B151" s="17" t="s">
        <v>17</v>
      </c>
      <c r="C151" s="11" t="s">
        <v>340</v>
      </c>
      <c r="D151" s="11" t="s">
        <v>17</v>
      </c>
      <c r="E151" s="11"/>
      <c r="F151" s="11"/>
      <c r="G151" s="15" t="s">
        <v>3928</v>
      </c>
      <c r="H151" s="10" t="s">
        <v>860</v>
      </c>
      <c r="I151" s="10"/>
      <c r="J151" s="10"/>
      <c r="K151" s="10"/>
      <c r="M151" s="9" t="s">
        <v>2037</v>
      </c>
    </row>
    <row r="152" spans="2:13" x14ac:dyDescent="0.25">
      <c r="B152" s="17" t="s">
        <v>3171</v>
      </c>
      <c r="C152" s="11" t="s">
        <v>341</v>
      </c>
      <c r="D152" s="11"/>
      <c r="E152" s="11"/>
      <c r="F152" s="11"/>
      <c r="G152" s="15" t="s">
        <v>3929</v>
      </c>
      <c r="H152" s="10" t="s">
        <v>861</v>
      </c>
      <c r="I152" s="10"/>
      <c r="J152" s="10"/>
      <c r="K152" s="10"/>
      <c r="M152" s="9" t="s">
        <v>2038</v>
      </c>
    </row>
    <row r="153" spans="2:13" x14ac:dyDescent="0.25">
      <c r="B153" s="17" t="s">
        <v>18</v>
      </c>
      <c r="C153" s="11" t="s">
        <v>342</v>
      </c>
      <c r="D153" s="11" t="s">
        <v>18</v>
      </c>
      <c r="E153" s="11"/>
      <c r="F153" s="11"/>
      <c r="G153" s="15" t="s">
        <v>3930</v>
      </c>
      <c r="H153" s="10" t="s">
        <v>862</v>
      </c>
      <c r="I153" s="10"/>
      <c r="J153" s="10"/>
      <c r="K153" s="10"/>
      <c r="M153" s="9" t="s">
        <v>2039</v>
      </c>
    </row>
    <row r="154" spans="2:13" x14ac:dyDescent="0.25">
      <c r="B154" s="17" t="s">
        <v>3172</v>
      </c>
      <c r="C154" s="11" t="s">
        <v>343</v>
      </c>
      <c r="D154" s="11"/>
      <c r="E154" s="11"/>
      <c r="F154" s="11"/>
      <c r="G154" s="15" t="s">
        <v>80</v>
      </c>
      <c r="H154" s="10" t="s">
        <v>863</v>
      </c>
      <c r="I154" s="10" t="s">
        <v>80</v>
      </c>
      <c r="J154" s="10"/>
      <c r="K154" s="10"/>
      <c r="M154" s="9" t="s">
        <v>2040</v>
      </c>
    </row>
    <row r="155" spans="2:13" x14ac:dyDescent="0.25">
      <c r="B155" s="17" t="s">
        <v>3173</v>
      </c>
      <c r="C155" s="11" t="s">
        <v>344</v>
      </c>
      <c r="D155" s="11"/>
      <c r="E155" s="11"/>
      <c r="F155" s="11"/>
      <c r="G155" s="15" t="s">
        <v>3931</v>
      </c>
      <c r="H155" s="10" t="s">
        <v>864</v>
      </c>
      <c r="I155" s="10"/>
      <c r="J155" s="10"/>
      <c r="K155" s="10"/>
      <c r="M155" s="9" t="s">
        <v>2041</v>
      </c>
    </row>
    <row r="156" spans="2:13" x14ac:dyDescent="0.25">
      <c r="B156" s="17" t="s">
        <v>3174</v>
      </c>
      <c r="C156" s="11" t="s">
        <v>345</v>
      </c>
      <c r="D156" s="11"/>
      <c r="E156" s="11"/>
      <c r="F156" s="11"/>
      <c r="G156" s="15" t="s">
        <v>3932</v>
      </c>
      <c r="H156" s="10" t="s">
        <v>865</v>
      </c>
      <c r="I156" s="10"/>
      <c r="J156" s="10"/>
      <c r="K156" s="10"/>
      <c r="M156" s="9" t="s">
        <v>2042</v>
      </c>
    </row>
    <row r="157" spans="2:13" x14ac:dyDescent="0.25">
      <c r="B157" s="17" t="s">
        <v>3175</v>
      </c>
      <c r="C157" s="11" t="s">
        <v>30</v>
      </c>
      <c r="D157" s="11"/>
      <c r="E157" s="11"/>
      <c r="F157" s="11"/>
      <c r="G157" s="15" t="s">
        <v>3933</v>
      </c>
      <c r="H157" s="10" t="s">
        <v>866</v>
      </c>
      <c r="I157" s="10"/>
      <c r="J157" s="10"/>
      <c r="K157" s="10"/>
      <c r="M157" s="9" t="s">
        <v>2043</v>
      </c>
    </row>
    <row r="158" spans="2:13" x14ac:dyDescent="0.25">
      <c r="B158" s="17" t="s">
        <v>3176</v>
      </c>
      <c r="C158" s="11" t="s">
        <v>346</v>
      </c>
      <c r="D158" s="11"/>
      <c r="E158" s="11"/>
      <c r="F158" s="11"/>
      <c r="G158" s="15" t="s">
        <v>3934</v>
      </c>
      <c r="H158" s="10" t="s">
        <v>867</v>
      </c>
      <c r="I158" s="10"/>
      <c r="J158" s="10"/>
      <c r="K158" s="10"/>
      <c r="M158" s="9" t="s">
        <v>2044</v>
      </c>
    </row>
    <row r="159" spans="2:13" x14ac:dyDescent="0.25">
      <c r="B159" s="17" t="s">
        <v>3177</v>
      </c>
      <c r="C159" s="11" t="s">
        <v>347</v>
      </c>
      <c r="D159" s="11"/>
      <c r="E159" s="11"/>
      <c r="F159" s="11"/>
      <c r="G159" s="15" t="s">
        <v>3935</v>
      </c>
      <c r="H159" s="10" t="s">
        <v>868</v>
      </c>
      <c r="I159" s="10"/>
      <c r="J159" s="10"/>
      <c r="K159" s="10"/>
      <c r="M159" s="9" t="s">
        <v>2045</v>
      </c>
    </row>
    <row r="160" spans="2:13" x14ac:dyDescent="0.25">
      <c r="B160" s="17" t="s">
        <v>3178</v>
      </c>
      <c r="C160" s="11" t="s">
        <v>348</v>
      </c>
      <c r="D160" s="11"/>
      <c r="E160" s="11"/>
      <c r="F160" s="11"/>
      <c r="G160" s="15" t="s">
        <v>3936</v>
      </c>
      <c r="H160" s="10" t="s">
        <v>869</v>
      </c>
      <c r="I160" s="10"/>
      <c r="J160" s="10"/>
      <c r="K160" s="10"/>
      <c r="M160" s="9" t="s">
        <v>2046</v>
      </c>
    </row>
    <row r="161" spans="2:13" x14ac:dyDescent="0.25">
      <c r="B161" s="17" t="s">
        <v>3179</v>
      </c>
      <c r="C161" s="11" t="s">
        <v>349</v>
      </c>
      <c r="D161" s="11"/>
      <c r="E161" s="11"/>
      <c r="F161" s="11"/>
      <c r="G161" s="15" t="s">
        <v>3937</v>
      </c>
      <c r="H161" s="10" t="s">
        <v>870</v>
      </c>
      <c r="I161" s="10"/>
      <c r="J161" s="10"/>
      <c r="K161" s="10"/>
      <c r="M161" s="9" t="s">
        <v>2047</v>
      </c>
    </row>
    <row r="162" spans="2:13" x14ac:dyDescent="0.25">
      <c r="B162" s="17" t="s">
        <v>3180</v>
      </c>
      <c r="C162" s="11" t="s">
        <v>350</v>
      </c>
      <c r="D162" s="11"/>
      <c r="E162" s="11"/>
      <c r="F162" s="11"/>
      <c r="G162" s="15" t="s">
        <v>3938</v>
      </c>
      <c r="H162" s="10" t="s">
        <v>871</v>
      </c>
      <c r="I162" s="10"/>
      <c r="J162" s="10"/>
      <c r="K162" s="10"/>
      <c r="M162" s="9" t="s">
        <v>2048</v>
      </c>
    </row>
    <row r="163" spans="2:13" x14ac:dyDescent="0.25">
      <c r="B163" s="17" t="s">
        <v>3181</v>
      </c>
      <c r="C163" s="11" t="s">
        <v>351</v>
      </c>
      <c r="D163" s="11"/>
      <c r="E163" s="11"/>
      <c r="F163" s="11"/>
      <c r="G163" s="15" t="s">
        <v>3939</v>
      </c>
      <c r="H163" s="10" t="s">
        <v>872</v>
      </c>
      <c r="I163" s="10"/>
      <c r="J163" s="10"/>
      <c r="K163" s="10"/>
      <c r="M163" s="9" t="s">
        <v>2049</v>
      </c>
    </row>
    <row r="164" spans="2:13" x14ac:dyDescent="0.25">
      <c r="B164" s="17" t="s">
        <v>3182</v>
      </c>
      <c r="C164" s="11" t="s">
        <v>352</v>
      </c>
      <c r="D164" s="11"/>
      <c r="E164" s="11"/>
      <c r="F164" s="11"/>
      <c r="G164" s="15" t="s">
        <v>3940</v>
      </c>
      <c r="H164" s="10" t="s">
        <v>873</v>
      </c>
      <c r="I164" s="10"/>
      <c r="J164" s="10"/>
      <c r="K164" s="10"/>
      <c r="M164" s="9" t="s">
        <v>2050</v>
      </c>
    </row>
    <row r="165" spans="2:13" x14ac:dyDescent="0.25">
      <c r="B165" s="17" t="s">
        <v>3183</v>
      </c>
      <c r="C165" s="11" t="s">
        <v>353</v>
      </c>
      <c r="D165" s="11"/>
      <c r="E165" s="11"/>
      <c r="F165" s="11"/>
      <c r="G165" s="15" t="s">
        <v>3941</v>
      </c>
      <c r="H165" s="10" t="s">
        <v>874</v>
      </c>
      <c r="I165" s="10"/>
      <c r="J165" s="10"/>
      <c r="K165" s="10"/>
      <c r="M165" s="9" t="s">
        <v>2051</v>
      </c>
    </row>
    <row r="166" spans="2:13" x14ac:dyDescent="0.25">
      <c r="B166" s="17" t="s">
        <v>3184</v>
      </c>
      <c r="C166" s="11" t="s">
        <v>354</v>
      </c>
      <c r="D166" s="11"/>
      <c r="E166" s="11"/>
      <c r="F166" s="11"/>
      <c r="G166" s="15" t="s">
        <v>3942</v>
      </c>
      <c r="H166" s="10" t="s">
        <v>875</v>
      </c>
      <c r="I166" s="10"/>
      <c r="J166" s="10"/>
      <c r="K166" s="10"/>
      <c r="M166" s="9" t="s">
        <v>2052</v>
      </c>
    </row>
    <row r="167" spans="2:13" x14ac:dyDescent="0.25">
      <c r="B167" s="17" t="s">
        <v>3185</v>
      </c>
      <c r="C167" s="11" t="s">
        <v>355</v>
      </c>
      <c r="D167" s="11"/>
      <c r="E167" s="11"/>
      <c r="F167" s="11"/>
      <c r="G167" s="15" t="s">
        <v>3943</v>
      </c>
      <c r="H167" s="10" t="s">
        <v>876</v>
      </c>
      <c r="I167" s="10"/>
      <c r="J167" s="10"/>
      <c r="K167" s="10"/>
      <c r="M167" s="9" t="s">
        <v>2053</v>
      </c>
    </row>
    <row r="168" spans="2:13" x14ac:dyDescent="0.25">
      <c r="B168" s="17" t="s">
        <v>3186</v>
      </c>
      <c r="C168" s="11" t="s">
        <v>356</v>
      </c>
      <c r="D168" s="11"/>
      <c r="E168" s="11"/>
      <c r="F168" s="11"/>
      <c r="G168" s="15" t="s">
        <v>81</v>
      </c>
      <c r="H168" s="10" t="s">
        <v>877</v>
      </c>
      <c r="I168" s="10" t="s">
        <v>81</v>
      </c>
      <c r="J168" s="10"/>
      <c r="K168" s="10"/>
      <c r="M168" s="9" t="s">
        <v>2054</v>
      </c>
    </row>
    <row r="169" spans="2:13" x14ac:dyDescent="0.25">
      <c r="B169" s="17" t="s">
        <v>19</v>
      </c>
      <c r="C169" s="11" t="s">
        <v>357</v>
      </c>
      <c r="D169" s="11" t="s">
        <v>19</v>
      </c>
      <c r="E169" s="11"/>
      <c r="F169" s="11"/>
      <c r="G169" s="15" t="s">
        <v>3944</v>
      </c>
      <c r="H169" s="10" t="s">
        <v>878</v>
      </c>
      <c r="I169" s="10"/>
      <c r="J169" s="10"/>
      <c r="K169" s="10"/>
      <c r="M169" s="9" t="s">
        <v>2055</v>
      </c>
    </row>
    <row r="170" spans="2:13" x14ac:dyDescent="0.25">
      <c r="B170" s="17" t="s">
        <v>3187</v>
      </c>
      <c r="C170" s="11" t="s">
        <v>358</v>
      </c>
      <c r="D170" s="11"/>
      <c r="E170" s="11"/>
      <c r="F170" s="11"/>
      <c r="G170" s="15" t="s">
        <v>3945</v>
      </c>
      <c r="H170" s="10" t="s">
        <v>879</v>
      </c>
      <c r="I170" s="10"/>
      <c r="J170" s="10"/>
      <c r="K170" s="10"/>
      <c r="M170" s="9" t="s">
        <v>2056</v>
      </c>
    </row>
    <row r="171" spans="2:13" x14ac:dyDescent="0.25">
      <c r="B171" s="17" t="s">
        <v>3188</v>
      </c>
      <c r="C171" s="11" t="s">
        <v>359</v>
      </c>
      <c r="D171" s="11"/>
      <c r="E171" s="11"/>
      <c r="F171" s="11"/>
      <c r="G171" s="15" t="s">
        <v>3946</v>
      </c>
      <c r="H171" s="10" t="s">
        <v>880</v>
      </c>
      <c r="I171" s="10"/>
      <c r="J171" s="10"/>
      <c r="K171" s="10"/>
      <c r="M171" s="9" t="s">
        <v>2057</v>
      </c>
    </row>
    <row r="172" spans="2:13" x14ac:dyDescent="0.25">
      <c r="B172" s="17" t="s">
        <v>3189</v>
      </c>
      <c r="C172" s="11" t="s">
        <v>360</v>
      </c>
      <c r="D172" s="11"/>
      <c r="E172" s="11"/>
      <c r="F172" s="11"/>
      <c r="G172" s="15" t="s">
        <v>3947</v>
      </c>
      <c r="H172" s="10" t="s">
        <v>881</v>
      </c>
      <c r="I172" s="10"/>
      <c r="J172" s="10"/>
      <c r="K172" s="10"/>
      <c r="M172" s="9" t="s">
        <v>2058</v>
      </c>
    </row>
    <row r="173" spans="2:13" x14ac:dyDescent="0.25">
      <c r="B173" s="17" t="s">
        <v>3190</v>
      </c>
      <c r="C173" s="11" t="s">
        <v>361</v>
      </c>
      <c r="D173" s="11"/>
      <c r="E173" s="11"/>
      <c r="F173" s="11"/>
      <c r="G173" s="15" t="s">
        <v>3948</v>
      </c>
      <c r="H173" s="10" t="s">
        <v>882</v>
      </c>
      <c r="I173" s="10"/>
      <c r="J173" s="10"/>
      <c r="K173" s="10"/>
      <c r="M173" s="9" t="s">
        <v>2059</v>
      </c>
    </row>
    <row r="174" spans="2:13" x14ac:dyDescent="0.25">
      <c r="B174" s="17" t="s">
        <v>3191</v>
      </c>
      <c r="C174" s="11" t="s">
        <v>362</v>
      </c>
      <c r="D174" s="11"/>
      <c r="E174" s="11"/>
      <c r="F174" s="11"/>
      <c r="G174" s="15" t="s">
        <v>3949</v>
      </c>
      <c r="H174" s="10" t="s">
        <v>883</v>
      </c>
      <c r="I174" s="10"/>
      <c r="J174" s="10"/>
      <c r="K174" s="10"/>
      <c r="M174" s="9" t="s">
        <v>2060</v>
      </c>
    </row>
    <row r="175" spans="2:13" x14ac:dyDescent="0.25">
      <c r="B175" s="17" t="s">
        <v>3192</v>
      </c>
      <c r="C175" s="11" t="s">
        <v>363</v>
      </c>
      <c r="D175" s="11"/>
      <c r="E175" s="11"/>
      <c r="F175" s="11"/>
      <c r="G175" s="15" t="s">
        <v>3950</v>
      </c>
      <c r="H175" s="10" t="s">
        <v>884</v>
      </c>
      <c r="I175" s="10"/>
      <c r="J175" s="10"/>
      <c r="K175" s="10"/>
      <c r="M175" s="9" t="s">
        <v>2061</v>
      </c>
    </row>
    <row r="176" spans="2:13" x14ac:dyDescent="0.25">
      <c r="B176" s="17" t="s">
        <v>3193</v>
      </c>
      <c r="C176" s="11" t="s">
        <v>364</v>
      </c>
      <c r="D176" s="11"/>
      <c r="E176" s="11"/>
      <c r="F176" s="11"/>
      <c r="G176" s="15" t="s">
        <v>3951</v>
      </c>
      <c r="H176" s="10" t="s">
        <v>885</v>
      </c>
      <c r="I176" s="10"/>
      <c r="J176" s="10"/>
      <c r="K176" s="10"/>
      <c r="M176" s="9" t="s">
        <v>2062</v>
      </c>
    </row>
    <row r="177" spans="2:13" x14ac:dyDescent="0.25">
      <c r="B177" s="17" t="s">
        <v>3194</v>
      </c>
      <c r="C177" s="11" t="s">
        <v>365</v>
      </c>
      <c r="D177" s="11"/>
      <c r="E177" s="11"/>
      <c r="F177" s="11"/>
      <c r="G177" s="15" t="s">
        <v>3952</v>
      </c>
      <c r="H177" s="10" t="s">
        <v>886</v>
      </c>
      <c r="I177" s="10"/>
      <c r="J177" s="10"/>
      <c r="K177" s="10"/>
      <c r="M177" s="9" t="s">
        <v>2063</v>
      </c>
    </row>
    <row r="178" spans="2:13" x14ac:dyDescent="0.25">
      <c r="B178" s="17" t="s">
        <v>3195</v>
      </c>
      <c r="C178" s="11" t="s">
        <v>366</v>
      </c>
      <c r="D178" s="11"/>
      <c r="E178" s="11"/>
      <c r="F178" s="11"/>
      <c r="G178" s="15" t="s">
        <v>3953</v>
      </c>
      <c r="H178" s="10" t="s">
        <v>887</v>
      </c>
      <c r="I178" s="10"/>
      <c r="J178" s="10"/>
      <c r="K178" s="10"/>
      <c r="M178" s="9" t="s">
        <v>2064</v>
      </c>
    </row>
    <row r="179" spans="2:13" x14ac:dyDescent="0.25">
      <c r="B179" s="17" t="s">
        <v>3196</v>
      </c>
      <c r="C179" s="11" t="s">
        <v>367</v>
      </c>
      <c r="D179" s="11"/>
      <c r="E179" s="11"/>
      <c r="F179" s="11"/>
      <c r="G179" s="15" t="s">
        <v>3954</v>
      </c>
      <c r="H179" s="10" t="s">
        <v>888</v>
      </c>
      <c r="I179" s="10"/>
      <c r="J179" s="10"/>
      <c r="K179" s="10"/>
      <c r="M179" s="9" t="s">
        <v>2065</v>
      </c>
    </row>
    <row r="180" spans="2:13" x14ac:dyDescent="0.25">
      <c r="B180" s="17" t="s">
        <v>20</v>
      </c>
      <c r="C180" s="11" t="s">
        <v>368</v>
      </c>
      <c r="D180" s="11" t="s">
        <v>20</v>
      </c>
      <c r="E180" s="11"/>
      <c r="F180" s="11"/>
      <c r="G180" s="15" t="s">
        <v>3955</v>
      </c>
      <c r="H180" s="10" t="s">
        <v>889</v>
      </c>
      <c r="I180" s="10"/>
      <c r="J180" s="10"/>
      <c r="K180" s="10"/>
      <c r="M180" s="9" t="s">
        <v>2066</v>
      </c>
    </row>
    <row r="181" spans="2:13" x14ac:dyDescent="0.25">
      <c r="B181" s="17" t="s">
        <v>3197</v>
      </c>
      <c r="C181" s="11" t="s">
        <v>369</v>
      </c>
      <c r="D181" s="11"/>
      <c r="E181" s="11"/>
      <c r="F181" s="11"/>
      <c r="G181" s="15" t="s">
        <v>3956</v>
      </c>
      <c r="H181" s="10" t="s">
        <v>890</v>
      </c>
      <c r="I181" s="10"/>
      <c r="J181" s="10"/>
      <c r="K181" s="10"/>
      <c r="M181" s="9" t="s">
        <v>2067</v>
      </c>
    </row>
    <row r="182" spans="2:13" x14ac:dyDescent="0.25">
      <c r="B182" s="17" t="s">
        <v>3198</v>
      </c>
      <c r="C182" s="11" t="s">
        <v>370</v>
      </c>
      <c r="D182" s="11"/>
      <c r="E182" s="11"/>
      <c r="F182" s="11"/>
      <c r="G182" s="15" t="s">
        <v>3957</v>
      </c>
      <c r="H182" s="10" t="s">
        <v>891</v>
      </c>
      <c r="I182" s="10"/>
      <c r="J182" s="10"/>
      <c r="K182" s="10"/>
      <c r="M182" s="9" t="s">
        <v>2068</v>
      </c>
    </row>
    <row r="183" spans="2:13" x14ac:dyDescent="0.25">
      <c r="B183" s="17" t="s">
        <v>21</v>
      </c>
      <c r="C183" s="11" t="s">
        <v>371</v>
      </c>
      <c r="D183" s="11" t="s">
        <v>21</v>
      </c>
      <c r="E183" s="11"/>
      <c r="F183" s="11"/>
      <c r="G183" s="15" t="s">
        <v>3958</v>
      </c>
      <c r="H183" s="10" t="s">
        <v>892</v>
      </c>
      <c r="I183" s="10"/>
      <c r="J183" s="10"/>
      <c r="K183" s="10"/>
      <c r="M183" s="9" t="s">
        <v>2069</v>
      </c>
    </row>
    <row r="184" spans="2:13" x14ac:dyDescent="0.25">
      <c r="B184" s="17" t="s">
        <v>3199</v>
      </c>
      <c r="C184" s="11" t="s">
        <v>372</v>
      </c>
      <c r="D184" s="11"/>
      <c r="E184" s="11"/>
      <c r="F184" s="11"/>
      <c r="G184" s="15" t="s">
        <v>3959</v>
      </c>
      <c r="H184" s="10" t="s">
        <v>893</v>
      </c>
      <c r="I184" s="10"/>
      <c r="J184" s="10"/>
      <c r="K184" s="10"/>
      <c r="M184" s="9" t="s">
        <v>2070</v>
      </c>
    </row>
    <row r="185" spans="2:13" x14ac:dyDescent="0.25">
      <c r="B185" s="17" t="s">
        <v>3200</v>
      </c>
      <c r="C185" s="11" t="s">
        <v>373</v>
      </c>
      <c r="D185" s="11"/>
      <c r="E185" s="11"/>
      <c r="F185" s="11"/>
      <c r="G185" s="15" t="s">
        <v>3960</v>
      </c>
      <c r="H185" s="10" t="s">
        <v>894</v>
      </c>
      <c r="I185" s="10"/>
      <c r="J185" s="10"/>
      <c r="K185" s="10"/>
      <c r="M185" s="9" t="s">
        <v>2071</v>
      </c>
    </row>
    <row r="186" spans="2:13" x14ac:dyDescent="0.25">
      <c r="B186" s="17" t="s">
        <v>3201</v>
      </c>
      <c r="C186" s="11" t="s">
        <v>374</v>
      </c>
      <c r="D186" s="11"/>
      <c r="E186" s="11"/>
      <c r="F186" s="11"/>
      <c r="G186" s="15" t="s">
        <v>3961</v>
      </c>
      <c r="H186" s="10" t="s">
        <v>895</v>
      </c>
      <c r="I186" s="10"/>
      <c r="J186" s="10"/>
      <c r="K186" s="10"/>
      <c r="M186" s="9" t="s">
        <v>2072</v>
      </c>
    </row>
    <row r="187" spans="2:13" x14ac:dyDescent="0.25">
      <c r="B187" s="17" t="s">
        <v>3202</v>
      </c>
      <c r="C187" s="11" t="s">
        <v>375</v>
      </c>
      <c r="D187" s="11"/>
      <c r="E187" s="11"/>
      <c r="F187" s="11"/>
      <c r="G187" s="15" t="s">
        <v>3962</v>
      </c>
      <c r="H187" s="10" t="s">
        <v>896</v>
      </c>
      <c r="I187" s="10"/>
      <c r="J187" s="10"/>
      <c r="K187" s="10"/>
      <c r="M187" s="9" t="s">
        <v>56</v>
      </c>
    </row>
    <row r="188" spans="2:13" x14ac:dyDescent="0.25">
      <c r="B188" s="17" t="s">
        <v>3203</v>
      </c>
      <c r="C188" s="11" t="s">
        <v>376</v>
      </c>
      <c r="D188" s="11"/>
      <c r="E188" s="11"/>
      <c r="F188" s="11"/>
      <c r="G188" s="15" t="s">
        <v>3963</v>
      </c>
      <c r="H188" s="10" t="s">
        <v>897</v>
      </c>
      <c r="I188" s="10"/>
      <c r="J188" s="10"/>
      <c r="K188" s="10"/>
      <c r="M188" s="9" t="s">
        <v>2073</v>
      </c>
    </row>
    <row r="189" spans="2:13" x14ac:dyDescent="0.25">
      <c r="B189" s="17" t="s">
        <v>3204</v>
      </c>
      <c r="C189" s="11" t="s">
        <v>377</v>
      </c>
      <c r="D189" s="11"/>
      <c r="E189" s="11"/>
      <c r="F189" s="11"/>
      <c r="G189" s="15" t="s">
        <v>3964</v>
      </c>
      <c r="H189" s="10" t="s">
        <v>898</v>
      </c>
      <c r="I189" s="10"/>
      <c r="J189" s="10"/>
      <c r="K189" s="10"/>
      <c r="M189" s="9" t="s">
        <v>2074</v>
      </c>
    </row>
    <row r="190" spans="2:13" x14ac:dyDescent="0.25">
      <c r="B190" s="17" t="s">
        <v>3205</v>
      </c>
      <c r="C190" s="11" t="s">
        <v>378</v>
      </c>
      <c r="D190" s="11"/>
      <c r="E190" s="11"/>
      <c r="F190" s="11"/>
      <c r="G190" s="15" t="s">
        <v>3965</v>
      </c>
      <c r="H190" s="10" t="s">
        <v>899</v>
      </c>
      <c r="I190" s="10"/>
      <c r="J190" s="10"/>
      <c r="K190" s="10"/>
      <c r="M190" s="9" t="s">
        <v>2075</v>
      </c>
    </row>
    <row r="191" spans="2:13" x14ac:dyDescent="0.25">
      <c r="B191" s="17" t="s">
        <v>3206</v>
      </c>
      <c r="C191" s="11" t="s">
        <v>379</v>
      </c>
      <c r="D191" s="11"/>
      <c r="E191" s="11"/>
      <c r="F191" s="11"/>
      <c r="G191" s="15" t="s">
        <v>3966</v>
      </c>
      <c r="H191" s="10" t="s">
        <v>188</v>
      </c>
      <c r="I191" s="10"/>
      <c r="J191" s="10"/>
      <c r="K191" s="10"/>
      <c r="M191" s="9" t="s">
        <v>2076</v>
      </c>
    </row>
    <row r="192" spans="2:13" x14ac:dyDescent="0.25">
      <c r="B192" s="17" t="s">
        <v>3207</v>
      </c>
      <c r="C192" s="11" t="s">
        <v>380</v>
      </c>
      <c r="D192" s="11"/>
      <c r="E192" s="11"/>
      <c r="F192" s="11"/>
      <c r="G192" s="15" t="s">
        <v>3967</v>
      </c>
      <c r="H192" s="10" t="s">
        <v>900</v>
      </c>
      <c r="I192" s="10"/>
      <c r="J192" s="10"/>
      <c r="K192" s="10"/>
      <c r="M192" s="9" t="s">
        <v>2077</v>
      </c>
    </row>
    <row r="193" spans="2:13" x14ac:dyDescent="0.25">
      <c r="B193" s="17" t="s">
        <v>22</v>
      </c>
      <c r="C193" s="11" t="s">
        <v>381</v>
      </c>
      <c r="D193" s="11" t="s">
        <v>22</v>
      </c>
      <c r="E193" s="11"/>
      <c r="F193" s="11"/>
      <c r="G193" s="15" t="s">
        <v>3968</v>
      </c>
      <c r="H193" s="10" t="s">
        <v>901</v>
      </c>
      <c r="I193" s="10"/>
      <c r="J193" s="10"/>
      <c r="K193" s="10"/>
      <c r="M193" s="9" t="s">
        <v>2078</v>
      </c>
    </row>
    <row r="194" spans="2:13" x14ac:dyDescent="0.25">
      <c r="B194" s="17" t="s">
        <v>3208</v>
      </c>
      <c r="C194" s="11" t="s">
        <v>382</v>
      </c>
      <c r="D194" s="11"/>
      <c r="E194" s="11"/>
      <c r="F194" s="11"/>
      <c r="G194" s="15" t="s">
        <v>3969</v>
      </c>
      <c r="H194" s="10" t="s">
        <v>902</v>
      </c>
      <c r="I194" s="10"/>
      <c r="J194" s="10"/>
      <c r="K194" s="10"/>
      <c r="M194" s="9" t="s">
        <v>2079</v>
      </c>
    </row>
    <row r="195" spans="2:13" x14ac:dyDescent="0.25">
      <c r="B195" s="17" t="s">
        <v>3209</v>
      </c>
      <c r="C195" s="11" t="s">
        <v>383</v>
      </c>
      <c r="D195" s="11"/>
      <c r="E195" s="11"/>
      <c r="F195" s="11"/>
      <c r="G195" s="15" t="s">
        <v>82</v>
      </c>
      <c r="H195" s="10" t="s">
        <v>176</v>
      </c>
      <c r="I195" s="10" t="s">
        <v>82</v>
      </c>
      <c r="J195" s="10"/>
      <c r="K195" s="10"/>
      <c r="M195" s="9" t="s">
        <v>2080</v>
      </c>
    </row>
    <row r="196" spans="2:13" x14ac:dyDescent="0.25">
      <c r="B196" s="17" t="s">
        <v>3210</v>
      </c>
      <c r="C196" s="11" t="s">
        <v>384</v>
      </c>
      <c r="D196" s="11"/>
      <c r="E196" s="11"/>
      <c r="F196" s="11"/>
      <c r="G196" s="15" t="s">
        <v>3970</v>
      </c>
      <c r="H196" s="10" t="s">
        <v>903</v>
      </c>
      <c r="I196" s="10"/>
      <c r="J196" s="10"/>
      <c r="K196" s="10"/>
      <c r="M196" s="9" t="s">
        <v>2081</v>
      </c>
    </row>
    <row r="197" spans="2:13" x14ac:dyDescent="0.25">
      <c r="B197" s="17" t="s">
        <v>3211</v>
      </c>
      <c r="C197" s="11" t="s">
        <v>0</v>
      </c>
      <c r="D197" s="11"/>
      <c r="E197" s="11"/>
      <c r="F197" s="11"/>
      <c r="G197" s="15" t="s">
        <v>3971</v>
      </c>
      <c r="H197" s="10" t="s">
        <v>132</v>
      </c>
      <c r="I197" s="10"/>
      <c r="J197" s="10"/>
      <c r="K197" s="10"/>
      <c r="M197" s="9" t="s">
        <v>2082</v>
      </c>
    </row>
    <row r="198" spans="2:13" x14ac:dyDescent="0.25">
      <c r="B198" s="17" t="s">
        <v>3212</v>
      </c>
      <c r="C198" s="11" t="s">
        <v>385</v>
      </c>
      <c r="D198" s="11"/>
      <c r="E198" s="11"/>
      <c r="F198" s="11"/>
      <c r="G198" s="15" t="s">
        <v>3972</v>
      </c>
      <c r="H198" s="10" t="s">
        <v>904</v>
      </c>
      <c r="I198" s="10"/>
      <c r="J198" s="10"/>
      <c r="K198" s="10"/>
      <c r="M198" s="9" t="s">
        <v>2083</v>
      </c>
    </row>
    <row r="199" spans="2:13" x14ac:dyDescent="0.25">
      <c r="B199" s="17" t="s">
        <v>23</v>
      </c>
      <c r="C199" s="11" t="s">
        <v>386</v>
      </c>
      <c r="D199" s="11" t="s">
        <v>23</v>
      </c>
      <c r="E199" s="11"/>
      <c r="F199" s="11"/>
      <c r="G199" s="15" t="s">
        <v>3973</v>
      </c>
      <c r="H199" s="10" t="s">
        <v>905</v>
      </c>
      <c r="I199" s="10"/>
      <c r="J199" s="10"/>
      <c r="K199" s="10"/>
      <c r="M199" s="9" t="s">
        <v>2084</v>
      </c>
    </row>
    <row r="200" spans="2:13" x14ac:dyDescent="0.25">
      <c r="B200" s="17" t="s">
        <v>24</v>
      </c>
      <c r="C200" s="11" t="s">
        <v>387</v>
      </c>
      <c r="D200" s="11" t="s">
        <v>24</v>
      </c>
      <c r="E200" s="11"/>
      <c r="F200" s="11"/>
      <c r="G200" s="15" t="s">
        <v>3974</v>
      </c>
      <c r="H200" s="10" t="s">
        <v>906</v>
      </c>
      <c r="I200" s="10"/>
      <c r="J200" s="10"/>
      <c r="K200" s="10"/>
      <c r="M200" s="9" t="s">
        <v>2085</v>
      </c>
    </row>
    <row r="201" spans="2:13" x14ac:dyDescent="0.25">
      <c r="B201" s="17" t="s">
        <v>3213</v>
      </c>
      <c r="C201" s="11" t="s">
        <v>388</v>
      </c>
      <c r="D201" s="11"/>
      <c r="E201" s="11"/>
      <c r="F201" s="11"/>
      <c r="G201" s="15" t="s">
        <v>3975</v>
      </c>
      <c r="H201" s="10" t="s">
        <v>907</v>
      </c>
      <c r="I201" s="10"/>
      <c r="J201" s="10"/>
      <c r="K201" s="10"/>
      <c r="M201" s="9" t="s">
        <v>2086</v>
      </c>
    </row>
    <row r="202" spans="2:13" x14ac:dyDescent="0.25">
      <c r="B202" s="17" t="s">
        <v>3214</v>
      </c>
      <c r="C202" s="11" t="s">
        <v>389</v>
      </c>
      <c r="D202" s="11"/>
      <c r="E202" s="11"/>
      <c r="F202" s="11"/>
      <c r="G202" s="15" t="s">
        <v>3976</v>
      </c>
      <c r="H202" s="10" t="s">
        <v>908</v>
      </c>
      <c r="I202" s="10"/>
      <c r="J202" s="10"/>
      <c r="K202" s="10"/>
      <c r="M202" s="9" t="s">
        <v>2087</v>
      </c>
    </row>
    <row r="203" spans="2:13" x14ac:dyDescent="0.25">
      <c r="B203" s="17" t="s">
        <v>3215</v>
      </c>
      <c r="C203" s="11" t="s">
        <v>390</v>
      </c>
      <c r="D203" s="11"/>
      <c r="E203" s="11"/>
      <c r="F203" s="11"/>
      <c r="G203" s="15" t="s">
        <v>3977</v>
      </c>
      <c r="H203" s="10" t="s">
        <v>909</v>
      </c>
      <c r="I203" s="10"/>
      <c r="J203" s="10"/>
      <c r="K203" s="10"/>
      <c r="M203" s="9" t="s">
        <v>2088</v>
      </c>
    </row>
    <row r="204" spans="2:13" x14ac:dyDescent="0.25">
      <c r="B204" s="17" t="s">
        <v>3216</v>
      </c>
      <c r="C204" s="11" t="s">
        <v>391</v>
      </c>
      <c r="D204" s="11"/>
      <c r="E204" s="11"/>
      <c r="F204" s="11"/>
      <c r="G204" s="15" t="s">
        <v>3978</v>
      </c>
      <c r="H204" s="10" t="s">
        <v>910</v>
      </c>
      <c r="I204" s="10"/>
      <c r="J204" s="10"/>
      <c r="K204" s="10"/>
      <c r="M204" s="9" t="s">
        <v>2089</v>
      </c>
    </row>
    <row r="205" spans="2:13" x14ac:dyDescent="0.25">
      <c r="B205" s="17" t="s">
        <v>3217</v>
      </c>
      <c r="C205" s="11" t="s">
        <v>23</v>
      </c>
      <c r="D205" s="11"/>
      <c r="E205" s="11"/>
      <c r="F205" s="11"/>
      <c r="G205" s="15" t="s">
        <v>3979</v>
      </c>
      <c r="H205" s="10" t="s">
        <v>911</v>
      </c>
      <c r="I205" s="10"/>
      <c r="J205" s="10"/>
      <c r="K205" s="10"/>
      <c r="M205" s="9" t="s">
        <v>2090</v>
      </c>
    </row>
    <row r="206" spans="2:13" x14ac:dyDescent="0.25">
      <c r="B206" s="17" t="s">
        <v>3218</v>
      </c>
      <c r="C206" s="11" t="s">
        <v>40</v>
      </c>
      <c r="D206" s="11"/>
      <c r="E206" s="11"/>
      <c r="F206" s="11"/>
      <c r="G206" s="15" t="s">
        <v>3980</v>
      </c>
      <c r="H206" s="10" t="s">
        <v>912</v>
      </c>
      <c r="I206" s="10"/>
      <c r="J206" s="10"/>
      <c r="K206" s="10"/>
      <c r="M206" s="9" t="s">
        <v>2091</v>
      </c>
    </row>
    <row r="207" spans="2:13" x14ac:dyDescent="0.25">
      <c r="B207" s="17" t="s">
        <v>3219</v>
      </c>
      <c r="C207" s="11" t="s">
        <v>392</v>
      </c>
      <c r="D207" s="11"/>
      <c r="E207" s="11"/>
      <c r="F207" s="11"/>
      <c r="G207" s="15" t="s">
        <v>3981</v>
      </c>
      <c r="H207" s="10" t="s">
        <v>913</v>
      </c>
      <c r="I207" s="10"/>
      <c r="J207" s="10"/>
      <c r="K207" s="10"/>
      <c r="M207" s="9" t="s">
        <v>2092</v>
      </c>
    </row>
    <row r="208" spans="2:13" x14ac:dyDescent="0.25">
      <c r="B208" s="17" t="s">
        <v>3220</v>
      </c>
      <c r="C208" s="11" t="s">
        <v>393</v>
      </c>
      <c r="D208" s="11"/>
      <c r="E208" s="11"/>
      <c r="F208" s="11"/>
      <c r="G208" s="15" t="s">
        <v>3982</v>
      </c>
      <c r="H208" s="10" t="s">
        <v>182</v>
      </c>
      <c r="I208" s="10"/>
      <c r="J208" s="10"/>
      <c r="K208" s="10"/>
      <c r="M208" s="9" t="s">
        <v>2093</v>
      </c>
    </row>
    <row r="209" spans="2:13" x14ac:dyDescent="0.25">
      <c r="B209" s="17" t="s">
        <v>3221</v>
      </c>
      <c r="C209" s="11" t="s">
        <v>394</v>
      </c>
      <c r="D209" s="11"/>
      <c r="E209" s="11"/>
      <c r="F209" s="11"/>
      <c r="G209" s="15" t="s">
        <v>3983</v>
      </c>
      <c r="H209" s="10" t="s">
        <v>914</v>
      </c>
      <c r="I209" s="10"/>
      <c r="J209" s="10"/>
      <c r="K209" s="10"/>
      <c r="M209" s="9" t="s">
        <v>2094</v>
      </c>
    </row>
    <row r="210" spans="2:13" x14ac:dyDescent="0.25">
      <c r="B210" s="17" t="s">
        <v>3222</v>
      </c>
      <c r="C210" s="11" t="s">
        <v>395</v>
      </c>
      <c r="D210" s="11"/>
      <c r="E210" s="11"/>
      <c r="F210" s="11"/>
      <c r="G210" s="15" t="s">
        <v>3984</v>
      </c>
      <c r="H210" s="10" t="s">
        <v>915</v>
      </c>
      <c r="I210" s="10"/>
      <c r="J210" s="10"/>
      <c r="K210" s="10"/>
      <c r="M210" s="9" t="s">
        <v>2095</v>
      </c>
    </row>
    <row r="211" spans="2:13" x14ac:dyDescent="0.25">
      <c r="B211" s="17" t="s">
        <v>3223</v>
      </c>
      <c r="C211" s="11" t="s">
        <v>396</v>
      </c>
      <c r="D211" s="11"/>
      <c r="E211" s="11"/>
      <c r="F211" s="11"/>
      <c r="G211" s="15" t="s">
        <v>3985</v>
      </c>
      <c r="H211" s="10" t="s">
        <v>916</v>
      </c>
      <c r="I211" s="10"/>
      <c r="J211" s="10"/>
      <c r="K211" s="10"/>
      <c r="M211" s="9" t="s">
        <v>2096</v>
      </c>
    </row>
    <row r="212" spans="2:13" x14ac:dyDescent="0.25">
      <c r="B212" s="17" t="s">
        <v>3224</v>
      </c>
      <c r="C212" s="11" t="s">
        <v>397</v>
      </c>
      <c r="D212" s="11"/>
      <c r="E212" s="11"/>
      <c r="F212" s="11"/>
      <c r="G212" s="15" t="s">
        <v>3986</v>
      </c>
      <c r="H212" s="10" t="s">
        <v>917</v>
      </c>
      <c r="I212" s="10"/>
      <c r="J212" s="10"/>
      <c r="K212" s="10"/>
      <c r="M212" s="9" t="s">
        <v>2097</v>
      </c>
    </row>
    <row r="213" spans="2:13" x14ac:dyDescent="0.25">
      <c r="B213" s="17" t="s">
        <v>3225</v>
      </c>
      <c r="C213" s="11" t="s">
        <v>398</v>
      </c>
      <c r="D213" s="11"/>
      <c r="E213" s="11"/>
      <c r="F213" s="11"/>
      <c r="G213" s="15" t="s">
        <v>3987</v>
      </c>
      <c r="H213" s="10" t="s">
        <v>918</v>
      </c>
      <c r="I213" s="10"/>
      <c r="J213" s="10"/>
      <c r="K213" s="10"/>
      <c r="M213" s="9" t="s">
        <v>2098</v>
      </c>
    </row>
    <row r="214" spans="2:13" x14ac:dyDescent="0.25">
      <c r="B214" s="17" t="s">
        <v>3226</v>
      </c>
      <c r="C214" s="11" t="s">
        <v>399</v>
      </c>
      <c r="D214" s="11"/>
      <c r="E214" s="11"/>
      <c r="F214" s="11"/>
      <c r="G214" s="15" t="s">
        <v>3988</v>
      </c>
      <c r="H214" s="10" t="s">
        <v>919</v>
      </c>
      <c r="I214" s="10"/>
      <c r="J214" s="10"/>
      <c r="K214" s="10"/>
      <c r="M214" s="9" t="s">
        <v>2099</v>
      </c>
    </row>
    <row r="215" spans="2:13" x14ac:dyDescent="0.25">
      <c r="B215" s="17" t="s">
        <v>3227</v>
      </c>
      <c r="C215" s="11" t="s">
        <v>400</v>
      </c>
      <c r="D215" s="11"/>
      <c r="E215" s="11"/>
      <c r="F215" s="11"/>
      <c r="G215" s="15" t="s">
        <v>3989</v>
      </c>
      <c r="H215" s="10" t="s">
        <v>920</v>
      </c>
      <c r="I215" s="10"/>
      <c r="J215" s="10"/>
      <c r="K215" s="10"/>
      <c r="M215" s="9" t="s">
        <v>2100</v>
      </c>
    </row>
    <row r="216" spans="2:13" x14ac:dyDescent="0.25">
      <c r="B216" s="17" t="s">
        <v>3228</v>
      </c>
      <c r="C216" s="11" t="s">
        <v>401</v>
      </c>
      <c r="D216" s="11"/>
      <c r="E216" s="11"/>
      <c r="F216" s="11"/>
      <c r="G216" s="15" t="s">
        <v>3990</v>
      </c>
      <c r="H216" s="10" t="s">
        <v>921</v>
      </c>
      <c r="I216" s="10"/>
      <c r="J216" s="10"/>
      <c r="K216" s="10"/>
      <c r="M216" s="9" t="s">
        <v>2101</v>
      </c>
    </row>
    <row r="217" spans="2:13" x14ac:dyDescent="0.25">
      <c r="B217" s="17" t="s">
        <v>3229</v>
      </c>
      <c r="C217" s="11" t="s">
        <v>402</v>
      </c>
      <c r="D217" s="11"/>
      <c r="E217" s="11"/>
      <c r="F217" s="11"/>
      <c r="G217" s="15" t="s">
        <v>3991</v>
      </c>
      <c r="H217" s="10" t="s">
        <v>922</v>
      </c>
      <c r="I217" s="10"/>
      <c r="J217" s="10"/>
      <c r="K217" s="10"/>
      <c r="M217" s="9" t="s">
        <v>2102</v>
      </c>
    </row>
    <row r="218" spans="2:13" x14ac:dyDescent="0.25">
      <c r="B218" s="17" t="s">
        <v>3230</v>
      </c>
      <c r="C218" s="11" t="s">
        <v>403</v>
      </c>
      <c r="D218" s="11"/>
      <c r="E218" s="11"/>
      <c r="F218" s="11"/>
      <c r="G218" s="15" t="s">
        <v>3992</v>
      </c>
      <c r="H218" s="10" t="s">
        <v>923</v>
      </c>
      <c r="I218" s="10"/>
      <c r="J218" s="10"/>
      <c r="K218" s="10"/>
      <c r="M218" s="9" t="s">
        <v>2103</v>
      </c>
    </row>
    <row r="219" spans="2:13" x14ac:dyDescent="0.25">
      <c r="B219" s="17" t="s">
        <v>25</v>
      </c>
      <c r="C219" s="11" t="s">
        <v>404</v>
      </c>
      <c r="D219" s="11" t="s">
        <v>25</v>
      </c>
      <c r="E219" s="11"/>
      <c r="F219" s="11"/>
      <c r="G219" s="15" t="s">
        <v>3993</v>
      </c>
      <c r="H219" s="10" t="s">
        <v>924</v>
      </c>
      <c r="I219" s="10"/>
      <c r="J219" s="10"/>
      <c r="K219" s="10"/>
      <c r="M219" s="9" t="s">
        <v>2104</v>
      </c>
    </row>
    <row r="220" spans="2:13" x14ac:dyDescent="0.25">
      <c r="B220" s="17" t="s">
        <v>26</v>
      </c>
      <c r="C220" s="11" t="s">
        <v>5</v>
      </c>
      <c r="D220" s="11" t="s">
        <v>26</v>
      </c>
      <c r="E220" s="11"/>
      <c r="F220" s="11"/>
      <c r="G220" s="15" t="s">
        <v>3994</v>
      </c>
      <c r="H220" s="10" t="s">
        <v>925</v>
      </c>
      <c r="I220" s="10"/>
      <c r="J220" s="10"/>
      <c r="K220" s="10"/>
      <c r="M220" s="9" t="s">
        <v>2105</v>
      </c>
    </row>
    <row r="221" spans="2:13" x14ac:dyDescent="0.25">
      <c r="B221" s="17" t="s">
        <v>27</v>
      </c>
      <c r="C221" s="11" t="s">
        <v>405</v>
      </c>
      <c r="D221" s="11" t="s">
        <v>27</v>
      </c>
      <c r="E221" s="11"/>
      <c r="F221" s="11"/>
      <c r="G221" s="15" t="s">
        <v>3995</v>
      </c>
      <c r="H221" s="10" t="s">
        <v>926</v>
      </c>
      <c r="I221" s="10"/>
      <c r="J221" s="10"/>
      <c r="K221" s="10"/>
      <c r="M221" s="9" t="s">
        <v>2106</v>
      </c>
    </row>
    <row r="222" spans="2:13" x14ac:dyDescent="0.25">
      <c r="B222" s="17" t="s">
        <v>3231</v>
      </c>
      <c r="C222" s="11" t="s">
        <v>406</v>
      </c>
      <c r="D222" s="11"/>
      <c r="E222" s="11"/>
      <c r="F222" s="11"/>
      <c r="G222" s="15" t="s">
        <v>3996</v>
      </c>
      <c r="H222" s="10" t="s">
        <v>927</v>
      </c>
      <c r="I222" s="10"/>
      <c r="J222" s="10"/>
      <c r="K222" s="10"/>
      <c r="M222" s="9" t="s">
        <v>2107</v>
      </c>
    </row>
    <row r="223" spans="2:13" x14ac:dyDescent="0.25">
      <c r="B223" s="17" t="s">
        <v>3232</v>
      </c>
      <c r="C223" s="11" t="s">
        <v>407</v>
      </c>
      <c r="D223" s="11"/>
      <c r="E223" s="11"/>
      <c r="F223" s="11"/>
      <c r="G223" s="15" t="s">
        <v>3997</v>
      </c>
      <c r="H223" s="10" t="s">
        <v>928</v>
      </c>
      <c r="I223" s="10"/>
      <c r="J223" s="10"/>
      <c r="K223" s="10"/>
      <c r="M223" s="9" t="s">
        <v>2108</v>
      </c>
    </row>
    <row r="224" spans="2:13" x14ac:dyDescent="0.25">
      <c r="B224" s="17" t="s">
        <v>3233</v>
      </c>
      <c r="C224" s="11" t="s">
        <v>408</v>
      </c>
      <c r="D224" s="11"/>
      <c r="E224" s="11"/>
      <c r="F224" s="11"/>
      <c r="G224" s="15" t="s">
        <v>3998</v>
      </c>
      <c r="H224" s="10" t="s">
        <v>929</v>
      </c>
      <c r="I224" s="10"/>
      <c r="J224" s="10"/>
      <c r="K224" s="10"/>
      <c r="M224" s="9" t="s">
        <v>2109</v>
      </c>
    </row>
    <row r="225" spans="2:13" x14ac:dyDescent="0.25">
      <c r="B225" s="17" t="s">
        <v>3234</v>
      </c>
      <c r="C225" s="11" t="s">
        <v>2</v>
      </c>
      <c r="D225" s="11"/>
      <c r="E225" s="11"/>
      <c r="F225" s="11"/>
      <c r="G225" s="15" t="s">
        <v>3999</v>
      </c>
      <c r="H225" s="10" t="s">
        <v>930</v>
      </c>
      <c r="I225" s="10"/>
      <c r="J225" s="10"/>
      <c r="K225" s="10"/>
      <c r="M225" s="9" t="s">
        <v>2110</v>
      </c>
    </row>
    <row r="226" spans="2:13" x14ac:dyDescent="0.25">
      <c r="B226" s="17" t="s">
        <v>3235</v>
      </c>
      <c r="C226" s="11" t="s">
        <v>409</v>
      </c>
      <c r="D226" s="11"/>
      <c r="E226" s="11"/>
      <c r="F226" s="11"/>
      <c r="G226" s="15" t="s">
        <v>4000</v>
      </c>
      <c r="H226" s="10" t="s">
        <v>931</v>
      </c>
      <c r="I226" s="10"/>
      <c r="J226" s="10"/>
      <c r="K226" s="10"/>
      <c r="M226" s="9" t="s">
        <v>2111</v>
      </c>
    </row>
    <row r="227" spans="2:13" x14ac:dyDescent="0.25">
      <c r="B227" s="17" t="s">
        <v>3236</v>
      </c>
      <c r="C227" s="11" t="s">
        <v>410</v>
      </c>
      <c r="D227" s="11"/>
      <c r="E227" s="11"/>
      <c r="F227" s="11"/>
      <c r="G227" s="15" t="s">
        <v>4001</v>
      </c>
      <c r="H227" s="10" t="s">
        <v>932</v>
      </c>
      <c r="I227" s="10"/>
      <c r="J227" s="10"/>
      <c r="K227" s="10"/>
      <c r="M227" s="9" t="s">
        <v>2112</v>
      </c>
    </row>
    <row r="228" spans="2:13" x14ac:dyDescent="0.25">
      <c r="B228" s="17" t="s">
        <v>3237</v>
      </c>
      <c r="C228" s="11" t="s">
        <v>411</v>
      </c>
      <c r="D228" s="11"/>
      <c r="E228" s="11"/>
      <c r="F228" s="11"/>
      <c r="G228" s="15" t="s">
        <v>4002</v>
      </c>
      <c r="H228" s="10" t="s">
        <v>933</v>
      </c>
      <c r="I228" s="10"/>
      <c r="J228" s="10"/>
      <c r="K228" s="10"/>
      <c r="M228" s="9" t="s">
        <v>2113</v>
      </c>
    </row>
    <row r="229" spans="2:13" x14ac:dyDescent="0.25">
      <c r="B229" s="17" t="s">
        <v>3238</v>
      </c>
      <c r="C229" s="11" t="s">
        <v>412</v>
      </c>
      <c r="D229" s="11"/>
      <c r="E229" s="11"/>
      <c r="F229" s="11"/>
      <c r="G229" s="15" t="s">
        <v>4003</v>
      </c>
      <c r="H229" s="10" t="s">
        <v>934</v>
      </c>
      <c r="I229" s="10"/>
      <c r="J229" s="10"/>
      <c r="K229" s="10"/>
      <c r="M229" s="9" t="s">
        <v>2114</v>
      </c>
    </row>
    <row r="230" spans="2:13" x14ac:dyDescent="0.25">
      <c r="B230" s="17" t="s">
        <v>3239</v>
      </c>
      <c r="C230" s="11" t="s">
        <v>413</v>
      </c>
      <c r="D230" s="11"/>
      <c r="E230" s="11"/>
      <c r="F230" s="11"/>
      <c r="G230" s="15" t="s">
        <v>83</v>
      </c>
      <c r="H230" s="10" t="s">
        <v>935</v>
      </c>
      <c r="I230" s="10" t="s">
        <v>83</v>
      </c>
      <c r="J230" s="10"/>
      <c r="K230" s="10"/>
      <c r="M230" s="9" t="s">
        <v>2115</v>
      </c>
    </row>
    <row r="231" spans="2:13" x14ac:dyDescent="0.25">
      <c r="B231" s="17" t="s">
        <v>3240</v>
      </c>
      <c r="C231" s="11" t="s">
        <v>414</v>
      </c>
      <c r="D231" s="11"/>
      <c r="E231" s="11"/>
      <c r="F231" s="11"/>
      <c r="G231" s="15" t="s">
        <v>84</v>
      </c>
      <c r="H231" s="10" t="s">
        <v>936</v>
      </c>
      <c r="I231" s="10" t="s">
        <v>84</v>
      </c>
      <c r="J231" s="10"/>
      <c r="K231" s="10"/>
      <c r="M231" s="9" t="s">
        <v>2116</v>
      </c>
    </row>
    <row r="232" spans="2:13" x14ac:dyDescent="0.25">
      <c r="B232" s="17" t="s">
        <v>3241</v>
      </c>
      <c r="C232" s="11" t="s">
        <v>415</v>
      </c>
      <c r="D232" s="11"/>
      <c r="E232" s="11"/>
      <c r="F232" s="11"/>
      <c r="G232" s="15" t="s">
        <v>4004</v>
      </c>
      <c r="H232" s="10" t="s">
        <v>937</v>
      </c>
      <c r="I232" s="10"/>
      <c r="J232" s="10"/>
      <c r="K232" s="10"/>
      <c r="M232" s="9" t="s">
        <v>2117</v>
      </c>
    </row>
    <row r="233" spans="2:13" x14ac:dyDescent="0.25">
      <c r="B233" s="17" t="s">
        <v>3242</v>
      </c>
      <c r="C233" s="11" t="s">
        <v>416</v>
      </c>
      <c r="D233" s="11"/>
      <c r="E233" s="11"/>
      <c r="F233" s="11"/>
      <c r="G233" s="15" t="s">
        <v>4005</v>
      </c>
      <c r="H233" s="10" t="s">
        <v>938</v>
      </c>
      <c r="I233" s="10"/>
      <c r="J233" s="10"/>
      <c r="K233" s="10"/>
      <c r="M233" s="9" t="s">
        <v>2118</v>
      </c>
    </row>
    <row r="234" spans="2:13" x14ac:dyDescent="0.25">
      <c r="B234" s="17" t="s">
        <v>3243</v>
      </c>
      <c r="C234" s="11" t="s">
        <v>417</v>
      </c>
      <c r="D234" s="11"/>
      <c r="E234" s="11"/>
      <c r="F234" s="11"/>
      <c r="G234" s="15" t="s">
        <v>4006</v>
      </c>
      <c r="H234" s="10" t="s">
        <v>939</v>
      </c>
      <c r="I234" s="10"/>
      <c r="J234" s="10"/>
      <c r="K234" s="10"/>
      <c r="M234" s="9" t="s">
        <v>2119</v>
      </c>
    </row>
    <row r="235" spans="2:13" x14ac:dyDescent="0.25">
      <c r="B235" s="17" t="s">
        <v>51</v>
      </c>
      <c r="C235" s="11" t="s">
        <v>418</v>
      </c>
      <c r="D235" s="11"/>
      <c r="E235" s="11" t="s">
        <v>51</v>
      </c>
      <c r="F235" s="11"/>
      <c r="G235" s="15" t="s">
        <v>4007</v>
      </c>
      <c r="H235" s="10" t="s">
        <v>164</v>
      </c>
      <c r="I235" s="10"/>
      <c r="J235" s="10"/>
      <c r="K235" s="10"/>
      <c r="M235" s="9" t="s">
        <v>2120</v>
      </c>
    </row>
    <row r="236" spans="2:13" x14ac:dyDescent="0.25">
      <c r="B236" s="17" t="s">
        <v>3244</v>
      </c>
      <c r="C236" s="11" t="s">
        <v>419</v>
      </c>
      <c r="D236" s="11"/>
      <c r="E236" s="11"/>
      <c r="F236" s="11"/>
      <c r="G236" s="15" t="s">
        <v>85</v>
      </c>
      <c r="H236" s="10" t="s">
        <v>940</v>
      </c>
      <c r="I236" s="10" t="s">
        <v>85</v>
      </c>
      <c r="J236" s="10"/>
      <c r="K236" s="10"/>
      <c r="M236" s="9" t="s">
        <v>2121</v>
      </c>
    </row>
    <row r="237" spans="2:13" x14ac:dyDescent="0.25">
      <c r="B237" s="17" t="s">
        <v>3245</v>
      </c>
      <c r="C237" s="11" t="s">
        <v>420</v>
      </c>
      <c r="D237" s="11"/>
      <c r="E237" s="11"/>
      <c r="F237" s="11"/>
      <c r="G237" s="15" t="s">
        <v>4008</v>
      </c>
      <c r="H237" s="10" t="s">
        <v>941</v>
      </c>
      <c r="I237" s="10"/>
      <c r="J237" s="10"/>
      <c r="K237" s="10"/>
      <c r="M237" s="9" t="s">
        <v>2122</v>
      </c>
    </row>
    <row r="238" spans="2:13" x14ac:dyDescent="0.25">
      <c r="B238" s="17" t="s">
        <v>3246</v>
      </c>
      <c r="C238" s="11" t="s">
        <v>421</v>
      </c>
      <c r="D238" s="11"/>
      <c r="E238" s="11"/>
      <c r="F238" s="11"/>
      <c r="G238" s="15" t="s">
        <v>4009</v>
      </c>
      <c r="H238" s="10" t="s">
        <v>140</v>
      </c>
      <c r="I238" s="10"/>
      <c r="J238" s="10"/>
      <c r="K238" s="10"/>
      <c r="M238" s="9" t="s">
        <v>2123</v>
      </c>
    </row>
    <row r="239" spans="2:13" x14ac:dyDescent="0.25">
      <c r="B239" s="17" t="s">
        <v>3247</v>
      </c>
      <c r="C239" s="11" t="s">
        <v>422</v>
      </c>
      <c r="D239" s="11"/>
      <c r="E239" s="11"/>
      <c r="F239" s="11"/>
      <c r="G239" s="15" t="s">
        <v>4010</v>
      </c>
      <c r="H239" s="10" t="s">
        <v>942</v>
      </c>
      <c r="I239" s="10"/>
      <c r="J239" s="10"/>
      <c r="K239" s="10"/>
      <c r="M239" s="9" t="s">
        <v>2124</v>
      </c>
    </row>
    <row r="240" spans="2:13" x14ac:dyDescent="0.25">
      <c r="B240" s="17" t="s">
        <v>3248</v>
      </c>
      <c r="C240" s="11" t="s">
        <v>423</v>
      </c>
      <c r="D240" s="11"/>
      <c r="E240" s="11"/>
      <c r="F240" s="11"/>
      <c r="G240" s="15" t="s">
        <v>4011</v>
      </c>
      <c r="H240" s="10" t="s">
        <v>943</v>
      </c>
      <c r="I240" s="10"/>
      <c r="J240" s="10"/>
      <c r="K240" s="10"/>
      <c r="M240" s="9" t="s">
        <v>2125</v>
      </c>
    </row>
    <row r="241" spans="2:13" x14ac:dyDescent="0.25">
      <c r="B241" s="17" t="s">
        <v>3249</v>
      </c>
      <c r="C241" s="11" t="s">
        <v>424</v>
      </c>
      <c r="D241" s="11"/>
      <c r="E241" s="11"/>
      <c r="F241" s="11"/>
      <c r="G241" s="15" t="s">
        <v>4012</v>
      </c>
      <c r="H241" s="10" t="s">
        <v>944</v>
      </c>
      <c r="I241" s="10"/>
      <c r="J241" s="10"/>
      <c r="K241" s="10"/>
      <c r="M241" s="9" t="s">
        <v>2126</v>
      </c>
    </row>
    <row r="242" spans="2:13" x14ac:dyDescent="0.25">
      <c r="B242" s="17" t="s">
        <v>3250</v>
      </c>
      <c r="C242" s="11" t="s">
        <v>425</v>
      </c>
      <c r="D242" s="11"/>
      <c r="E242" s="11"/>
      <c r="F242" s="11"/>
      <c r="G242" s="15" t="s">
        <v>4013</v>
      </c>
      <c r="H242" s="10" t="s">
        <v>78</v>
      </c>
      <c r="I242" s="10"/>
      <c r="J242" s="10"/>
      <c r="K242" s="10"/>
      <c r="M242" s="9" t="s">
        <v>2127</v>
      </c>
    </row>
    <row r="243" spans="2:13" x14ac:dyDescent="0.25">
      <c r="B243" s="17" t="s">
        <v>52</v>
      </c>
      <c r="C243" s="11" t="s">
        <v>426</v>
      </c>
      <c r="D243" s="11"/>
      <c r="E243" s="11" t="s">
        <v>52</v>
      </c>
      <c r="F243" s="11"/>
      <c r="G243" s="15" t="s">
        <v>4014</v>
      </c>
      <c r="H243" s="10" t="s">
        <v>945</v>
      </c>
      <c r="I243" s="10"/>
      <c r="J243" s="10"/>
      <c r="K243" s="10"/>
      <c r="M243" s="9" t="s">
        <v>2128</v>
      </c>
    </row>
    <row r="244" spans="2:13" x14ac:dyDescent="0.25">
      <c r="B244" s="17" t="s">
        <v>3251</v>
      </c>
      <c r="C244" s="11" t="s">
        <v>427</v>
      </c>
      <c r="D244" s="11"/>
      <c r="E244" s="11"/>
      <c r="F244" s="11"/>
      <c r="G244" s="15" t="s">
        <v>4015</v>
      </c>
      <c r="H244" s="10" t="s">
        <v>146</v>
      </c>
      <c r="I244" s="10"/>
      <c r="J244" s="10"/>
      <c r="K244" s="10"/>
      <c r="M244" s="9" t="s">
        <v>2129</v>
      </c>
    </row>
    <row r="245" spans="2:13" x14ac:dyDescent="0.25">
      <c r="B245" s="17" t="s">
        <v>3252</v>
      </c>
      <c r="C245" s="11" t="s">
        <v>29</v>
      </c>
      <c r="D245" s="11"/>
      <c r="E245" s="11"/>
      <c r="F245" s="11"/>
      <c r="G245" s="15" t="s">
        <v>4016</v>
      </c>
      <c r="H245" s="10" t="s">
        <v>946</v>
      </c>
      <c r="I245" s="10"/>
      <c r="J245" s="10"/>
      <c r="K245" s="10"/>
      <c r="M245" s="9" t="s">
        <v>2130</v>
      </c>
    </row>
    <row r="246" spans="2:13" x14ac:dyDescent="0.25">
      <c r="B246" s="17" t="s">
        <v>3253</v>
      </c>
      <c r="C246" s="11" t="s">
        <v>428</v>
      </c>
      <c r="D246" s="11"/>
      <c r="E246" s="11"/>
      <c r="F246" s="11"/>
      <c r="G246" s="15" t="s">
        <v>4017</v>
      </c>
      <c r="H246" s="10" t="s">
        <v>947</v>
      </c>
      <c r="I246" s="10"/>
      <c r="J246" s="10"/>
      <c r="K246" s="10"/>
      <c r="M246" s="9" t="s">
        <v>2131</v>
      </c>
    </row>
    <row r="247" spans="2:13" x14ac:dyDescent="0.25">
      <c r="B247" s="17" t="s">
        <v>3254</v>
      </c>
      <c r="C247" s="11" t="s">
        <v>429</v>
      </c>
      <c r="D247" s="11"/>
      <c r="E247" s="11"/>
      <c r="F247" s="11"/>
      <c r="G247" s="15" t="s">
        <v>4018</v>
      </c>
      <c r="H247" s="10" t="s">
        <v>948</v>
      </c>
      <c r="I247" s="10"/>
      <c r="J247" s="10"/>
      <c r="K247" s="10"/>
      <c r="M247" s="9" t="s">
        <v>2132</v>
      </c>
    </row>
    <row r="248" spans="2:13" x14ac:dyDescent="0.25">
      <c r="B248" s="17" t="s">
        <v>28</v>
      </c>
      <c r="C248" s="11" t="s">
        <v>42</v>
      </c>
      <c r="D248" s="11" t="s">
        <v>28</v>
      </c>
      <c r="E248" s="11"/>
      <c r="F248" s="11"/>
      <c r="G248" s="15" t="s">
        <v>4019</v>
      </c>
      <c r="H248" s="10" t="s">
        <v>949</v>
      </c>
      <c r="I248" s="10"/>
      <c r="J248" s="10"/>
      <c r="K248" s="10"/>
      <c r="M248" s="9" t="s">
        <v>2133</v>
      </c>
    </row>
    <row r="249" spans="2:13" x14ac:dyDescent="0.25">
      <c r="B249" s="17" t="s">
        <v>3255</v>
      </c>
      <c r="C249" s="11" t="s">
        <v>430</v>
      </c>
      <c r="D249" s="11"/>
      <c r="E249" s="11"/>
      <c r="F249" s="11"/>
      <c r="G249" s="15" t="s">
        <v>86</v>
      </c>
      <c r="H249" s="10" t="s">
        <v>950</v>
      </c>
      <c r="I249" s="10" t="s">
        <v>86</v>
      </c>
      <c r="J249" s="10"/>
      <c r="K249" s="10"/>
      <c r="M249" s="9" t="s">
        <v>2134</v>
      </c>
    </row>
    <row r="250" spans="2:13" x14ac:dyDescent="0.25">
      <c r="B250" s="17" t="s">
        <v>3256</v>
      </c>
      <c r="C250" s="11" t="s">
        <v>431</v>
      </c>
      <c r="D250" s="11"/>
      <c r="E250" s="11"/>
      <c r="F250" s="11"/>
      <c r="G250" s="15" t="s">
        <v>4020</v>
      </c>
      <c r="H250" s="10" t="s">
        <v>951</v>
      </c>
      <c r="I250" s="10"/>
      <c r="J250" s="10"/>
      <c r="K250" s="10"/>
      <c r="M250" s="9" t="s">
        <v>2135</v>
      </c>
    </row>
    <row r="251" spans="2:13" x14ac:dyDescent="0.25">
      <c r="B251" s="17" t="s">
        <v>3257</v>
      </c>
      <c r="C251" s="11" t="s">
        <v>432</v>
      </c>
      <c r="D251" s="11"/>
      <c r="E251" s="11"/>
      <c r="F251" s="11"/>
      <c r="G251" s="15" t="s">
        <v>4021</v>
      </c>
      <c r="H251" s="10" t="s">
        <v>952</v>
      </c>
      <c r="I251" s="10"/>
      <c r="J251" s="10"/>
      <c r="K251" s="10"/>
      <c r="M251" s="9" t="s">
        <v>2136</v>
      </c>
    </row>
    <row r="252" spans="2:13" x14ac:dyDescent="0.25">
      <c r="B252" s="17" t="s">
        <v>3258</v>
      </c>
      <c r="C252" s="11" t="s">
        <v>433</v>
      </c>
      <c r="D252" s="11"/>
      <c r="E252" s="11"/>
      <c r="F252" s="11"/>
      <c r="G252" s="15" t="s">
        <v>4022</v>
      </c>
      <c r="H252" s="10" t="s">
        <v>953</v>
      </c>
      <c r="I252" s="10"/>
      <c r="J252" s="10"/>
      <c r="K252" s="10"/>
      <c r="M252" s="9" t="s">
        <v>192</v>
      </c>
    </row>
    <row r="253" spans="2:13" x14ac:dyDescent="0.25">
      <c r="B253" s="17" t="s">
        <v>3259</v>
      </c>
      <c r="C253" s="11" t="s">
        <v>434</v>
      </c>
      <c r="D253" s="11"/>
      <c r="E253" s="11"/>
      <c r="F253" s="11"/>
      <c r="G253" s="15" t="s">
        <v>4023</v>
      </c>
      <c r="H253" s="10" t="s">
        <v>954</v>
      </c>
      <c r="I253" s="10"/>
      <c r="J253" s="10"/>
      <c r="K253" s="10"/>
      <c r="M253" s="9" t="s">
        <v>2137</v>
      </c>
    </row>
    <row r="254" spans="2:13" x14ac:dyDescent="0.25">
      <c r="B254" s="17" t="s">
        <v>3260</v>
      </c>
      <c r="C254" s="11" t="s">
        <v>435</v>
      </c>
      <c r="D254" s="11"/>
      <c r="E254" s="11"/>
      <c r="F254" s="11"/>
      <c r="G254" s="15" t="s">
        <v>4024</v>
      </c>
      <c r="H254" s="10" t="s">
        <v>955</v>
      </c>
      <c r="I254" s="10"/>
      <c r="J254" s="10"/>
      <c r="K254" s="10"/>
      <c r="M254" s="9" t="s">
        <v>2138</v>
      </c>
    </row>
    <row r="255" spans="2:13" x14ac:dyDescent="0.25">
      <c r="B255" s="17" t="s">
        <v>3261</v>
      </c>
      <c r="C255" s="11" t="s">
        <v>436</v>
      </c>
      <c r="D255" s="11"/>
      <c r="E255" s="11"/>
      <c r="F255" s="11"/>
      <c r="G255" s="15" t="s">
        <v>4025</v>
      </c>
      <c r="H255" s="10" t="s">
        <v>956</v>
      </c>
      <c r="I255" s="10"/>
      <c r="J255" s="10"/>
      <c r="K255" s="10"/>
      <c r="M255" s="9" t="s">
        <v>2139</v>
      </c>
    </row>
    <row r="256" spans="2:13" x14ac:dyDescent="0.25">
      <c r="B256" s="17" t="s">
        <v>3262</v>
      </c>
      <c r="C256" s="11" t="s">
        <v>437</v>
      </c>
      <c r="D256" s="11"/>
      <c r="E256" s="11"/>
      <c r="F256" s="11"/>
      <c r="G256" s="15" t="s">
        <v>4026</v>
      </c>
      <c r="H256" s="10" t="s">
        <v>957</v>
      </c>
      <c r="I256" s="10"/>
      <c r="J256" s="10"/>
      <c r="K256" s="10"/>
      <c r="M256" s="9" t="s">
        <v>2140</v>
      </c>
    </row>
    <row r="257" spans="2:13" x14ac:dyDescent="0.25">
      <c r="B257" s="17" t="s">
        <v>3263</v>
      </c>
      <c r="C257" s="11" t="s">
        <v>438</v>
      </c>
      <c r="D257" s="11"/>
      <c r="E257" s="11"/>
      <c r="F257" s="11"/>
      <c r="G257" s="15" t="s">
        <v>4027</v>
      </c>
      <c r="H257" s="10" t="s">
        <v>958</v>
      </c>
      <c r="I257" s="10"/>
      <c r="J257" s="10"/>
      <c r="K257" s="10"/>
      <c r="M257" s="9" t="s">
        <v>2141</v>
      </c>
    </row>
    <row r="258" spans="2:13" x14ac:dyDescent="0.25">
      <c r="B258" s="17" t="s">
        <v>3264</v>
      </c>
      <c r="C258" s="11" t="s">
        <v>439</v>
      </c>
      <c r="D258" s="11"/>
      <c r="E258" s="11"/>
      <c r="F258" s="11"/>
      <c r="G258" s="15" t="s">
        <v>4028</v>
      </c>
      <c r="H258" s="10" t="s">
        <v>959</v>
      </c>
      <c r="I258" s="10"/>
      <c r="J258" s="10"/>
      <c r="K258" s="10"/>
      <c r="M258" s="9" t="s">
        <v>2142</v>
      </c>
    </row>
    <row r="259" spans="2:13" x14ac:dyDescent="0.25">
      <c r="B259" s="17" t="s">
        <v>3265</v>
      </c>
      <c r="C259" s="11" t="s">
        <v>440</v>
      </c>
      <c r="D259" s="11"/>
      <c r="E259" s="11"/>
      <c r="F259" s="11"/>
      <c r="G259" s="15" t="s">
        <v>4029</v>
      </c>
      <c r="H259" s="10" t="s">
        <v>960</v>
      </c>
      <c r="I259" s="10"/>
      <c r="J259" s="10"/>
      <c r="K259" s="10"/>
      <c r="M259" s="9" t="s">
        <v>2143</v>
      </c>
    </row>
    <row r="260" spans="2:13" x14ac:dyDescent="0.25">
      <c r="B260" s="17" t="s">
        <v>3266</v>
      </c>
      <c r="C260" s="11" t="s">
        <v>441</v>
      </c>
      <c r="D260" s="11"/>
      <c r="E260" s="11"/>
      <c r="F260" s="11"/>
      <c r="G260" s="15" t="s">
        <v>87</v>
      </c>
      <c r="H260" s="10" t="s">
        <v>961</v>
      </c>
      <c r="I260" s="10" t="s">
        <v>87</v>
      </c>
      <c r="J260" s="10"/>
      <c r="K260" s="10"/>
      <c r="M260" s="9" t="s">
        <v>2144</v>
      </c>
    </row>
    <row r="261" spans="2:13" x14ac:dyDescent="0.25">
      <c r="B261" s="17" t="s">
        <v>3267</v>
      </c>
      <c r="C261" s="11" t="s">
        <v>442</v>
      </c>
      <c r="D261" s="11"/>
      <c r="E261" s="11"/>
      <c r="F261" s="11"/>
      <c r="G261" s="15" t="s">
        <v>4030</v>
      </c>
      <c r="H261" s="10" t="s">
        <v>962</v>
      </c>
      <c r="I261" s="10"/>
      <c r="J261" s="10"/>
      <c r="K261" s="10"/>
      <c r="M261" s="9" t="s">
        <v>2145</v>
      </c>
    </row>
    <row r="262" spans="2:13" x14ac:dyDescent="0.25">
      <c r="B262" s="17" t="s">
        <v>3268</v>
      </c>
      <c r="C262" s="11" t="s">
        <v>443</v>
      </c>
      <c r="D262" s="11"/>
      <c r="E262" s="11"/>
      <c r="F262" s="11"/>
      <c r="G262" s="15" t="s">
        <v>4031</v>
      </c>
      <c r="H262" s="10" t="s">
        <v>963</v>
      </c>
      <c r="I262" s="10"/>
      <c r="J262" s="10"/>
      <c r="K262" s="10"/>
      <c r="M262" s="9" t="s">
        <v>2146</v>
      </c>
    </row>
    <row r="263" spans="2:13" x14ac:dyDescent="0.25">
      <c r="B263" s="17" t="s">
        <v>3269</v>
      </c>
      <c r="C263" s="11" t="s">
        <v>444</v>
      </c>
      <c r="D263" s="11"/>
      <c r="E263" s="11"/>
      <c r="F263" s="11"/>
      <c r="G263" s="15" t="s">
        <v>4032</v>
      </c>
      <c r="H263" s="10" t="s">
        <v>964</v>
      </c>
      <c r="I263" s="10"/>
      <c r="J263" s="10"/>
      <c r="K263" s="10"/>
      <c r="M263" s="9" t="s">
        <v>2147</v>
      </c>
    </row>
    <row r="264" spans="2:13" x14ac:dyDescent="0.25">
      <c r="B264" s="17" t="s">
        <v>3270</v>
      </c>
      <c r="C264" s="11" t="s">
        <v>445</v>
      </c>
      <c r="D264" s="11"/>
      <c r="E264" s="11"/>
      <c r="F264" s="11"/>
      <c r="G264" s="15" t="s">
        <v>4033</v>
      </c>
      <c r="H264" s="10" t="s">
        <v>82</v>
      </c>
      <c r="I264" s="10"/>
      <c r="J264" s="10"/>
      <c r="K264" s="10"/>
      <c r="M264" s="9" t="s">
        <v>2148</v>
      </c>
    </row>
    <row r="265" spans="2:13" x14ac:dyDescent="0.25">
      <c r="B265" s="17" t="s">
        <v>3271</v>
      </c>
      <c r="C265" s="11" t="s">
        <v>446</v>
      </c>
      <c r="D265" s="11"/>
      <c r="E265" s="11"/>
      <c r="F265" s="11"/>
      <c r="G265" s="15" t="s">
        <v>4034</v>
      </c>
      <c r="H265" s="10" t="s">
        <v>50</v>
      </c>
      <c r="I265" s="10"/>
      <c r="J265" s="10"/>
      <c r="K265" s="10"/>
      <c r="M265" s="9" t="s">
        <v>2149</v>
      </c>
    </row>
    <row r="266" spans="2:13" x14ac:dyDescent="0.25">
      <c r="B266" s="17" t="s">
        <v>3272</v>
      </c>
      <c r="C266" s="11" t="s">
        <v>447</v>
      </c>
      <c r="D266" s="11"/>
      <c r="E266" s="11"/>
      <c r="F266" s="11"/>
      <c r="G266" s="15" t="s">
        <v>4035</v>
      </c>
      <c r="H266" s="10" t="s">
        <v>965</v>
      </c>
      <c r="I266" s="10"/>
      <c r="J266" s="10"/>
      <c r="K266" s="10"/>
      <c r="M266" s="9" t="s">
        <v>2150</v>
      </c>
    </row>
    <row r="267" spans="2:13" x14ac:dyDescent="0.25">
      <c r="B267" s="17" t="s">
        <v>3273</v>
      </c>
      <c r="C267" s="11" t="s">
        <v>448</v>
      </c>
      <c r="D267" s="11"/>
      <c r="E267" s="11"/>
      <c r="F267" s="11"/>
      <c r="G267" s="15" t="s">
        <v>4036</v>
      </c>
      <c r="H267" s="10" t="s">
        <v>966</v>
      </c>
      <c r="I267" s="10"/>
      <c r="J267" s="10"/>
      <c r="K267" s="10"/>
      <c r="M267" s="9" t="s">
        <v>2151</v>
      </c>
    </row>
    <row r="268" spans="2:13" x14ac:dyDescent="0.25">
      <c r="B268" s="17" t="s">
        <v>29</v>
      </c>
      <c r="C268" s="11" t="s">
        <v>14</v>
      </c>
      <c r="D268" s="11" t="s">
        <v>29</v>
      </c>
      <c r="E268" s="11"/>
      <c r="F268" s="11"/>
      <c r="G268" s="15" t="s">
        <v>4037</v>
      </c>
      <c r="H268" s="10" t="s">
        <v>152</v>
      </c>
      <c r="I268" s="10"/>
      <c r="J268" s="10"/>
      <c r="K268" s="10"/>
      <c r="M268" s="9" t="s">
        <v>2152</v>
      </c>
    </row>
    <row r="269" spans="2:13" x14ac:dyDescent="0.25">
      <c r="B269" s="17" t="s">
        <v>3274</v>
      </c>
      <c r="C269" s="11" t="s">
        <v>449</v>
      </c>
      <c r="D269" s="11"/>
      <c r="E269" s="11"/>
      <c r="F269" s="11"/>
      <c r="G269" s="15" t="s">
        <v>4038</v>
      </c>
      <c r="H269" s="10" t="s">
        <v>967</v>
      </c>
      <c r="I269" s="10"/>
      <c r="J269" s="10"/>
      <c r="K269" s="10"/>
      <c r="M269" s="9" t="s">
        <v>2153</v>
      </c>
    </row>
    <row r="270" spans="2:13" x14ac:dyDescent="0.25">
      <c r="B270" s="17" t="s">
        <v>3275</v>
      </c>
      <c r="C270" s="11" t="s">
        <v>450</v>
      </c>
      <c r="D270" s="11"/>
      <c r="E270" s="11"/>
      <c r="F270" s="11"/>
      <c r="G270" s="15" t="s">
        <v>4039</v>
      </c>
      <c r="H270" s="10" t="s">
        <v>968</v>
      </c>
      <c r="I270" s="10"/>
      <c r="J270" s="10"/>
      <c r="K270" s="10"/>
      <c r="M270" s="9" t="s">
        <v>2154</v>
      </c>
    </row>
    <row r="271" spans="2:13" x14ac:dyDescent="0.25">
      <c r="B271" s="17" t="s">
        <v>3276</v>
      </c>
      <c r="C271" s="11" t="s">
        <v>451</v>
      </c>
      <c r="D271" s="11"/>
      <c r="E271" s="11"/>
      <c r="F271" s="11"/>
      <c r="G271" s="15" t="s">
        <v>4040</v>
      </c>
      <c r="H271" s="10" t="s">
        <v>969</v>
      </c>
      <c r="I271" s="10"/>
      <c r="J271" s="10"/>
      <c r="K271" s="10"/>
      <c r="M271" s="9" t="s">
        <v>2155</v>
      </c>
    </row>
    <row r="272" spans="2:13" x14ac:dyDescent="0.25">
      <c r="B272" s="17" t="s">
        <v>3277</v>
      </c>
      <c r="C272" s="11" t="s">
        <v>452</v>
      </c>
      <c r="D272" s="11"/>
      <c r="E272" s="11"/>
      <c r="F272" s="11"/>
      <c r="G272" s="15" t="s">
        <v>4041</v>
      </c>
      <c r="H272" s="10" t="s">
        <v>970</v>
      </c>
      <c r="I272" s="10"/>
      <c r="J272" s="10"/>
      <c r="K272" s="10"/>
      <c r="M272" s="9" t="s">
        <v>2156</v>
      </c>
    </row>
    <row r="273" spans="2:13" x14ac:dyDescent="0.25">
      <c r="B273" s="17" t="s">
        <v>3278</v>
      </c>
      <c r="C273" s="11" t="s">
        <v>453</v>
      </c>
      <c r="D273" s="11"/>
      <c r="E273" s="11"/>
      <c r="F273" s="11"/>
      <c r="G273" s="15" t="s">
        <v>4042</v>
      </c>
      <c r="H273" s="10" t="s">
        <v>971</v>
      </c>
      <c r="I273" s="10"/>
      <c r="J273" s="10"/>
      <c r="K273" s="10"/>
      <c r="M273" s="9" t="s">
        <v>2157</v>
      </c>
    </row>
    <row r="274" spans="2:13" x14ac:dyDescent="0.25">
      <c r="B274" s="17" t="s">
        <v>3279</v>
      </c>
      <c r="C274" s="11" t="s">
        <v>454</v>
      </c>
      <c r="D274" s="11"/>
      <c r="E274" s="11"/>
      <c r="F274" s="11"/>
      <c r="G274" s="15" t="s">
        <v>4043</v>
      </c>
      <c r="H274" s="10" t="s">
        <v>972</v>
      </c>
      <c r="I274" s="10"/>
      <c r="J274" s="10"/>
      <c r="K274" s="10"/>
      <c r="M274" s="9" t="s">
        <v>2158</v>
      </c>
    </row>
    <row r="275" spans="2:13" x14ac:dyDescent="0.25">
      <c r="B275" s="17" t="s">
        <v>30</v>
      </c>
      <c r="C275" s="11" t="s">
        <v>455</v>
      </c>
      <c r="D275" s="11" t="s">
        <v>30</v>
      </c>
      <c r="E275" s="11"/>
      <c r="F275" s="11"/>
      <c r="G275" s="15" t="s">
        <v>4044</v>
      </c>
      <c r="H275" s="10" t="s">
        <v>136</v>
      </c>
      <c r="I275" s="10"/>
      <c r="J275" s="10"/>
      <c r="K275" s="10"/>
      <c r="M275" s="9" t="s">
        <v>2159</v>
      </c>
    </row>
    <row r="276" spans="2:13" x14ac:dyDescent="0.25">
      <c r="B276" s="17" t="s">
        <v>3280</v>
      </c>
      <c r="C276" s="11" t="s">
        <v>21</v>
      </c>
      <c r="D276" s="11"/>
      <c r="E276" s="11"/>
      <c r="F276" s="11"/>
      <c r="G276" s="15" t="s">
        <v>4045</v>
      </c>
      <c r="H276" s="10" t="s">
        <v>973</v>
      </c>
      <c r="I276" s="10"/>
      <c r="J276" s="10"/>
      <c r="K276" s="10"/>
      <c r="M276" s="9" t="s">
        <v>2160</v>
      </c>
    </row>
    <row r="277" spans="2:13" x14ac:dyDescent="0.25">
      <c r="B277" s="17" t="s">
        <v>31</v>
      </c>
      <c r="C277" s="11" t="s">
        <v>456</v>
      </c>
      <c r="D277" s="11" t="s">
        <v>31</v>
      </c>
      <c r="E277" s="11"/>
      <c r="F277" s="11"/>
      <c r="G277" s="15" t="s">
        <v>4046</v>
      </c>
      <c r="H277" s="10" t="s">
        <v>974</v>
      </c>
      <c r="I277" s="10"/>
      <c r="J277" s="10"/>
      <c r="K277" s="10"/>
      <c r="M277" s="9" t="s">
        <v>2161</v>
      </c>
    </row>
    <row r="278" spans="2:13" x14ac:dyDescent="0.25">
      <c r="B278" s="17" t="s">
        <v>3281</v>
      </c>
      <c r="C278" s="11" t="s">
        <v>457</v>
      </c>
      <c r="D278" s="11"/>
      <c r="E278" s="11"/>
      <c r="F278" s="11"/>
      <c r="G278" s="15" t="s">
        <v>4047</v>
      </c>
      <c r="H278" s="10" t="s">
        <v>975</v>
      </c>
      <c r="I278" s="10"/>
      <c r="J278" s="10"/>
      <c r="K278" s="10"/>
      <c r="M278" s="9" t="s">
        <v>2162</v>
      </c>
    </row>
    <row r="279" spans="2:13" x14ac:dyDescent="0.25">
      <c r="B279" s="17" t="s">
        <v>3282</v>
      </c>
      <c r="C279" s="11" t="s">
        <v>458</v>
      </c>
      <c r="D279" s="11"/>
      <c r="E279" s="11"/>
      <c r="F279" s="11"/>
      <c r="G279" s="15" t="s">
        <v>4048</v>
      </c>
      <c r="H279" s="10" t="s">
        <v>976</v>
      </c>
      <c r="I279" s="10"/>
      <c r="J279" s="10"/>
      <c r="K279" s="10"/>
      <c r="M279" s="9" t="s">
        <v>2163</v>
      </c>
    </row>
    <row r="280" spans="2:13" x14ac:dyDescent="0.25">
      <c r="B280" s="17" t="s">
        <v>3283</v>
      </c>
      <c r="C280" s="11" t="s">
        <v>459</v>
      </c>
      <c r="D280" s="11"/>
      <c r="E280" s="11"/>
      <c r="F280" s="11"/>
      <c r="G280" s="15" t="s">
        <v>4049</v>
      </c>
      <c r="H280" s="10" t="s">
        <v>977</v>
      </c>
      <c r="I280" s="10"/>
      <c r="J280" s="10"/>
      <c r="K280" s="10"/>
      <c r="M280" s="9" t="s">
        <v>2164</v>
      </c>
    </row>
    <row r="281" spans="2:13" x14ac:dyDescent="0.25">
      <c r="B281" s="17" t="s">
        <v>3284</v>
      </c>
      <c r="C281" s="11" t="s">
        <v>460</v>
      </c>
      <c r="D281" s="11"/>
      <c r="E281" s="11"/>
      <c r="F281" s="11"/>
      <c r="G281" s="15" t="s">
        <v>4050</v>
      </c>
      <c r="H281" s="10" t="s">
        <v>978</v>
      </c>
      <c r="I281" s="10"/>
      <c r="J281" s="10"/>
      <c r="K281" s="10"/>
      <c r="M281" s="9" t="s">
        <v>2165</v>
      </c>
    </row>
    <row r="282" spans="2:13" x14ac:dyDescent="0.25">
      <c r="B282" s="17" t="s">
        <v>32</v>
      </c>
      <c r="C282" s="11" t="s">
        <v>461</v>
      </c>
      <c r="D282" s="11" t="s">
        <v>32</v>
      </c>
      <c r="E282" s="11"/>
      <c r="F282" s="11"/>
      <c r="G282" s="15" t="s">
        <v>4051</v>
      </c>
      <c r="H282" s="10" t="s">
        <v>979</v>
      </c>
      <c r="I282" s="10"/>
      <c r="J282" s="10"/>
      <c r="K282" s="10"/>
      <c r="M282" s="9" t="s">
        <v>2166</v>
      </c>
    </row>
    <row r="283" spans="2:13" x14ac:dyDescent="0.25">
      <c r="B283" s="17" t="s">
        <v>3285</v>
      </c>
      <c r="C283" s="11" t="s">
        <v>462</v>
      </c>
      <c r="D283" s="11"/>
      <c r="E283" s="11"/>
      <c r="F283" s="11"/>
      <c r="G283" s="15" t="s">
        <v>192</v>
      </c>
      <c r="H283" s="10" t="s">
        <v>980</v>
      </c>
      <c r="I283" s="10"/>
      <c r="J283" s="10"/>
      <c r="K283" s="10" t="s">
        <v>192</v>
      </c>
      <c r="M283" s="9" t="s">
        <v>2167</v>
      </c>
    </row>
    <row r="284" spans="2:13" x14ac:dyDescent="0.25">
      <c r="B284" s="17" t="s">
        <v>3286</v>
      </c>
      <c r="C284" s="11" t="s">
        <v>463</v>
      </c>
      <c r="D284" s="11"/>
      <c r="E284" s="11"/>
      <c r="F284" s="11"/>
      <c r="G284" s="15" t="s">
        <v>4052</v>
      </c>
      <c r="H284" s="10" t="s">
        <v>981</v>
      </c>
      <c r="I284" s="10"/>
      <c r="J284" s="10"/>
      <c r="K284" s="10"/>
      <c r="M284" s="9" t="s">
        <v>2168</v>
      </c>
    </row>
    <row r="285" spans="2:13" x14ac:dyDescent="0.25">
      <c r="B285" s="17" t="s">
        <v>3287</v>
      </c>
      <c r="C285" s="11" t="s">
        <v>464</v>
      </c>
      <c r="D285" s="11"/>
      <c r="E285" s="11"/>
      <c r="F285" s="11"/>
      <c r="G285" s="15" t="s">
        <v>4053</v>
      </c>
      <c r="H285" s="10" t="s">
        <v>982</v>
      </c>
      <c r="I285" s="10"/>
      <c r="J285" s="10"/>
      <c r="K285" s="10"/>
      <c r="M285" s="9" t="s">
        <v>2169</v>
      </c>
    </row>
    <row r="286" spans="2:13" x14ac:dyDescent="0.25">
      <c r="B286" s="17" t="s">
        <v>3288</v>
      </c>
      <c r="C286" s="11" t="s">
        <v>465</v>
      </c>
      <c r="D286" s="11"/>
      <c r="E286" s="11"/>
      <c r="F286" s="11"/>
      <c r="G286" s="15" t="s">
        <v>4054</v>
      </c>
      <c r="H286" s="10" t="s">
        <v>983</v>
      </c>
      <c r="I286" s="10"/>
      <c r="J286" s="10"/>
      <c r="K286" s="10"/>
      <c r="M286" s="9" t="s">
        <v>2170</v>
      </c>
    </row>
    <row r="287" spans="2:13" x14ac:dyDescent="0.25">
      <c r="B287" s="17" t="s">
        <v>3289</v>
      </c>
      <c r="C287" s="11" t="s">
        <v>466</v>
      </c>
      <c r="D287" s="11"/>
      <c r="E287" s="11"/>
      <c r="F287" s="11"/>
      <c r="G287" s="15" t="s">
        <v>4055</v>
      </c>
      <c r="H287" s="10" t="s">
        <v>984</v>
      </c>
      <c r="I287" s="10"/>
      <c r="J287" s="10"/>
      <c r="K287" s="10"/>
      <c r="M287" s="9" t="s">
        <v>2171</v>
      </c>
    </row>
    <row r="288" spans="2:13" x14ac:dyDescent="0.25">
      <c r="B288" s="17" t="s">
        <v>3290</v>
      </c>
      <c r="C288" s="11" t="s">
        <v>467</v>
      </c>
      <c r="D288" s="11"/>
      <c r="E288" s="11"/>
      <c r="F288" s="11"/>
      <c r="G288" s="15" t="s">
        <v>4056</v>
      </c>
      <c r="H288" s="10" t="s">
        <v>985</v>
      </c>
      <c r="I288" s="10"/>
      <c r="J288" s="10"/>
      <c r="K288" s="10"/>
      <c r="M288" s="9" t="s">
        <v>2172</v>
      </c>
    </row>
    <row r="289" spans="2:13" x14ac:dyDescent="0.25">
      <c r="B289" s="17" t="s">
        <v>3291</v>
      </c>
      <c r="C289" s="11" t="s">
        <v>468</v>
      </c>
      <c r="D289" s="11"/>
      <c r="E289" s="11"/>
      <c r="F289" s="11"/>
      <c r="G289" s="15" t="s">
        <v>4057</v>
      </c>
      <c r="H289" s="10" t="s">
        <v>986</v>
      </c>
      <c r="I289" s="10"/>
      <c r="J289" s="10"/>
      <c r="K289" s="10"/>
      <c r="M289" s="9" t="s">
        <v>2173</v>
      </c>
    </row>
    <row r="290" spans="2:13" x14ac:dyDescent="0.25">
      <c r="B290" s="17" t="s">
        <v>3292</v>
      </c>
      <c r="C290" s="11" t="s">
        <v>469</v>
      </c>
      <c r="D290" s="11"/>
      <c r="E290" s="11"/>
      <c r="F290" s="11"/>
      <c r="G290" s="15" t="s">
        <v>4058</v>
      </c>
      <c r="H290" s="10" t="s">
        <v>987</v>
      </c>
      <c r="I290" s="10"/>
      <c r="J290" s="10"/>
      <c r="K290" s="10"/>
      <c r="M290" s="9" t="s">
        <v>2174</v>
      </c>
    </row>
    <row r="291" spans="2:13" x14ac:dyDescent="0.25">
      <c r="B291" s="17" t="s">
        <v>3293</v>
      </c>
      <c r="C291" s="11" t="s">
        <v>470</v>
      </c>
      <c r="D291" s="11"/>
      <c r="E291" s="11"/>
      <c r="F291" s="11"/>
      <c r="G291" s="15" t="s">
        <v>4059</v>
      </c>
      <c r="H291" s="10" t="s">
        <v>988</v>
      </c>
      <c r="I291" s="10"/>
      <c r="J291" s="10"/>
      <c r="K291" s="10"/>
      <c r="M291" s="9" t="s">
        <v>2175</v>
      </c>
    </row>
    <row r="292" spans="2:13" x14ac:dyDescent="0.25">
      <c r="B292" s="17" t="s">
        <v>3294</v>
      </c>
      <c r="C292" s="11" t="s">
        <v>471</v>
      </c>
      <c r="D292" s="11"/>
      <c r="E292" s="11"/>
      <c r="F292" s="11"/>
      <c r="G292" s="15" t="s">
        <v>4060</v>
      </c>
      <c r="H292" s="10" t="s">
        <v>989</v>
      </c>
      <c r="I292" s="10"/>
      <c r="J292" s="10"/>
      <c r="K292" s="10"/>
      <c r="M292" s="9" t="s">
        <v>2176</v>
      </c>
    </row>
    <row r="293" spans="2:13" x14ac:dyDescent="0.25">
      <c r="B293" s="17" t="s">
        <v>3295</v>
      </c>
      <c r="C293" s="11" t="s">
        <v>472</v>
      </c>
      <c r="D293" s="11"/>
      <c r="E293" s="11"/>
      <c r="F293" s="11"/>
      <c r="G293" s="15" t="s">
        <v>4061</v>
      </c>
      <c r="H293" s="10" t="s">
        <v>990</v>
      </c>
      <c r="I293" s="10"/>
      <c r="J293" s="10"/>
      <c r="K293" s="10"/>
      <c r="M293" s="9" t="s">
        <v>2177</v>
      </c>
    </row>
    <row r="294" spans="2:13" x14ac:dyDescent="0.25">
      <c r="B294" s="17" t="s">
        <v>3296</v>
      </c>
      <c r="C294" s="11" t="s">
        <v>473</v>
      </c>
      <c r="D294" s="11"/>
      <c r="E294" s="11"/>
      <c r="F294" s="11"/>
      <c r="G294" s="15" t="s">
        <v>4062</v>
      </c>
      <c r="H294" s="10" t="s">
        <v>991</v>
      </c>
      <c r="I294" s="10"/>
      <c r="J294" s="10"/>
      <c r="K294" s="10"/>
      <c r="M294" s="9" t="s">
        <v>2178</v>
      </c>
    </row>
    <row r="295" spans="2:13" x14ac:dyDescent="0.25">
      <c r="B295" s="17" t="s">
        <v>3297</v>
      </c>
      <c r="C295" s="11" t="s">
        <v>474</v>
      </c>
      <c r="D295" s="11"/>
      <c r="E295" s="11"/>
      <c r="F295" s="11"/>
      <c r="G295" s="15" t="s">
        <v>4063</v>
      </c>
      <c r="H295" s="10" t="s">
        <v>992</v>
      </c>
      <c r="I295" s="10"/>
      <c r="J295" s="10"/>
      <c r="K295" s="10"/>
      <c r="M295" s="9" t="s">
        <v>2179</v>
      </c>
    </row>
    <row r="296" spans="2:13" x14ac:dyDescent="0.25">
      <c r="B296" s="17" t="s">
        <v>3298</v>
      </c>
      <c r="C296" s="11" t="s">
        <v>475</v>
      </c>
      <c r="D296" s="11"/>
      <c r="E296" s="11"/>
      <c r="F296" s="11"/>
      <c r="G296" s="15" t="s">
        <v>4064</v>
      </c>
      <c r="H296" s="10" t="s">
        <v>993</v>
      </c>
      <c r="I296" s="10"/>
      <c r="J296" s="10"/>
      <c r="K296" s="10"/>
      <c r="M296" s="9" t="s">
        <v>2180</v>
      </c>
    </row>
    <row r="297" spans="2:13" x14ac:dyDescent="0.25">
      <c r="B297" s="17" t="s">
        <v>3299</v>
      </c>
      <c r="C297" s="11" t="s">
        <v>476</v>
      </c>
      <c r="D297" s="11"/>
      <c r="E297" s="11"/>
      <c r="F297" s="11"/>
      <c r="G297" s="15" t="s">
        <v>4065</v>
      </c>
      <c r="H297" s="10" t="s">
        <v>994</v>
      </c>
      <c r="I297" s="10"/>
      <c r="J297" s="10"/>
      <c r="K297" s="10"/>
      <c r="M297" s="9" t="s">
        <v>2181</v>
      </c>
    </row>
    <row r="298" spans="2:13" x14ac:dyDescent="0.25">
      <c r="B298" s="17" t="s">
        <v>3300</v>
      </c>
      <c r="C298" s="11" t="s">
        <v>477</v>
      </c>
      <c r="D298" s="11"/>
      <c r="E298" s="11"/>
      <c r="F298" s="11"/>
      <c r="G298" s="15" t="s">
        <v>4066</v>
      </c>
      <c r="H298" s="10" t="s">
        <v>995</v>
      </c>
      <c r="I298" s="10"/>
      <c r="J298" s="10"/>
      <c r="K298" s="10"/>
      <c r="M298" s="9" t="s">
        <v>2182</v>
      </c>
    </row>
    <row r="299" spans="2:13" x14ac:dyDescent="0.25">
      <c r="B299" s="17" t="s">
        <v>3301</v>
      </c>
      <c r="C299" s="11" t="s">
        <v>478</v>
      </c>
      <c r="D299" s="11"/>
      <c r="E299" s="11"/>
      <c r="F299" s="11"/>
      <c r="G299" s="15" t="s">
        <v>4067</v>
      </c>
      <c r="H299" s="10" t="s">
        <v>996</v>
      </c>
      <c r="I299" s="10"/>
      <c r="J299" s="10"/>
      <c r="K299" s="10"/>
      <c r="M299" s="9" t="s">
        <v>2183</v>
      </c>
    </row>
    <row r="300" spans="2:13" x14ac:dyDescent="0.25">
      <c r="B300" s="17" t="s">
        <v>3302</v>
      </c>
      <c r="C300" s="11" t="s">
        <v>479</v>
      </c>
      <c r="D300" s="11"/>
      <c r="E300" s="11"/>
      <c r="F300" s="11"/>
      <c r="G300" s="15" t="s">
        <v>4068</v>
      </c>
      <c r="H300" s="10" t="s">
        <v>997</v>
      </c>
      <c r="I300" s="10"/>
      <c r="J300" s="10"/>
      <c r="K300" s="10"/>
      <c r="M300" s="9" t="s">
        <v>2184</v>
      </c>
    </row>
    <row r="301" spans="2:13" x14ac:dyDescent="0.25">
      <c r="B301" s="17" t="s">
        <v>3303</v>
      </c>
      <c r="C301" s="11" t="s">
        <v>480</v>
      </c>
      <c r="D301" s="11"/>
      <c r="E301" s="11"/>
      <c r="F301" s="11"/>
      <c r="G301" s="15" t="s">
        <v>4069</v>
      </c>
      <c r="H301" s="10" t="s">
        <v>998</v>
      </c>
      <c r="I301" s="10"/>
      <c r="J301" s="10"/>
      <c r="K301" s="10"/>
      <c r="M301" s="9" t="s">
        <v>2185</v>
      </c>
    </row>
    <row r="302" spans="2:13" x14ac:dyDescent="0.25">
      <c r="B302" s="17" t="s">
        <v>3304</v>
      </c>
      <c r="C302" s="11" t="s">
        <v>481</v>
      </c>
      <c r="D302" s="11"/>
      <c r="E302" s="11"/>
      <c r="F302" s="11"/>
      <c r="G302" s="15" t="s">
        <v>4070</v>
      </c>
      <c r="H302" s="10" t="s">
        <v>999</v>
      </c>
      <c r="I302" s="10"/>
      <c r="J302" s="10"/>
      <c r="K302" s="10"/>
      <c r="M302" s="9" t="s">
        <v>2186</v>
      </c>
    </row>
    <row r="303" spans="2:13" x14ac:dyDescent="0.25">
      <c r="B303" s="17" t="s">
        <v>3305</v>
      </c>
      <c r="C303" s="11" t="s">
        <v>18</v>
      </c>
      <c r="D303" s="11"/>
      <c r="E303" s="11"/>
      <c r="F303" s="11"/>
      <c r="G303" s="15" t="s">
        <v>88</v>
      </c>
      <c r="H303" s="10" t="s">
        <v>1000</v>
      </c>
      <c r="I303" s="10" t="s">
        <v>88</v>
      </c>
      <c r="J303" s="10"/>
      <c r="K303" s="10"/>
      <c r="M303" s="9" t="s">
        <v>2187</v>
      </c>
    </row>
    <row r="304" spans="2:13" x14ac:dyDescent="0.25">
      <c r="B304" s="17" t="s">
        <v>3306</v>
      </c>
      <c r="C304" s="11" t="s">
        <v>482</v>
      </c>
      <c r="D304" s="11"/>
      <c r="E304" s="11"/>
      <c r="F304" s="11"/>
      <c r="G304" s="15" t="s">
        <v>4071</v>
      </c>
      <c r="H304" s="10" t="s">
        <v>1001</v>
      </c>
      <c r="I304" s="10"/>
      <c r="J304" s="10"/>
      <c r="K304" s="10"/>
      <c r="M304" s="9" t="s">
        <v>2188</v>
      </c>
    </row>
    <row r="305" spans="2:13" x14ac:dyDescent="0.25">
      <c r="B305" s="17" t="s">
        <v>53</v>
      </c>
      <c r="C305" s="11" t="s">
        <v>4</v>
      </c>
      <c r="D305" s="11"/>
      <c r="E305" s="11" t="s">
        <v>53</v>
      </c>
      <c r="F305" s="11"/>
      <c r="G305" s="15" t="s">
        <v>89</v>
      </c>
      <c r="H305" s="10" t="s">
        <v>1002</v>
      </c>
      <c r="I305" s="10" t="s">
        <v>89</v>
      </c>
      <c r="J305" s="10"/>
      <c r="K305" s="10"/>
      <c r="M305" s="9" t="s">
        <v>2189</v>
      </c>
    </row>
    <row r="306" spans="2:13" x14ac:dyDescent="0.25">
      <c r="B306" s="17" t="s">
        <v>33</v>
      </c>
      <c r="C306" s="11" t="s">
        <v>483</v>
      </c>
      <c r="D306" s="11" t="s">
        <v>33</v>
      </c>
      <c r="E306" s="11"/>
      <c r="F306" s="11"/>
      <c r="G306" s="15" t="s">
        <v>4072</v>
      </c>
      <c r="H306" s="10" t="s">
        <v>1003</v>
      </c>
      <c r="I306" s="10"/>
      <c r="J306" s="10"/>
      <c r="K306" s="10"/>
      <c r="M306" s="9" t="s">
        <v>2190</v>
      </c>
    </row>
    <row r="307" spans="2:13" x14ac:dyDescent="0.25">
      <c r="B307" s="17" t="s">
        <v>3307</v>
      </c>
      <c r="C307" s="11" t="s">
        <v>484</v>
      </c>
      <c r="D307" s="11"/>
      <c r="E307" s="11"/>
      <c r="F307" s="11"/>
      <c r="G307" s="15" t="s">
        <v>4073</v>
      </c>
      <c r="H307" s="10" t="s">
        <v>1004</v>
      </c>
      <c r="I307" s="10"/>
      <c r="J307" s="10"/>
      <c r="K307" s="10"/>
      <c r="M307" s="9" t="s">
        <v>2191</v>
      </c>
    </row>
    <row r="308" spans="2:13" x14ac:dyDescent="0.25">
      <c r="B308" s="17" t="s">
        <v>3308</v>
      </c>
      <c r="C308" s="11" t="s">
        <v>485</v>
      </c>
      <c r="D308" s="11"/>
      <c r="E308" s="11"/>
      <c r="F308" s="11"/>
      <c r="G308" s="15" t="s">
        <v>4074</v>
      </c>
      <c r="H308" s="10" t="s">
        <v>1005</v>
      </c>
      <c r="I308" s="10"/>
      <c r="J308" s="10"/>
      <c r="K308" s="10"/>
      <c r="M308" s="9" t="s">
        <v>2192</v>
      </c>
    </row>
    <row r="309" spans="2:13" x14ac:dyDescent="0.25">
      <c r="B309" s="17" t="s">
        <v>3309</v>
      </c>
      <c r="C309" s="11" t="s">
        <v>486</v>
      </c>
      <c r="D309" s="11"/>
      <c r="E309" s="11"/>
      <c r="F309" s="11"/>
      <c r="G309" s="15" t="s">
        <v>4075</v>
      </c>
      <c r="H309" s="10" t="s">
        <v>1006</v>
      </c>
      <c r="I309" s="10"/>
      <c r="J309" s="10"/>
      <c r="K309" s="10"/>
      <c r="M309" s="9" t="s">
        <v>2193</v>
      </c>
    </row>
    <row r="310" spans="2:13" x14ac:dyDescent="0.25">
      <c r="B310" s="17" t="s">
        <v>3310</v>
      </c>
      <c r="C310" s="11" t="s">
        <v>1</v>
      </c>
      <c r="D310" s="11"/>
      <c r="E310" s="11"/>
      <c r="F310" s="11"/>
      <c r="G310" s="15" t="s">
        <v>4076</v>
      </c>
      <c r="H310" s="10" t="s">
        <v>1007</v>
      </c>
      <c r="I310" s="10"/>
      <c r="J310" s="10"/>
      <c r="K310" s="10"/>
      <c r="M310" s="9" t="s">
        <v>2194</v>
      </c>
    </row>
    <row r="311" spans="2:13" x14ac:dyDescent="0.25">
      <c r="B311" s="17" t="s">
        <v>3311</v>
      </c>
      <c r="C311" s="11" t="s">
        <v>31</v>
      </c>
      <c r="D311" s="11"/>
      <c r="E311" s="11"/>
      <c r="F311" s="11"/>
      <c r="G311" s="15" t="s">
        <v>4077</v>
      </c>
      <c r="H311" s="10" t="s">
        <v>1008</v>
      </c>
      <c r="I311" s="10"/>
      <c r="J311" s="10"/>
      <c r="K311" s="10"/>
      <c r="M311" s="9" t="s">
        <v>2195</v>
      </c>
    </row>
    <row r="312" spans="2:13" x14ac:dyDescent="0.25">
      <c r="B312" s="17" t="s">
        <v>3312</v>
      </c>
      <c r="C312" s="11" t="s">
        <v>487</v>
      </c>
      <c r="D312" s="11"/>
      <c r="E312" s="11"/>
      <c r="F312" s="11"/>
      <c r="G312" s="15" t="s">
        <v>4078</v>
      </c>
      <c r="H312" s="10" t="s">
        <v>1009</v>
      </c>
      <c r="I312" s="10"/>
      <c r="J312" s="10"/>
      <c r="K312" s="10"/>
      <c r="M312" s="9" t="s">
        <v>2196</v>
      </c>
    </row>
    <row r="313" spans="2:13" x14ac:dyDescent="0.25">
      <c r="B313" s="17" t="s">
        <v>3313</v>
      </c>
      <c r="C313" s="11" t="s">
        <v>488</v>
      </c>
      <c r="D313" s="11"/>
      <c r="E313" s="11"/>
      <c r="F313" s="11"/>
      <c r="G313" s="15" t="s">
        <v>4079</v>
      </c>
      <c r="H313" s="10" t="s">
        <v>1010</v>
      </c>
      <c r="I313" s="10"/>
      <c r="J313" s="10"/>
      <c r="K313" s="10"/>
      <c r="M313" s="9" t="s">
        <v>2197</v>
      </c>
    </row>
    <row r="314" spans="2:13" x14ac:dyDescent="0.25">
      <c r="B314" s="17" t="s">
        <v>3314</v>
      </c>
      <c r="C314" s="11" t="s">
        <v>489</v>
      </c>
      <c r="D314" s="11"/>
      <c r="E314" s="11"/>
      <c r="F314" s="11"/>
      <c r="G314" s="15" t="s">
        <v>4080</v>
      </c>
      <c r="H314" s="10" t="s">
        <v>1011</v>
      </c>
      <c r="I314" s="10"/>
      <c r="J314" s="10"/>
      <c r="K314" s="10"/>
      <c r="M314" s="9" t="s">
        <v>2198</v>
      </c>
    </row>
    <row r="315" spans="2:13" x14ac:dyDescent="0.25">
      <c r="B315" s="17" t="s">
        <v>34</v>
      </c>
      <c r="C315" s="11" t="s">
        <v>490</v>
      </c>
      <c r="D315" s="11" t="s">
        <v>34</v>
      </c>
      <c r="E315" s="11"/>
      <c r="F315" s="11"/>
      <c r="G315" s="15" t="s">
        <v>4081</v>
      </c>
      <c r="H315" s="10" t="s">
        <v>1012</v>
      </c>
      <c r="I315" s="10"/>
      <c r="J315" s="10"/>
      <c r="K315" s="10"/>
      <c r="M315" s="9" t="s">
        <v>2199</v>
      </c>
    </row>
    <row r="316" spans="2:13" x14ac:dyDescent="0.25">
      <c r="B316" s="17" t="s">
        <v>3315</v>
      </c>
      <c r="C316" s="11" t="s">
        <v>491</v>
      </c>
      <c r="D316" s="11"/>
      <c r="E316" s="11"/>
      <c r="F316" s="11"/>
      <c r="G316" s="15" t="s">
        <v>4082</v>
      </c>
      <c r="H316" s="10" t="s">
        <v>1013</v>
      </c>
      <c r="I316" s="10"/>
      <c r="J316" s="10"/>
      <c r="K316" s="10"/>
      <c r="M316" s="9" t="s">
        <v>2200</v>
      </c>
    </row>
    <row r="317" spans="2:13" x14ac:dyDescent="0.25">
      <c r="B317" s="17" t="s">
        <v>3316</v>
      </c>
      <c r="C317" s="11" t="s">
        <v>492</v>
      </c>
      <c r="D317" s="11"/>
      <c r="E317" s="11"/>
      <c r="F317" s="11"/>
      <c r="G317" s="15" t="s">
        <v>4083</v>
      </c>
      <c r="H317" s="10" t="s">
        <v>1014</v>
      </c>
      <c r="I317" s="10"/>
      <c r="J317" s="10"/>
      <c r="K317" s="10"/>
      <c r="M317" s="9" t="s">
        <v>2201</v>
      </c>
    </row>
    <row r="318" spans="2:13" x14ac:dyDescent="0.25">
      <c r="B318" s="17" t="s">
        <v>3317</v>
      </c>
      <c r="C318" s="11" t="s">
        <v>493</v>
      </c>
      <c r="D318" s="11"/>
      <c r="E318" s="11"/>
      <c r="F318" s="11"/>
      <c r="G318" s="15" t="s">
        <v>4084</v>
      </c>
      <c r="H318" s="10" t="s">
        <v>1015</v>
      </c>
      <c r="I318" s="10"/>
      <c r="J318" s="10"/>
      <c r="K318" s="10"/>
      <c r="M318" s="9" t="s">
        <v>2202</v>
      </c>
    </row>
    <row r="319" spans="2:13" x14ac:dyDescent="0.25">
      <c r="B319" s="17" t="s">
        <v>3318</v>
      </c>
      <c r="C319" s="11" t="s">
        <v>494</v>
      </c>
      <c r="D319" s="11"/>
      <c r="E319" s="11"/>
      <c r="F319" s="11"/>
      <c r="G319" s="15" t="s">
        <v>4085</v>
      </c>
      <c r="H319" s="10" t="s">
        <v>1016</v>
      </c>
      <c r="I319" s="10"/>
      <c r="J319" s="10"/>
      <c r="K319" s="10"/>
      <c r="M319" s="9" t="s">
        <v>2203</v>
      </c>
    </row>
    <row r="320" spans="2:13" x14ac:dyDescent="0.25">
      <c r="B320" s="17" t="s">
        <v>3319</v>
      </c>
      <c r="C320" s="11" t="s">
        <v>495</v>
      </c>
      <c r="D320" s="11"/>
      <c r="E320" s="11"/>
      <c r="F320" s="11"/>
      <c r="G320" s="15" t="s">
        <v>4086</v>
      </c>
      <c r="H320" s="10" t="s">
        <v>1017</v>
      </c>
      <c r="I320" s="10"/>
      <c r="J320" s="10"/>
      <c r="K320" s="10"/>
      <c r="M320" s="9" t="s">
        <v>2204</v>
      </c>
    </row>
    <row r="321" spans="2:13" x14ac:dyDescent="0.25">
      <c r="B321" s="17" t="s">
        <v>3320</v>
      </c>
      <c r="C321" s="11" t="s">
        <v>496</v>
      </c>
      <c r="D321" s="11"/>
      <c r="E321" s="11"/>
      <c r="F321" s="11"/>
      <c r="G321" s="15" t="s">
        <v>4087</v>
      </c>
      <c r="H321" s="10" t="s">
        <v>1018</v>
      </c>
      <c r="I321" s="10"/>
      <c r="J321" s="10"/>
      <c r="K321" s="10"/>
      <c r="M321" s="9" t="s">
        <v>2205</v>
      </c>
    </row>
    <row r="322" spans="2:13" x14ac:dyDescent="0.25">
      <c r="B322" s="17" t="s">
        <v>3321</v>
      </c>
      <c r="C322" s="11" t="s">
        <v>497</v>
      </c>
      <c r="D322" s="11"/>
      <c r="E322" s="11"/>
      <c r="F322" s="11"/>
      <c r="G322" s="15" t="s">
        <v>4088</v>
      </c>
      <c r="H322" s="10" t="s">
        <v>1019</v>
      </c>
      <c r="I322" s="10"/>
      <c r="J322" s="10"/>
      <c r="K322" s="10"/>
      <c r="M322" s="9" t="s">
        <v>2206</v>
      </c>
    </row>
    <row r="323" spans="2:13" x14ac:dyDescent="0.25">
      <c r="B323" s="17" t="s">
        <v>35</v>
      </c>
      <c r="C323" s="11" t="s">
        <v>498</v>
      </c>
      <c r="D323" s="11" t="s">
        <v>35</v>
      </c>
      <c r="E323" s="11"/>
      <c r="F323" s="11"/>
      <c r="G323" s="15" t="s">
        <v>90</v>
      </c>
      <c r="H323" s="10" t="s">
        <v>1020</v>
      </c>
      <c r="I323" s="10" t="s">
        <v>90</v>
      </c>
      <c r="J323" s="10"/>
      <c r="K323" s="10"/>
      <c r="M323" s="9" t="s">
        <v>2207</v>
      </c>
    </row>
    <row r="324" spans="2:13" x14ac:dyDescent="0.25">
      <c r="B324" s="17" t="s">
        <v>3322</v>
      </c>
      <c r="C324" s="11" t="s">
        <v>499</v>
      </c>
      <c r="D324" s="11"/>
      <c r="E324" s="11"/>
      <c r="F324" s="11"/>
      <c r="G324" s="15" t="s">
        <v>4089</v>
      </c>
      <c r="H324" s="10" t="s">
        <v>1021</v>
      </c>
      <c r="I324" s="10"/>
      <c r="J324" s="10"/>
      <c r="K324" s="10"/>
      <c r="M324" s="9" t="s">
        <v>2208</v>
      </c>
    </row>
    <row r="325" spans="2:13" x14ac:dyDescent="0.25">
      <c r="B325" s="17" t="s">
        <v>3323</v>
      </c>
      <c r="C325" s="11" t="s">
        <v>26</v>
      </c>
      <c r="D325" s="11"/>
      <c r="E325" s="11"/>
      <c r="F325" s="11"/>
      <c r="G325" s="15" t="s">
        <v>4090</v>
      </c>
      <c r="H325" s="10" t="s">
        <v>1022</v>
      </c>
      <c r="I325" s="10"/>
      <c r="J325" s="10"/>
      <c r="K325" s="10"/>
      <c r="M325" s="9" t="s">
        <v>2209</v>
      </c>
    </row>
    <row r="326" spans="2:13" x14ac:dyDescent="0.25">
      <c r="B326" s="17" t="s">
        <v>3324</v>
      </c>
      <c r="C326" s="11" t="s">
        <v>500</v>
      </c>
      <c r="D326" s="11"/>
      <c r="E326" s="11"/>
      <c r="F326" s="11"/>
      <c r="G326" s="15" t="s">
        <v>4091</v>
      </c>
      <c r="H326" s="10" t="s">
        <v>1023</v>
      </c>
      <c r="I326" s="10"/>
      <c r="J326" s="10"/>
      <c r="K326" s="10"/>
      <c r="M326" s="9" t="s">
        <v>2210</v>
      </c>
    </row>
    <row r="327" spans="2:13" x14ac:dyDescent="0.25">
      <c r="B327" s="17" t="s">
        <v>61</v>
      </c>
      <c r="C327" s="11" t="s">
        <v>46</v>
      </c>
      <c r="D327" s="11"/>
      <c r="E327" s="11"/>
      <c r="F327" s="11" t="s">
        <v>61</v>
      </c>
      <c r="G327" s="15" t="s">
        <v>4092</v>
      </c>
      <c r="H327" s="10" t="s">
        <v>1024</v>
      </c>
      <c r="I327" s="10"/>
      <c r="J327" s="10"/>
      <c r="K327" s="10"/>
      <c r="M327" s="9" t="s">
        <v>2211</v>
      </c>
    </row>
    <row r="328" spans="2:13" x14ac:dyDescent="0.25">
      <c r="B328" s="17" t="s">
        <v>3325</v>
      </c>
      <c r="C328" s="11" t="s">
        <v>501</v>
      </c>
      <c r="D328" s="11"/>
      <c r="E328" s="11"/>
      <c r="F328" s="11"/>
      <c r="G328" s="15" t="s">
        <v>4093</v>
      </c>
      <c r="H328" s="10" t="s">
        <v>1025</v>
      </c>
      <c r="I328" s="10"/>
      <c r="J328" s="10"/>
      <c r="K328" s="10"/>
      <c r="M328" s="9" t="s">
        <v>2212</v>
      </c>
    </row>
    <row r="329" spans="2:13" x14ac:dyDescent="0.25">
      <c r="B329" s="17" t="s">
        <v>3326</v>
      </c>
      <c r="C329" s="11" t="s">
        <v>502</v>
      </c>
      <c r="D329" s="11"/>
      <c r="E329" s="11"/>
      <c r="F329" s="11"/>
      <c r="G329" s="15" t="s">
        <v>4094</v>
      </c>
      <c r="H329" s="10" t="s">
        <v>1026</v>
      </c>
      <c r="I329" s="10"/>
      <c r="J329" s="10"/>
      <c r="K329" s="10"/>
      <c r="M329" s="9" t="s">
        <v>2213</v>
      </c>
    </row>
    <row r="330" spans="2:13" x14ac:dyDescent="0.25">
      <c r="B330" s="17" t="s">
        <v>3327</v>
      </c>
      <c r="C330" s="11" t="s">
        <v>503</v>
      </c>
      <c r="D330" s="11"/>
      <c r="E330" s="11"/>
      <c r="F330" s="11"/>
      <c r="G330" s="15" t="s">
        <v>4095</v>
      </c>
      <c r="H330" s="10" t="s">
        <v>1027</v>
      </c>
      <c r="I330" s="10"/>
      <c r="J330" s="10"/>
      <c r="K330" s="10"/>
      <c r="M330" s="9" t="s">
        <v>2214</v>
      </c>
    </row>
    <row r="331" spans="2:13" x14ac:dyDescent="0.25">
      <c r="B331" s="17" t="s">
        <v>3328</v>
      </c>
      <c r="C331" s="11" t="s">
        <v>504</v>
      </c>
      <c r="D331" s="11"/>
      <c r="E331" s="11"/>
      <c r="F331" s="11"/>
      <c r="G331" s="15" t="s">
        <v>91</v>
      </c>
      <c r="H331" s="10" t="s">
        <v>1028</v>
      </c>
      <c r="I331" s="10" t="s">
        <v>91</v>
      </c>
      <c r="J331" s="10"/>
      <c r="K331" s="10"/>
      <c r="M331" s="9" t="s">
        <v>2215</v>
      </c>
    </row>
    <row r="332" spans="2:13" x14ac:dyDescent="0.25">
      <c r="B332" s="17" t="s">
        <v>3329</v>
      </c>
      <c r="C332" s="11" t="s">
        <v>505</v>
      </c>
      <c r="D332" s="11"/>
      <c r="E332" s="11"/>
      <c r="F332" s="11"/>
      <c r="G332" s="15" t="s">
        <v>4096</v>
      </c>
      <c r="H332" s="10" t="s">
        <v>1029</v>
      </c>
      <c r="I332" s="10"/>
      <c r="J332" s="10"/>
      <c r="K332" s="10"/>
      <c r="M332" s="9" t="s">
        <v>2216</v>
      </c>
    </row>
    <row r="333" spans="2:13" x14ac:dyDescent="0.25">
      <c r="B333" s="17" t="s">
        <v>3330</v>
      </c>
      <c r="C333" s="11" t="s">
        <v>506</v>
      </c>
      <c r="D333" s="11"/>
      <c r="E333" s="11"/>
      <c r="F333" s="11"/>
      <c r="G333" s="15" t="s">
        <v>4097</v>
      </c>
      <c r="H333" s="10" t="s">
        <v>1030</v>
      </c>
      <c r="I333" s="10"/>
      <c r="J333" s="10"/>
      <c r="K333" s="10"/>
      <c r="M333" s="9" t="s">
        <v>2217</v>
      </c>
    </row>
    <row r="334" spans="2:13" x14ac:dyDescent="0.25">
      <c r="B334" s="17" t="s">
        <v>3331</v>
      </c>
      <c r="C334" s="11" t="s">
        <v>507</v>
      </c>
      <c r="D334" s="11"/>
      <c r="E334" s="11"/>
      <c r="F334" s="11"/>
      <c r="G334" s="15" t="s">
        <v>4098</v>
      </c>
      <c r="H334" s="10" t="s">
        <v>1031</v>
      </c>
      <c r="I334" s="10"/>
      <c r="J334" s="10"/>
      <c r="K334" s="10"/>
      <c r="M334" s="9" t="s">
        <v>2218</v>
      </c>
    </row>
    <row r="335" spans="2:13" x14ac:dyDescent="0.25">
      <c r="B335" s="17" t="s">
        <v>3332</v>
      </c>
      <c r="C335" s="11" t="s">
        <v>508</v>
      </c>
      <c r="D335" s="11"/>
      <c r="E335" s="11"/>
      <c r="F335" s="11"/>
      <c r="G335" s="15" t="s">
        <v>92</v>
      </c>
      <c r="H335" s="10" t="s">
        <v>1032</v>
      </c>
      <c r="I335" s="10" t="s">
        <v>92</v>
      </c>
      <c r="J335" s="10"/>
      <c r="K335" s="10"/>
      <c r="M335" s="9" t="s">
        <v>2219</v>
      </c>
    </row>
    <row r="336" spans="2:13" x14ac:dyDescent="0.25">
      <c r="B336" s="17" t="s">
        <v>3333</v>
      </c>
      <c r="C336" s="11" t="s">
        <v>20</v>
      </c>
      <c r="D336" s="11"/>
      <c r="E336" s="11"/>
      <c r="F336" s="11"/>
      <c r="G336" s="15" t="s">
        <v>189</v>
      </c>
      <c r="H336" s="10" t="s">
        <v>1033</v>
      </c>
      <c r="I336" s="10"/>
      <c r="J336" s="10" t="s">
        <v>189</v>
      </c>
      <c r="K336" s="10"/>
      <c r="M336" s="9" t="s">
        <v>2220</v>
      </c>
    </row>
    <row r="337" spans="2:13" x14ac:dyDescent="0.25">
      <c r="B337" s="17" t="s">
        <v>3334</v>
      </c>
      <c r="C337" s="11" t="s">
        <v>509</v>
      </c>
      <c r="D337" s="11"/>
      <c r="E337" s="11"/>
      <c r="F337" s="11"/>
      <c r="G337" s="15" t="s">
        <v>4099</v>
      </c>
      <c r="H337" s="10" t="s">
        <v>1034</v>
      </c>
      <c r="I337" s="10"/>
      <c r="J337" s="10"/>
      <c r="K337" s="10"/>
      <c r="M337" s="9" t="s">
        <v>2221</v>
      </c>
    </row>
    <row r="338" spans="2:13" x14ac:dyDescent="0.25">
      <c r="B338" s="17" t="s">
        <v>3335</v>
      </c>
      <c r="C338" s="11" t="s">
        <v>510</v>
      </c>
      <c r="D338" s="11"/>
      <c r="E338" s="11"/>
      <c r="F338" s="11"/>
      <c r="G338" s="15" t="s">
        <v>4100</v>
      </c>
      <c r="H338" s="10" t="s">
        <v>1035</v>
      </c>
      <c r="I338" s="10"/>
      <c r="J338" s="10"/>
      <c r="K338" s="10"/>
      <c r="M338" s="9" t="s">
        <v>2222</v>
      </c>
    </row>
    <row r="339" spans="2:13" x14ac:dyDescent="0.25">
      <c r="B339" s="17" t="s">
        <v>3336</v>
      </c>
      <c r="C339" s="11" t="s">
        <v>511</v>
      </c>
      <c r="D339" s="11"/>
      <c r="E339" s="11"/>
      <c r="F339" s="11"/>
      <c r="G339" s="15" t="s">
        <v>4101</v>
      </c>
      <c r="H339" s="10" t="s">
        <v>1036</v>
      </c>
      <c r="I339" s="10"/>
      <c r="J339" s="10"/>
      <c r="K339" s="10"/>
      <c r="M339" s="9" t="s">
        <v>2223</v>
      </c>
    </row>
    <row r="340" spans="2:13" x14ac:dyDescent="0.25">
      <c r="B340" s="17" t="s">
        <v>3337</v>
      </c>
      <c r="C340" s="11" t="s">
        <v>512</v>
      </c>
      <c r="D340" s="11"/>
      <c r="E340" s="11"/>
      <c r="F340" s="11"/>
      <c r="G340" s="15" t="s">
        <v>4102</v>
      </c>
      <c r="H340" s="10" t="s">
        <v>1037</v>
      </c>
      <c r="I340" s="10"/>
      <c r="J340" s="10"/>
      <c r="K340" s="10"/>
      <c r="M340" s="9" t="s">
        <v>2224</v>
      </c>
    </row>
    <row r="341" spans="2:13" x14ac:dyDescent="0.25">
      <c r="B341" s="17" t="s">
        <v>3338</v>
      </c>
      <c r="C341" s="11" t="s">
        <v>513</v>
      </c>
      <c r="D341" s="11"/>
      <c r="E341" s="11"/>
      <c r="F341" s="11"/>
      <c r="G341" s="15" t="s">
        <v>4103</v>
      </c>
      <c r="H341" s="10" t="s">
        <v>1038</v>
      </c>
      <c r="I341" s="10"/>
      <c r="J341" s="10"/>
      <c r="K341" s="10"/>
      <c r="M341" s="9" t="s">
        <v>2225</v>
      </c>
    </row>
    <row r="342" spans="2:13" x14ac:dyDescent="0.25">
      <c r="B342" s="17" t="s">
        <v>3339</v>
      </c>
      <c r="C342" s="11" t="s">
        <v>514</v>
      </c>
      <c r="D342" s="11"/>
      <c r="E342" s="11"/>
      <c r="F342" s="11"/>
      <c r="G342" s="15" t="s">
        <v>4104</v>
      </c>
      <c r="H342" s="10" t="s">
        <v>1039</v>
      </c>
      <c r="I342" s="10"/>
      <c r="J342" s="10"/>
      <c r="K342" s="10"/>
      <c r="M342" s="9" t="s">
        <v>2226</v>
      </c>
    </row>
    <row r="343" spans="2:13" x14ac:dyDescent="0.25">
      <c r="B343" s="17" t="s">
        <v>3340</v>
      </c>
      <c r="C343" s="11" t="s">
        <v>515</v>
      </c>
      <c r="D343" s="11"/>
      <c r="E343" s="11"/>
      <c r="F343" s="11"/>
      <c r="G343" s="15" t="s">
        <v>93</v>
      </c>
      <c r="H343" s="10" t="s">
        <v>1040</v>
      </c>
      <c r="I343" s="10" t="s">
        <v>93</v>
      </c>
      <c r="J343" s="10"/>
      <c r="K343" s="10"/>
      <c r="M343" s="9" t="s">
        <v>2227</v>
      </c>
    </row>
    <row r="344" spans="2:13" x14ac:dyDescent="0.25">
      <c r="B344" s="17" t="s">
        <v>3341</v>
      </c>
      <c r="C344" s="11" t="s">
        <v>516</v>
      </c>
      <c r="D344" s="11"/>
      <c r="E344" s="11"/>
      <c r="F344" s="11"/>
      <c r="G344" s="15" t="s">
        <v>4105</v>
      </c>
      <c r="H344" s="10" t="s">
        <v>159</v>
      </c>
      <c r="I344" s="10"/>
      <c r="J344" s="10"/>
      <c r="K344" s="10"/>
      <c r="M344" s="9" t="s">
        <v>2228</v>
      </c>
    </row>
    <row r="345" spans="2:13" x14ac:dyDescent="0.25">
      <c r="B345" s="17" t="s">
        <v>3342</v>
      </c>
      <c r="C345" s="11" t="s">
        <v>517</v>
      </c>
      <c r="D345" s="11"/>
      <c r="E345" s="11"/>
      <c r="F345" s="11"/>
      <c r="G345" s="15" t="s">
        <v>4106</v>
      </c>
      <c r="H345" s="10" t="s">
        <v>67</v>
      </c>
      <c r="I345" s="10"/>
      <c r="J345" s="10"/>
      <c r="K345" s="10"/>
      <c r="M345" s="9" t="s">
        <v>2229</v>
      </c>
    </row>
    <row r="346" spans="2:13" x14ac:dyDescent="0.25">
      <c r="B346" s="17" t="s">
        <v>3343</v>
      </c>
      <c r="C346" s="11" t="s">
        <v>518</v>
      </c>
      <c r="D346" s="11"/>
      <c r="E346" s="11"/>
      <c r="F346" s="11"/>
      <c r="G346" s="15" t="s">
        <v>4107</v>
      </c>
      <c r="H346" s="10" t="s">
        <v>1041</v>
      </c>
      <c r="I346" s="10"/>
      <c r="J346" s="10"/>
      <c r="K346" s="10"/>
      <c r="M346" s="9" t="s">
        <v>2230</v>
      </c>
    </row>
    <row r="347" spans="2:13" x14ac:dyDescent="0.25">
      <c r="B347" s="17" t="s">
        <v>3344</v>
      </c>
      <c r="C347" s="11" t="s">
        <v>519</v>
      </c>
      <c r="D347" s="11"/>
      <c r="E347" s="11"/>
      <c r="F347" s="11"/>
      <c r="G347" s="15" t="s">
        <v>94</v>
      </c>
      <c r="H347" s="10" t="s">
        <v>172</v>
      </c>
      <c r="I347" s="10" t="s">
        <v>94</v>
      </c>
      <c r="J347" s="10"/>
      <c r="K347" s="10"/>
      <c r="M347" s="9" t="s">
        <v>2231</v>
      </c>
    </row>
    <row r="348" spans="2:13" x14ac:dyDescent="0.25">
      <c r="B348" s="17" t="s">
        <v>3345</v>
      </c>
      <c r="C348" s="11" t="s">
        <v>520</v>
      </c>
      <c r="D348" s="11"/>
      <c r="E348" s="11"/>
      <c r="F348" s="11"/>
      <c r="G348" s="15" t="s">
        <v>4108</v>
      </c>
      <c r="H348" s="10" t="s">
        <v>1042</v>
      </c>
      <c r="I348" s="10"/>
      <c r="J348" s="10"/>
      <c r="K348" s="10"/>
      <c r="M348" s="9" t="s">
        <v>2232</v>
      </c>
    </row>
    <row r="349" spans="2:13" x14ac:dyDescent="0.25">
      <c r="B349" s="17" t="s">
        <v>3346</v>
      </c>
      <c r="C349" s="11" t="s">
        <v>521</v>
      </c>
      <c r="D349" s="11"/>
      <c r="E349" s="11"/>
      <c r="F349" s="11"/>
      <c r="G349" s="15" t="s">
        <v>4109</v>
      </c>
      <c r="H349" s="10" t="s">
        <v>1043</v>
      </c>
      <c r="I349" s="10"/>
      <c r="J349" s="10"/>
      <c r="K349" s="10"/>
      <c r="M349" s="9" t="s">
        <v>2233</v>
      </c>
    </row>
    <row r="350" spans="2:13" x14ac:dyDescent="0.25">
      <c r="B350" s="17" t="s">
        <v>3347</v>
      </c>
      <c r="C350" s="11" t="s">
        <v>522</v>
      </c>
      <c r="D350" s="11"/>
      <c r="E350" s="11"/>
      <c r="F350" s="11"/>
      <c r="G350" s="15" t="s">
        <v>4110</v>
      </c>
      <c r="H350" s="10" t="s">
        <v>1044</v>
      </c>
      <c r="I350" s="10"/>
      <c r="J350" s="10"/>
      <c r="K350" s="10"/>
      <c r="M350" s="9" t="s">
        <v>2234</v>
      </c>
    </row>
    <row r="351" spans="2:13" x14ac:dyDescent="0.25">
      <c r="B351" s="17" t="s">
        <v>3348</v>
      </c>
      <c r="C351" s="11" t="s">
        <v>523</v>
      </c>
      <c r="D351" s="11"/>
      <c r="E351" s="11"/>
      <c r="F351" s="11"/>
      <c r="G351" s="15" t="s">
        <v>4111</v>
      </c>
      <c r="H351" s="10" t="s">
        <v>1045</v>
      </c>
      <c r="I351" s="10"/>
      <c r="J351" s="10"/>
      <c r="K351" s="10"/>
      <c r="M351" s="9" t="s">
        <v>2235</v>
      </c>
    </row>
    <row r="352" spans="2:13" x14ac:dyDescent="0.25">
      <c r="B352" s="17" t="s">
        <v>3349</v>
      </c>
      <c r="C352" s="11" t="s">
        <v>524</v>
      </c>
      <c r="D352" s="11"/>
      <c r="E352" s="11"/>
      <c r="F352" s="11"/>
      <c r="G352" s="15" t="s">
        <v>4112</v>
      </c>
      <c r="H352" s="10" t="s">
        <v>1046</v>
      </c>
      <c r="I352" s="10"/>
      <c r="J352" s="10"/>
      <c r="K352" s="10"/>
      <c r="M352" s="9" t="s">
        <v>2236</v>
      </c>
    </row>
    <row r="353" spans="2:13" x14ac:dyDescent="0.25">
      <c r="B353" s="17" t="s">
        <v>3350</v>
      </c>
      <c r="C353" s="11" t="s">
        <v>525</v>
      </c>
      <c r="D353" s="11"/>
      <c r="E353" s="11"/>
      <c r="F353" s="11"/>
      <c r="G353" s="15" t="s">
        <v>4113</v>
      </c>
      <c r="H353" s="10" t="s">
        <v>1047</v>
      </c>
      <c r="I353" s="10"/>
      <c r="J353" s="10"/>
      <c r="K353" s="10"/>
      <c r="M353" s="9" t="s">
        <v>2237</v>
      </c>
    </row>
    <row r="354" spans="2:13" x14ac:dyDescent="0.25">
      <c r="B354" s="17" t="s">
        <v>3351</v>
      </c>
      <c r="C354" s="11" t="s">
        <v>13</v>
      </c>
      <c r="D354" s="11"/>
      <c r="E354" s="11"/>
      <c r="F354" s="11"/>
      <c r="G354" s="15" t="s">
        <v>4114</v>
      </c>
      <c r="H354" s="10" t="s">
        <v>1048</v>
      </c>
      <c r="I354" s="10"/>
      <c r="J354" s="10"/>
      <c r="K354" s="10"/>
      <c r="M354" s="9" t="s">
        <v>2238</v>
      </c>
    </row>
    <row r="355" spans="2:13" x14ac:dyDescent="0.25">
      <c r="B355" s="17" t="s">
        <v>3352</v>
      </c>
      <c r="C355" s="11" t="s">
        <v>526</v>
      </c>
      <c r="D355" s="11"/>
      <c r="E355" s="11"/>
      <c r="F355" s="11"/>
      <c r="G355" s="15" t="s">
        <v>4115</v>
      </c>
      <c r="H355" s="10" t="s">
        <v>1049</v>
      </c>
      <c r="I355" s="10"/>
      <c r="J355" s="10"/>
      <c r="K355" s="10"/>
      <c r="M355" s="9" t="s">
        <v>2239</v>
      </c>
    </row>
    <row r="356" spans="2:13" x14ac:dyDescent="0.25">
      <c r="B356" s="17" t="s">
        <v>3353</v>
      </c>
      <c r="C356" s="11" t="s">
        <v>527</v>
      </c>
      <c r="D356" s="11"/>
      <c r="E356" s="11"/>
      <c r="F356" s="11"/>
      <c r="G356" s="15" t="s">
        <v>4116</v>
      </c>
      <c r="H356" s="10" t="s">
        <v>1050</v>
      </c>
      <c r="I356" s="10"/>
      <c r="J356" s="10"/>
      <c r="K356" s="10"/>
      <c r="M356" s="9" t="s">
        <v>2240</v>
      </c>
    </row>
    <row r="357" spans="2:13" x14ac:dyDescent="0.25">
      <c r="B357" s="17" t="s">
        <v>3354</v>
      </c>
      <c r="C357" s="11" t="s">
        <v>528</v>
      </c>
      <c r="D357" s="11"/>
      <c r="E357" s="11"/>
      <c r="F357" s="11"/>
      <c r="G357" s="15" t="s">
        <v>4117</v>
      </c>
      <c r="H357" s="10" t="s">
        <v>1051</v>
      </c>
      <c r="I357" s="10"/>
      <c r="J357" s="10"/>
      <c r="K357" s="10"/>
      <c r="M357" s="9" t="s">
        <v>2241</v>
      </c>
    </row>
    <row r="358" spans="2:13" x14ac:dyDescent="0.25">
      <c r="B358" s="17" t="s">
        <v>3355</v>
      </c>
      <c r="C358" s="11" t="s">
        <v>529</v>
      </c>
      <c r="D358" s="11"/>
      <c r="E358" s="11"/>
      <c r="F358" s="11"/>
      <c r="G358" s="15" t="s">
        <v>4118</v>
      </c>
      <c r="H358" s="10" t="s">
        <v>1052</v>
      </c>
      <c r="I358" s="10"/>
      <c r="J358" s="10"/>
      <c r="K358" s="10"/>
      <c r="M358" s="9" t="s">
        <v>2242</v>
      </c>
    </row>
    <row r="359" spans="2:13" x14ac:dyDescent="0.25">
      <c r="B359" s="17" t="s">
        <v>3356</v>
      </c>
      <c r="C359" s="11" t="s">
        <v>530</v>
      </c>
      <c r="D359" s="11"/>
      <c r="E359" s="11"/>
      <c r="F359" s="11"/>
      <c r="G359" s="15" t="s">
        <v>4119</v>
      </c>
      <c r="H359" s="10" t="s">
        <v>1053</v>
      </c>
      <c r="I359" s="10"/>
      <c r="J359" s="10"/>
      <c r="K359" s="10"/>
      <c r="M359" s="9" t="s">
        <v>2243</v>
      </c>
    </row>
    <row r="360" spans="2:13" x14ac:dyDescent="0.25">
      <c r="B360" s="17" t="s">
        <v>3357</v>
      </c>
      <c r="C360" s="11" t="s">
        <v>36</v>
      </c>
      <c r="D360" s="11"/>
      <c r="E360" s="11"/>
      <c r="F360" s="11"/>
      <c r="G360" s="15" t="s">
        <v>4120</v>
      </c>
      <c r="H360" s="10" t="s">
        <v>1054</v>
      </c>
      <c r="I360" s="10"/>
      <c r="J360" s="10"/>
      <c r="K360" s="10"/>
      <c r="M360" s="9" t="s">
        <v>2244</v>
      </c>
    </row>
    <row r="361" spans="2:13" x14ac:dyDescent="0.25">
      <c r="B361" s="17" t="s">
        <v>3358</v>
      </c>
      <c r="C361" s="11" t="s">
        <v>531</v>
      </c>
      <c r="D361" s="11"/>
      <c r="E361" s="11"/>
      <c r="F361" s="11"/>
      <c r="G361" s="15" t="s">
        <v>4121</v>
      </c>
      <c r="H361" s="10" t="s">
        <v>1055</v>
      </c>
      <c r="I361" s="10"/>
      <c r="J361" s="10"/>
      <c r="K361" s="10"/>
      <c r="M361" s="9" t="s">
        <v>2245</v>
      </c>
    </row>
    <row r="362" spans="2:13" x14ac:dyDescent="0.25">
      <c r="B362" s="17" t="s">
        <v>3359</v>
      </c>
      <c r="C362" s="11" t="s">
        <v>532</v>
      </c>
      <c r="D362" s="11"/>
      <c r="E362" s="11"/>
      <c r="F362" s="11"/>
      <c r="G362" s="15" t="s">
        <v>4122</v>
      </c>
      <c r="H362" s="10" t="s">
        <v>1056</v>
      </c>
      <c r="I362" s="10"/>
      <c r="J362" s="10"/>
      <c r="K362" s="10"/>
      <c r="M362" s="9" t="s">
        <v>2246</v>
      </c>
    </row>
    <row r="363" spans="2:13" x14ac:dyDescent="0.25">
      <c r="B363" s="17" t="s">
        <v>3360</v>
      </c>
      <c r="C363" s="11" t="s">
        <v>43</v>
      </c>
      <c r="D363" s="11"/>
      <c r="E363" s="11"/>
      <c r="F363" s="11"/>
      <c r="G363" s="15" t="s">
        <v>4123</v>
      </c>
      <c r="H363" s="10" t="s">
        <v>1057</v>
      </c>
      <c r="I363" s="10"/>
      <c r="J363" s="10"/>
      <c r="K363" s="10"/>
      <c r="M363" s="9" t="s">
        <v>2247</v>
      </c>
    </row>
    <row r="364" spans="2:13" x14ac:dyDescent="0.25">
      <c r="B364" s="17" t="s">
        <v>3361</v>
      </c>
      <c r="C364" s="11" t="s">
        <v>533</v>
      </c>
      <c r="D364" s="11"/>
      <c r="E364" s="11"/>
      <c r="F364" s="11"/>
      <c r="G364" s="15" t="s">
        <v>4124</v>
      </c>
      <c r="H364" s="10" t="s">
        <v>1058</v>
      </c>
      <c r="I364" s="10"/>
      <c r="J364" s="10"/>
      <c r="K364" s="10"/>
      <c r="M364" s="9" t="s">
        <v>2248</v>
      </c>
    </row>
    <row r="365" spans="2:13" x14ac:dyDescent="0.25">
      <c r="B365" s="17" t="s">
        <v>3362</v>
      </c>
      <c r="C365" s="11" t="s">
        <v>534</v>
      </c>
      <c r="D365" s="11"/>
      <c r="E365" s="11"/>
      <c r="F365" s="11"/>
      <c r="G365" s="15" t="s">
        <v>4125</v>
      </c>
      <c r="H365" s="10" t="s">
        <v>1059</v>
      </c>
      <c r="I365" s="10"/>
      <c r="J365" s="10"/>
      <c r="K365" s="10"/>
      <c r="M365" s="9" t="s">
        <v>2249</v>
      </c>
    </row>
    <row r="366" spans="2:13" x14ac:dyDescent="0.25">
      <c r="B366" s="17" t="s">
        <v>54</v>
      </c>
      <c r="C366" s="11" t="s">
        <v>535</v>
      </c>
      <c r="D366" s="11"/>
      <c r="E366" s="11" t="s">
        <v>54</v>
      </c>
      <c r="F366" s="11"/>
      <c r="G366" s="15" t="s">
        <v>4126</v>
      </c>
      <c r="H366" s="10" t="s">
        <v>1060</v>
      </c>
      <c r="I366" s="10"/>
      <c r="J366" s="10"/>
      <c r="K366" s="10"/>
      <c r="M366" s="9" t="s">
        <v>2250</v>
      </c>
    </row>
    <row r="367" spans="2:13" x14ac:dyDescent="0.25">
      <c r="B367" s="17" t="s">
        <v>3363</v>
      </c>
      <c r="C367" s="11" t="s">
        <v>536</v>
      </c>
      <c r="D367" s="11"/>
      <c r="E367" s="11"/>
      <c r="F367" s="11"/>
      <c r="G367" s="15" t="s">
        <v>4127</v>
      </c>
      <c r="H367" s="10" t="s">
        <v>1061</v>
      </c>
      <c r="I367" s="10"/>
      <c r="J367" s="10"/>
      <c r="K367" s="10"/>
      <c r="M367" s="9" t="s">
        <v>2251</v>
      </c>
    </row>
    <row r="368" spans="2:13" x14ac:dyDescent="0.25">
      <c r="B368" s="17" t="s">
        <v>3364</v>
      </c>
      <c r="C368" s="11" t="s">
        <v>537</v>
      </c>
      <c r="D368" s="11"/>
      <c r="E368" s="11"/>
      <c r="F368" s="11"/>
      <c r="G368" s="15" t="s">
        <v>4128</v>
      </c>
      <c r="H368" s="10" t="s">
        <v>1062</v>
      </c>
      <c r="I368" s="10"/>
      <c r="J368" s="10"/>
      <c r="K368" s="10"/>
      <c r="M368" s="9" t="s">
        <v>2252</v>
      </c>
    </row>
    <row r="369" spans="2:13" x14ac:dyDescent="0.25">
      <c r="B369" s="17" t="s">
        <v>3365</v>
      </c>
      <c r="C369" s="11" t="s">
        <v>538</v>
      </c>
      <c r="D369" s="11"/>
      <c r="E369" s="11"/>
      <c r="F369" s="11"/>
      <c r="G369" s="15" t="s">
        <v>4129</v>
      </c>
      <c r="H369" s="10" t="s">
        <v>1063</v>
      </c>
      <c r="I369" s="10"/>
      <c r="J369" s="10"/>
      <c r="K369" s="10"/>
      <c r="M369" s="9" t="s">
        <v>2253</v>
      </c>
    </row>
    <row r="370" spans="2:13" x14ac:dyDescent="0.25">
      <c r="B370" s="17" t="s">
        <v>3366</v>
      </c>
      <c r="C370" s="11" t="s">
        <v>539</v>
      </c>
      <c r="D370" s="11"/>
      <c r="E370" s="11"/>
      <c r="F370" s="11"/>
      <c r="G370" s="15" t="s">
        <v>4130</v>
      </c>
      <c r="H370" s="10" t="s">
        <v>1064</v>
      </c>
      <c r="I370" s="10"/>
      <c r="J370" s="10"/>
      <c r="K370" s="10"/>
      <c r="M370" s="9" t="s">
        <v>2254</v>
      </c>
    </row>
    <row r="371" spans="2:13" x14ac:dyDescent="0.25">
      <c r="B371" s="17" t="s">
        <v>3367</v>
      </c>
      <c r="C371" s="11" t="s">
        <v>540</v>
      </c>
      <c r="D371" s="11"/>
      <c r="E371" s="11"/>
      <c r="F371" s="11"/>
      <c r="G371" s="15" t="s">
        <v>4131</v>
      </c>
      <c r="H371" s="10" t="s">
        <v>1065</v>
      </c>
      <c r="I371" s="10"/>
      <c r="J371" s="10"/>
      <c r="K371" s="10"/>
      <c r="M371" s="9" t="s">
        <v>2255</v>
      </c>
    </row>
    <row r="372" spans="2:13" x14ac:dyDescent="0.25">
      <c r="B372" s="17" t="s">
        <v>3368</v>
      </c>
      <c r="C372" s="11" t="s">
        <v>541</v>
      </c>
      <c r="D372" s="11"/>
      <c r="E372" s="11"/>
      <c r="F372" s="11"/>
      <c r="G372" s="15" t="s">
        <v>95</v>
      </c>
      <c r="H372" s="10" t="s">
        <v>1066</v>
      </c>
      <c r="I372" s="10" t="s">
        <v>95</v>
      </c>
      <c r="J372" s="10"/>
      <c r="K372" s="10"/>
      <c r="M372" s="9" t="s">
        <v>2256</v>
      </c>
    </row>
    <row r="373" spans="2:13" x14ac:dyDescent="0.25">
      <c r="B373" s="17" t="s">
        <v>3369</v>
      </c>
      <c r="C373" s="11" t="s">
        <v>542</v>
      </c>
      <c r="D373" s="11"/>
      <c r="E373" s="11"/>
      <c r="F373" s="11"/>
      <c r="G373" s="15" t="s">
        <v>4132</v>
      </c>
      <c r="H373" s="10" t="s">
        <v>1067</v>
      </c>
      <c r="I373" s="10"/>
      <c r="J373" s="10"/>
      <c r="K373" s="10"/>
      <c r="M373" s="9" t="s">
        <v>2257</v>
      </c>
    </row>
    <row r="374" spans="2:13" x14ac:dyDescent="0.25">
      <c r="B374" s="17" t="s">
        <v>3370</v>
      </c>
      <c r="C374" s="11" t="s">
        <v>28</v>
      </c>
      <c r="D374" s="11"/>
      <c r="E374" s="11"/>
      <c r="F374" s="11"/>
      <c r="G374" s="15" t="s">
        <v>4133</v>
      </c>
      <c r="H374" s="10" t="s">
        <v>1068</v>
      </c>
      <c r="I374" s="10"/>
      <c r="J374" s="10"/>
      <c r="K374" s="10"/>
      <c r="M374" s="9" t="s">
        <v>2258</v>
      </c>
    </row>
    <row r="375" spans="2:13" x14ac:dyDescent="0.25">
      <c r="B375" s="17" t="s">
        <v>3371</v>
      </c>
      <c r="C375" s="11" t="s">
        <v>47</v>
      </c>
      <c r="D375" s="11"/>
      <c r="E375" s="11"/>
      <c r="F375" s="11"/>
      <c r="G375" s="15" t="s">
        <v>96</v>
      </c>
      <c r="H375" s="10" t="s">
        <v>1069</v>
      </c>
      <c r="I375" s="10" t="s">
        <v>96</v>
      </c>
      <c r="J375" s="10"/>
      <c r="K375" s="10"/>
      <c r="M375" s="9" t="s">
        <v>2259</v>
      </c>
    </row>
    <row r="376" spans="2:13" x14ac:dyDescent="0.25">
      <c r="B376" s="17" t="s">
        <v>3372</v>
      </c>
      <c r="C376" s="11" t="s">
        <v>543</v>
      </c>
      <c r="D376" s="11"/>
      <c r="E376" s="11"/>
      <c r="F376" s="11"/>
      <c r="G376" s="15" t="s">
        <v>4134</v>
      </c>
      <c r="H376" s="10" t="s">
        <v>1070</v>
      </c>
      <c r="I376" s="10"/>
      <c r="J376" s="10"/>
      <c r="K376" s="10"/>
      <c r="M376" s="9" t="s">
        <v>2260</v>
      </c>
    </row>
    <row r="377" spans="2:13" x14ac:dyDescent="0.25">
      <c r="B377" s="17" t="s">
        <v>3373</v>
      </c>
      <c r="C377" s="11" t="s">
        <v>544</v>
      </c>
      <c r="D377" s="11"/>
      <c r="E377" s="11"/>
      <c r="F377" s="11"/>
      <c r="G377" s="15" t="s">
        <v>4135</v>
      </c>
      <c r="H377" s="10" t="s">
        <v>1071</v>
      </c>
      <c r="I377" s="10"/>
      <c r="J377" s="10"/>
      <c r="K377" s="10"/>
      <c r="M377" s="9" t="s">
        <v>2261</v>
      </c>
    </row>
    <row r="378" spans="2:13" x14ac:dyDescent="0.25">
      <c r="B378" s="17" t="s">
        <v>3374</v>
      </c>
      <c r="C378" s="11" t="s">
        <v>545</v>
      </c>
      <c r="D378" s="11"/>
      <c r="E378" s="11"/>
      <c r="F378" s="11"/>
      <c r="G378" s="15" t="s">
        <v>4136</v>
      </c>
      <c r="H378" s="10" t="s">
        <v>1072</v>
      </c>
      <c r="I378" s="10"/>
      <c r="J378" s="10"/>
      <c r="K378" s="10"/>
      <c r="M378" s="9" t="s">
        <v>2262</v>
      </c>
    </row>
    <row r="379" spans="2:13" x14ac:dyDescent="0.25">
      <c r="B379" s="17" t="s">
        <v>3375</v>
      </c>
      <c r="C379" s="11" t="s">
        <v>6</v>
      </c>
      <c r="D379" s="11"/>
      <c r="E379" s="11"/>
      <c r="F379" s="11"/>
      <c r="G379" s="15" t="s">
        <v>4137</v>
      </c>
      <c r="H379" s="10" t="s">
        <v>1073</v>
      </c>
      <c r="I379" s="10"/>
      <c r="J379" s="10"/>
      <c r="K379" s="10"/>
      <c r="M379" s="9" t="s">
        <v>2263</v>
      </c>
    </row>
    <row r="380" spans="2:13" x14ac:dyDescent="0.25">
      <c r="B380" s="17" t="s">
        <v>3376</v>
      </c>
      <c r="C380" s="11" t="s">
        <v>546</v>
      </c>
      <c r="D380" s="11"/>
      <c r="E380" s="11"/>
      <c r="F380" s="11"/>
      <c r="G380" s="15" t="s">
        <v>4138</v>
      </c>
      <c r="H380" s="10" t="s">
        <v>1074</v>
      </c>
      <c r="I380" s="10"/>
      <c r="J380" s="10"/>
      <c r="K380" s="10"/>
      <c r="M380" s="9" t="s">
        <v>2264</v>
      </c>
    </row>
    <row r="381" spans="2:13" x14ac:dyDescent="0.25">
      <c r="B381" s="17" t="s">
        <v>3377</v>
      </c>
      <c r="C381" s="11" t="s">
        <v>547</v>
      </c>
      <c r="D381" s="11"/>
      <c r="E381" s="11"/>
      <c r="F381" s="11"/>
      <c r="G381" s="15" t="s">
        <v>4139</v>
      </c>
      <c r="H381" s="10" t="s">
        <v>1075</v>
      </c>
      <c r="I381" s="10"/>
      <c r="J381" s="10"/>
      <c r="K381" s="10"/>
      <c r="M381" s="9" t="s">
        <v>2265</v>
      </c>
    </row>
    <row r="382" spans="2:13" x14ac:dyDescent="0.25">
      <c r="B382" s="17" t="s">
        <v>3378</v>
      </c>
      <c r="C382" s="11" t="s">
        <v>548</v>
      </c>
      <c r="D382" s="11"/>
      <c r="E382" s="11"/>
      <c r="F382" s="11"/>
      <c r="G382" s="15" t="s">
        <v>4140</v>
      </c>
      <c r="H382" s="10" t="s">
        <v>1076</v>
      </c>
      <c r="I382" s="10"/>
      <c r="J382" s="10"/>
      <c r="K382" s="10"/>
      <c r="M382" s="9" t="s">
        <v>2266</v>
      </c>
    </row>
    <row r="383" spans="2:13" x14ac:dyDescent="0.25">
      <c r="B383" s="17" t="s">
        <v>3379</v>
      </c>
      <c r="C383" s="11" t="s">
        <v>549</v>
      </c>
      <c r="D383" s="11"/>
      <c r="E383" s="11"/>
      <c r="F383" s="11"/>
      <c r="G383" s="15" t="s">
        <v>4141</v>
      </c>
      <c r="H383" s="10" t="s">
        <v>1077</v>
      </c>
      <c r="I383" s="10"/>
      <c r="J383" s="10"/>
      <c r="K383" s="10"/>
      <c r="M383" s="9" t="s">
        <v>2267</v>
      </c>
    </row>
    <row r="384" spans="2:13" x14ac:dyDescent="0.25">
      <c r="B384" s="17" t="s">
        <v>3380</v>
      </c>
      <c r="C384" s="11" t="s">
        <v>3</v>
      </c>
      <c r="D384" s="11"/>
      <c r="E384" s="11"/>
      <c r="F384" s="11"/>
      <c r="G384" s="15" t="s">
        <v>4142</v>
      </c>
      <c r="H384" s="10" t="s">
        <v>153</v>
      </c>
      <c r="I384" s="10"/>
      <c r="J384" s="10"/>
      <c r="K384" s="10"/>
      <c r="M384" s="9" t="s">
        <v>2268</v>
      </c>
    </row>
    <row r="385" spans="2:13" x14ac:dyDescent="0.25">
      <c r="B385" s="17" t="s">
        <v>3381</v>
      </c>
      <c r="C385" s="11" t="s">
        <v>550</v>
      </c>
      <c r="D385" s="11"/>
      <c r="E385" s="11"/>
      <c r="F385" s="11"/>
      <c r="G385" s="15" t="s">
        <v>4143</v>
      </c>
      <c r="H385" s="10" t="s">
        <v>1078</v>
      </c>
      <c r="I385" s="10"/>
      <c r="J385" s="10"/>
      <c r="K385" s="10"/>
      <c r="M385" s="9" t="s">
        <v>2269</v>
      </c>
    </row>
    <row r="386" spans="2:13" x14ac:dyDescent="0.25">
      <c r="B386" s="17" t="s">
        <v>3382</v>
      </c>
      <c r="C386" s="11" t="s">
        <v>551</v>
      </c>
      <c r="D386" s="11"/>
      <c r="E386" s="11"/>
      <c r="F386" s="11"/>
      <c r="G386" s="15" t="s">
        <v>4144</v>
      </c>
      <c r="H386" s="10" t="s">
        <v>1079</v>
      </c>
      <c r="I386" s="10"/>
      <c r="J386" s="10"/>
      <c r="K386" s="10"/>
      <c r="M386" s="9" t="s">
        <v>2270</v>
      </c>
    </row>
    <row r="387" spans="2:13" x14ac:dyDescent="0.25">
      <c r="B387" s="17" t="s">
        <v>3383</v>
      </c>
      <c r="C387" s="11" t="s">
        <v>552</v>
      </c>
      <c r="D387" s="11"/>
      <c r="E387" s="11"/>
      <c r="F387" s="11"/>
      <c r="G387" s="15" t="s">
        <v>4145</v>
      </c>
      <c r="H387" s="10" t="s">
        <v>166</v>
      </c>
      <c r="I387" s="10"/>
      <c r="J387" s="10"/>
      <c r="K387" s="10"/>
      <c r="M387" s="9" t="s">
        <v>2271</v>
      </c>
    </row>
    <row r="388" spans="2:13" x14ac:dyDescent="0.25">
      <c r="B388" s="17" t="s">
        <v>3384</v>
      </c>
      <c r="C388" s="11" t="s">
        <v>553</v>
      </c>
      <c r="D388" s="11"/>
      <c r="E388" s="11"/>
      <c r="F388" s="11"/>
      <c r="G388" s="15" t="s">
        <v>4146</v>
      </c>
      <c r="H388" s="10" t="s">
        <v>1080</v>
      </c>
      <c r="I388" s="10"/>
      <c r="J388" s="10"/>
      <c r="K388" s="10"/>
      <c r="M388" s="9" t="s">
        <v>2272</v>
      </c>
    </row>
    <row r="389" spans="2:13" x14ac:dyDescent="0.25">
      <c r="B389" s="17" t="s">
        <v>3385</v>
      </c>
      <c r="C389" s="11" t="s">
        <v>554</v>
      </c>
      <c r="D389" s="11"/>
      <c r="E389" s="11"/>
      <c r="F389" s="11"/>
      <c r="G389" s="15" t="s">
        <v>4147</v>
      </c>
      <c r="H389" s="10" t="s">
        <v>1081</v>
      </c>
      <c r="I389" s="10"/>
      <c r="J389" s="10"/>
      <c r="K389" s="10"/>
      <c r="M389" s="9" t="s">
        <v>2273</v>
      </c>
    </row>
    <row r="390" spans="2:13" x14ac:dyDescent="0.25">
      <c r="B390" s="17" t="s">
        <v>3386</v>
      </c>
      <c r="C390" s="11" t="s">
        <v>555</v>
      </c>
      <c r="D390" s="11"/>
      <c r="E390" s="11"/>
      <c r="F390" s="11"/>
      <c r="G390" s="15" t="s">
        <v>4148</v>
      </c>
      <c r="H390" s="10" t="s">
        <v>1082</v>
      </c>
      <c r="I390" s="10"/>
      <c r="J390" s="10"/>
      <c r="K390" s="10"/>
      <c r="M390" s="9" t="s">
        <v>2274</v>
      </c>
    </row>
    <row r="391" spans="2:13" x14ac:dyDescent="0.25">
      <c r="B391" s="17" t="s">
        <v>3387</v>
      </c>
      <c r="C391" s="11" t="s">
        <v>556</v>
      </c>
      <c r="D391" s="11"/>
      <c r="E391" s="11"/>
      <c r="F391" s="11"/>
      <c r="G391" s="15" t="s">
        <v>4149</v>
      </c>
      <c r="H391" s="10" t="s">
        <v>1083</v>
      </c>
      <c r="I391" s="10"/>
      <c r="J391" s="10"/>
      <c r="K391" s="10"/>
      <c r="M391" s="9" t="s">
        <v>2275</v>
      </c>
    </row>
    <row r="392" spans="2:13" x14ac:dyDescent="0.25">
      <c r="B392" s="17" t="s">
        <v>3388</v>
      </c>
      <c r="C392" s="11" t="s">
        <v>557</v>
      </c>
      <c r="D392" s="11"/>
      <c r="E392" s="11"/>
      <c r="F392" s="11"/>
      <c r="G392" s="15" t="s">
        <v>4150</v>
      </c>
      <c r="H392" s="10" t="s">
        <v>1084</v>
      </c>
      <c r="I392" s="10"/>
      <c r="J392" s="10"/>
      <c r="K392" s="10"/>
      <c r="M392" s="9" t="s">
        <v>2276</v>
      </c>
    </row>
    <row r="393" spans="2:13" x14ac:dyDescent="0.25">
      <c r="B393" s="17" t="s">
        <v>3389</v>
      </c>
      <c r="C393" s="11" t="s">
        <v>558</v>
      </c>
      <c r="D393" s="11"/>
      <c r="E393" s="11"/>
      <c r="F393" s="11"/>
      <c r="G393" s="15" t="s">
        <v>4151</v>
      </c>
      <c r="H393" s="10" t="s">
        <v>1085</v>
      </c>
      <c r="I393" s="10"/>
      <c r="J393" s="10"/>
      <c r="K393" s="10"/>
      <c r="M393" s="9" t="s">
        <v>2277</v>
      </c>
    </row>
    <row r="394" spans="2:13" x14ac:dyDescent="0.25">
      <c r="B394" s="17" t="s">
        <v>3390</v>
      </c>
      <c r="C394" s="11" t="s">
        <v>559</v>
      </c>
      <c r="D394" s="11"/>
      <c r="E394" s="11"/>
      <c r="F394" s="11"/>
      <c r="G394" s="15" t="s">
        <v>4152</v>
      </c>
      <c r="H394" s="10" t="s">
        <v>1086</v>
      </c>
      <c r="I394" s="10"/>
      <c r="J394" s="10"/>
      <c r="K394" s="10"/>
      <c r="M394" s="9" t="s">
        <v>2278</v>
      </c>
    </row>
    <row r="395" spans="2:13" x14ac:dyDescent="0.25">
      <c r="B395" s="17" t="s">
        <v>3391</v>
      </c>
      <c r="C395" s="11" t="s">
        <v>9</v>
      </c>
      <c r="D395" s="11"/>
      <c r="E395" s="11"/>
      <c r="F395" s="11"/>
      <c r="G395" s="15" t="s">
        <v>4153</v>
      </c>
      <c r="H395" s="10" t="s">
        <v>1087</v>
      </c>
      <c r="I395" s="10"/>
      <c r="J395" s="10"/>
      <c r="K395" s="10"/>
      <c r="M395" s="9" t="s">
        <v>2279</v>
      </c>
    </row>
    <row r="396" spans="2:13" x14ac:dyDescent="0.25">
      <c r="B396" s="17" t="s">
        <v>3392</v>
      </c>
      <c r="C396" s="11" t="s">
        <v>560</v>
      </c>
      <c r="D396" s="11"/>
      <c r="E396" s="11"/>
      <c r="F396" s="11"/>
      <c r="G396" s="15" t="s">
        <v>4154</v>
      </c>
      <c r="H396" s="10" t="s">
        <v>1088</v>
      </c>
      <c r="I396" s="10"/>
      <c r="J396" s="10"/>
      <c r="K396" s="10"/>
      <c r="M396" s="9" t="s">
        <v>2280</v>
      </c>
    </row>
    <row r="397" spans="2:13" x14ac:dyDescent="0.25">
      <c r="B397" s="17" t="s">
        <v>3393</v>
      </c>
      <c r="C397" s="11" t="s">
        <v>561</v>
      </c>
      <c r="D397" s="11"/>
      <c r="E397" s="11"/>
      <c r="F397" s="11"/>
      <c r="G397" s="15" t="s">
        <v>4155</v>
      </c>
      <c r="H397" s="10" t="s">
        <v>1089</v>
      </c>
      <c r="I397" s="10"/>
      <c r="J397" s="10"/>
      <c r="K397" s="10"/>
      <c r="M397" s="9" t="s">
        <v>2281</v>
      </c>
    </row>
    <row r="398" spans="2:13" x14ac:dyDescent="0.25">
      <c r="B398" s="17" t="s">
        <v>3394</v>
      </c>
      <c r="C398" s="11" t="s">
        <v>562</v>
      </c>
      <c r="D398" s="11"/>
      <c r="E398" s="11"/>
      <c r="F398" s="11"/>
      <c r="G398" s="15" t="s">
        <v>4156</v>
      </c>
      <c r="H398" s="10" t="s">
        <v>1090</v>
      </c>
      <c r="I398" s="10"/>
      <c r="J398" s="10"/>
      <c r="K398" s="10"/>
      <c r="M398" s="9" t="s">
        <v>2282</v>
      </c>
    </row>
    <row r="399" spans="2:13" x14ac:dyDescent="0.25">
      <c r="B399" s="17" t="s">
        <v>3395</v>
      </c>
      <c r="C399" s="11" t="s">
        <v>563</v>
      </c>
      <c r="D399" s="11"/>
      <c r="E399" s="11"/>
      <c r="F399" s="11"/>
      <c r="G399" s="15" t="s">
        <v>4157</v>
      </c>
      <c r="H399" s="10" t="s">
        <v>1091</v>
      </c>
      <c r="I399" s="10"/>
      <c r="J399" s="10"/>
      <c r="K399" s="10"/>
      <c r="M399" s="9" t="s">
        <v>2283</v>
      </c>
    </row>
    <row r="400" spans="2:13" x14ac:dyDescent="0.25">
      <c r="B400" s="17" t="s">
        <v>3396</v>
      </c>
      <c r="C400" s="11" t="s">
        <v>22</v>
      </c>
      <c r="D400" s="11"/>
      <c r="E400" s="11"/>
      <c r="F400" s="11"/>
      <c r="G400" s="15" t="s">
        <v>4158</v>
      </c>
      <c r="H400" s="10" t="s">
        <v>1092</v>
      </c>
      <c r="I400" s="10"/>
      <c r="J400" s="10"/>
      <c r="K400" s="10"/>
      <c r="M400" s="9" t="s">
        <v>2284</v>
      </c>
    </row>
    <row r="401" spans="2:13" x14ac:dyDescent="0.25">
      <c r="B401" s="17" t="s">
        <v>3397</v>
      </c>
      <c r="C401" s="11" t="s">
        <v>564</v>
      </c>
      <c r="D401" s="11"/>
      <c r="E401" s="11"/>
      <c r="F401" s="11"/>
      <c r="G401" s="15" t="s">
        <v>4159</v>
      </c>
      <c r="H401" s="10" t="s">
        <v>96</v>
      </c>
      <c r="I401" s="10"/>
      <c r="J401" s="10"/>
      <c r="K401" s="10"/>
      <c r="M401" s="9" t="s">
        <v>2285</v>
      </c>
    </row>
    <row r="402" spans="2:13" x14ac:dyDescent="0.25">
      <c r="B402" s="17" t="s">
        <v>3398</v>
      </c>
      <c r="C402" s="11" t="s">
        <v>565</v>
      </c>
      <c r="D402" s="11"/>
      <c r="E402" s="11"/>
      <c r="F402" s="11"/>
      <c r="G402" s="15" t="s">
        <v>4160</v>
      </c>
      <c r="H402" s="10" t="s">
        <v>1093</v>
      </c>
      <c r="I402" s="10"/>
      <c r="J402" s="10"/>
      <c r="K402" s="10"/>
      <c r="M402" s="9" t="s">
        <v>2286</v>
      </c>
    </row>
    <row r="403" spans="2:13" x14ac:dyDescent="0.25">
      <c r="B403" s="17" t="s">
        <v>3399</v>
      </c>
      <c r="C403" s="11" t="s">
        <v>566</v>
      </c>
      <c r="D403" s="11"/>
      <c r="E403" s="11"/>
      <c r="F403" s="11"/>
      <c r="G403" s="15" t="s">
        <v>4161</v>
      </c>
      <c r="H403" s="10" t="s">
        <v>1094</v>
      </c>
      <c r="I403" s="10"/>
      <c r="J403" s="10"/>
      <c r="K403" s="10"/>
      <c r="M403" s="9" t="s">
        <v>2287</v>
      </c>
    </row>
    <row r="404" spans="2:13" x14ac:dyDescent="0.25">
      <c r="B404" s="17" t="s">
        <v>3400</v>
      </c>
      <c r="C404" s="11" t="s">
        <v>567</v>
      </c>
      <c r="D404" s="11"/>
      <c r="E404" s="11"/>
      <c r="F404" s="11"/>
      <c r="G404" s="15" t="s">
        <v>4162</v>
      </c>
      <c r="H404" s="10" t="s">
        <v>1095</v>
      </c>
      <c r="I404" s="10"/>
      <c r="J404" s="10"/>
      <c r="K404" s="10"/>
      <c r="M404" s="9" t="s">
        <v>2288</v>
      </c>
    </row>
    <row r="405" spans="2:13" x14ac:dyDescent="0.25">
      <c r="B405" s="17" t="s">
        <v>3401</v>
      </c>
      <c r="C405" s="11" t="s">
        <v>568</v>
      </c>
      <c r="D405" s="11"/>
      <c r="E405" s="11"/>
      <c r="F405" s="11"/>
      <c r="G405" s="15" t="s">
        <v>4163</v>
      </c>
      <c r="H405" s="10" t="s">
        <v>1096</v>
      </c>
      <c r="I405" s="10"/>
      <c r="J405" s="10"/>
      <c r="K405" s="10"/>
      <c r="M405" s="9" t="s">
        <v>2289</v>
      </c>
    </row>
    <row r="406" spans="2:13" x14ac:dyDescent="0.25">
      <c r="B406" s="17" t="s">
        <v>3402</v>
      </c>
      <c r="C406" s="11" t="s">
        <v>569</v>
      </c>
      <c r="D406" s="11"/>
      <c r="E406" s="11"/>
      <c r="F406" s="11"/>
      <c r="G406" s="15" t="s">
        <v>4164</v>
      </c>
      <c r="H406" s="10" t="s">
        <v>1097</v>
      </c>
      <c r="I406" s="10"/>
      <c r="J406" s="10"/>
      <c r="K406" s="10"/>
      <c r="M406" s="9" t="s">
        <v>2290</v>
      </c>
    </row>
    <row r="407" spans="2:13" x14ac:dyDescent="0.25">
      <c r="B407" s="17" t="s">
        <v>3403</v>
      </c>
      <c r="C407" s="11" t="s">
        <v>570</v>
      </c>
      <c r="D407" s="11"/>
      <c r="E407" s="11"/>
      <c r="F407" s="11"/>
      <c r="G407" s="15" t="s">
        <v>4165</v>
      </c>
      <c r="H407" s="10" t="s">
        <v>1098</v>
      </c>
      <c r="I407" s="10"/>
      <c r="J407" s="10"/>
      <c r="K407" s="10"/>
      <c r="M407" s="9" t="s">
        <v>2291</v>
      </c>
    </row>
    <row r="408" spans="2:13" x14ac:dyDescent="0.25">
      <c r="B408" s="17" t="s">
        <v>3404</v>
      </c>
      <c r="C408" s="11" t="s">
        <v>571</v>
      </c>
      <c r="D408" s="11"/>
      <c r="E408" s="11"/>
      <c r="F408" s="11"/>
      <c r="G408" s="15" t="s">
        <v>4166</v>
      </c>
      <c r="H408" s="10" t="s">
        <v>1099</v>
      </c>
      <c r="I408" s="10"/>
      <c r="J408" s="10"/>
      <c r="K408" s="10"/>
      <c r="M408" s="9" t="s">
        <v>2292</v>
      </c>
    </row>
    <row r="409" spans="2:13" x14ac:dyDescent="0.25">
      <c r="B409" s="17" t="s">
        <v>3405</v>
      </c>
      <c r="C409" s="11" t="s">
        <v>572</v>
      </c>
      <c r="D409" s="11"/>
      <c r="E409" s="11"/>
      <c r="F409" s="11"/>
      <c r="G409" s="15" t="s">
        <v>4167</v>
      </c>
      <c r="H409" s="10" t="s">
        <v>1100</v>
      </c>
      <c r="I409" s="10"/>
      <c r="J409" s="10"/>
      <c r="K409" s="10"/>
      <c r="M409" s="9" t="s">
        <v>2293</v>
      </c>
    </row>
    <row r="410" spans="2:13" x14ac:dyDescent="0.25">
      <c r="B410" s="17" t="s">
        <v>3406</v>
      </c>
      <c r="C410" s="11" t="s">
        <v>573</v>
      </c>
      <c r="D410" s="11"/>
      <c r="E410" s="11"/>
      <c r="F410" s="11"/>
      <c r="G410" s="15" t="s">
        <v>4168</v>
      </c>
      <c r="H410" s="10" t="s">
        <v>1101</v>
      </c>
      <c r="I410" s="10"/>
      <c r="J410" s="10"/>
      <c r="K410" s="10"/>
      <c r="M410" s="9" t="s">
        <v>2294</v>
      </c>
    </row>
    <row r="411" spans="2:13" x14ac:dyDescent="0.25">
      <c r="B411" s="17" t="s">
        <v>3407</v>
      </c>
      <c r="C411" s="11" t="s">
        <v>574</v>
      </c>
      <c r="D411" s="11"/>
      <c r="E411" s="11"/>
      <c r="F411" s="11"/>
      <c r="G411" s="15" t="s">
        <v>4169</v>
      </c>
      <c r="H411" s="10" t="s">
        <v>1102</v>
      </c>
      <c r="I411" s="10"/>
      <c r="J411" s="10"/>
      <c r="K411" s="10"/>
      <c r="M411" s="9" t="s">
        <v>2295</v>
      </c>
    </row>
    <row r="412" spans="2:13" x14ac:dyDescent="0.25">
      <c r="B412" s="17" t="s">
        <v>3408</v>
      </c>
      <c r="C412" s="11" t="s">
        <v>32</v>
      </c>
      <c r="D412" s="11"/>
      <c r="E412" s="11"/>
      <c r="F412" s="11"/>
      <c r="G412" s="15" t="s">
        <v>4170</v>
      </c>
      <c r="H412" s="10" t="s">
        <v>1103</v>
      </c>
      <c r="I412" s="10"/>
      <c r="J412" s="10"/>
      <c r="K412" s="10"/>
      <c r="M412" s="9" t="s">
        <v>2296</v>
      </c>
    </row>
    <row r="413" spans="2:13" x14ac:dyDescent="0.25">
      <c r="B413" s="17" t="s">
        <v>3409</v>
      </c>
      <c r="C413" s="11" t="s">
        <v>17</v>
      </c>
      <c r="D413" s="11"/>
      <c r="E413" s="11"/>
      <c r="F413" s="11"/>
      <c r="G413" s="15" t="s">
        <v>4171</v>
      </c>
      <c r="H413" s="10" t="s">
        <v>85</v>
      </c>
      <c r="I413" s="10"/>
      <c r="J413" s="10"/>
      <c r="K413" s="10"/>
      <c r="M413" s="9" t="s">
        <v>2297</v>
      </c>
    </row>
    <row r="414" spans="2:13" x14ac:dyDescent="0.25">
      <c r="B414" s="17" t="s">
        <v>3410</v>
      </c>
      <c r="C414" s="11" t="s">
        <v>575</v>
      </c>
      <c r="D414" s="11"/>
      <c r="E414" s="11"/>
      <c r="F414" s="11"/>
      <c r="G414" s="15" t="s">
        <v>4172</v>
      </c>
      <c r="H414" s="10" t="s">
        <v>1104</v>
      </c>
      <c r="I414" s="10"/>
      <c r="J414" s="10"/>
      <c r="K414" s="10"/>
      <c r="M414" s="9" t="s">
        <v>2298</v>
      </c>
    </row>
    <row r="415" spans="2:13" x14ac:dyDescent="0.25">
      <c r="B415" s="17" t="s">
        <v>3411</v>
      </c>
      <c r="C415" s="11" t="s">
        <v>576</v>
      </c>
      <c r="D415" s="11"/>
      <c r="E415" s="11"/>
      <c r="F415" s="11"/>
      <c r="G415" s="15" t="s">
        <v>4173</v>
      </c>
      <c r="H415" s="10" t="s">
        <v>1105</v>
      </c>
      <c r="I415" s="10"/>
      <c r="J415" s="10"/>
      <c r="K415" s="10"/>
      <c r="M415" s="9" t="s">
        <v>2299</v>
      </c>
    </row>
    <row r="416" spans="2:13" x14ac:dyDescent="0.25">
      <c r="B416" s="17" t="s">
        <v>3412</v>
      </c>
      <c r="C416" s="11" t="s">
        <v>577</v>
      </c>
      <c r="D416" s="11"/>
      <c r="E416" s="11"/>
      <c r="F416" s="11"/>
      <c r="G416" s="15" t="s">
        <v>4174</v>
      </c>
      <c r="H416" s="10" t="s">
        <v>1106</v>
      </c>
      <c r="I416" s="10"/>
      <c r="J416" s="10"/>
      <c r="K416" s="10"/>
      <c r="M416" s="9" t="s">
        <v>2300</v>
      </c>
    </row>
    <row r="417" spans="2:13" x14ac:dyDescent="0.25">
      <c r="B417" s="17" t="s">
        <v>3413</v>
      </c>
      <c r="C417" s="11" t="s">
        <v>578</v>
      </c>
      <c r="D417" s="11"/>
      <c r="E417" s="11"/>
      <c r="F417" s="11"/>
      <c r="G417" s="15" t="s">
        <v>4175</v>
      </c>
      <c r="H417" s="10" t="s">
        <v>1107</v>
      </c>
      <c r="I417" s="10"/>
      <c r="J417" s="10"/>
      <c r="K417" s="10"/>
      <c r="M417" s="9" t="s">
        <v>2301</v>
      </c>
    </row>
    <row r="418" spans="2:13" x14ac:dyDescent="0.25">
      <c r="B418" s="17" t="s">
        <v>3414</v>
      </c>
      <c r="C418" s="11" t="s">
        <v>579</v>
      </c>
      <c r="D418" s="11"/>
      <c r="E418" s="11"/>
      <c r="F418" s="11"/>
      <c r="G418" s="15" t="s">
        <v>4176</v>
      </c>
      <c r="H418" s="10" t="s">
        <v>1108</v>
      </c>
      <c r="I418" s="10"/>
      <c r="J418" s="10"/>
      <c r="K418" s="10"/>
      <c r="M418" s="9" t="s">
        <v>2302</v>
      </c>
    </row>
    <row r="419" spans="2:13" x14ac:dyDescent="0.25">
      <c r="B419" s="17" t="s">
        <v>3415</v>
      </c>
      <c r="C419" s="11" t="s">
        <v>580</v>
      </c>
      <c r="D419" s="11"/>
      <c r="E419" s="11"/>
      <c r="F419" s="11"/>
      <c r="G419" s="15" t="s">
        <v>4177</v>
      </c>
      <c r="H419" s="10" t="s">
        <v>1109</v>
      </c>
      <c r="I419" s="10"/>
      <c r="J419" s="10"/>
      <c r="K419" s="10"/>
      <c r="M419" s="9" t="s">
        <v>2303</v>
      </c>
    </row>
    <row r="420" spans="2:13" x14ac:dyDescent="0.25">
      <c r="B420" s="17" t="s">
        <v>3416</v>
      </c>
      <c r="C420" s="11" t="s">
        <v>581</v>
      </c>
      <c r="D420" s="11"/>
      <c r="E420" s="11"/>
      <c r="F420" s="11"/>
      <c r="G420" s="15" t="s">
        <v>4178</v>
      </c>
      <c r="H420" s="10" t="s">
        <v>1110</v>
      </c>
      <c r="I420" s="10"/>
      <c r="J420" s="10"/>
      <c r="K420" s="10"/>
      <c r="M420" s="9" t="s">
        <v>2304</v>
      </c>
    </row>
    <row r="421" spans="2:13" x14ac:dyDescent="0.25">
      <c r="B421" s="17" t="s">
        <v>3417</v>
      </c>
      <c r="C421" s="11" t="s">
        <v>582</v>
      </c>
      <c r="D421" s="11"/>
      <c r="E421" s="11"/>
      <c r="F421" s="11"/>
      <c r="G421" s="15" t="s">
        <v>4179</v>
      </c>
      <c r="H421" s="10" t="s">
        <v>1111</v>
      </c>
      <c r="I421" s="10"/>
      <c r="J421" s="10"/>
      <c r="K421" s="10"/>
      <c r="M421" s="9" t="s">
        <v>2305</v>
      </c>
    </row>
    <row r="422" spans="2:13" x14ac:dyDescent="0.25">
      <c r="B422" s="17" t="s">
        <v>3418</v>
      </c>
      <c r="C422" s="11" t="s">
        <v>583</v>
      </c>
      <c r="D422" s="11"/>
      <c r="E422" s="11"/>
      <c r="F422" s="11"/>
      <c r="G422" s="15" t="s">
        <v>4180</v>
      </c>
      <c r="H422" s="10" t="s">
        <v>1112</v>
      </c>
      <c r="I422" s="10"/>
      <c r="J422" s="10"/>
      <c r="K422" s="10"/>
      <c r="M422" s="9" t="s">
        <v>2306</v>
      </c>
    </row>
    <row r="423" spans="2:13" x14ac:dyDescent="0.25">
      <c r="B423" s="17" t="s">
        <v>3419</v>
      </c>
      <c r="C423" s="11" t="s">
        <v>584</v>
      </c>
      <c r="D423" s="11"/>
      <c r="E423" s="11"/>
      <c r="F423" s="11"/>
      <c r="G423" s="15" t="s">
        <v>4181</v>
      </c>
      <c r="H423" s="10" t="s">
        <v>1113</v>
      </c>
      <c r="I423" s="10"/>
      <c r="J423" s="10"/>
      <c r="K423" s="10"/>
      <c r="M423" s="9" t="s">
        <v>2307</v>
      </c>
    </row>
    <row r="424" spans="2:13" x14ac:dyDescent="0.25">
      <c r="B424" s="17" t="s">
        <v>3420</v>
      </c>
      <c r="C424" s="11" t="s">
        <v>585</v>
      </c>
      <c r="D424" s="11"/>
      <c r="E424" s="11"/>
      <c r="F424" s="11"/>
      <c r="G424" s="15" t="s">
        <v>4182</v>
      </c>
      <c r="H424" s="10" t="s">
        <v>1114</v>
      </c>
      <c r="I424" s="10"/>
      <c r="J424" s="10"/>
      <c r="K424" s="10"/>
      <c r="M424" s="9" t="s">
        <v>2308</v>
      </c>
    </row>
    <row r="425" spans="2:13" x14ac:dyDescent="0.25">
      <c r="B425" s="17" t="s">
        <v>3421</v>
      </c>
      <c r="C425" s="11" t="s">
        <v>586</v>
      </c>
      <c r="D425" s="11"/>
      <c r="E425" s="11"/>
      <c r="F425" s="11"/>
      <c r="G425" s="15" t="s">
        <v>4183</v>
      </c>
      <c r="H425" s="10" t="s">
        <v>1115</v>
      </c>
      <c r="I425" s="10"/>
      <c r="J425" s="10"/>
      <c r="K425" s="10"/>
      <c r="M425" s="9" t="s">
        <v>191</v>
      </c>
    </row>
    <row r="426" spans="2:13" x14ac:dyDescent="0.25">
      <c r="B426" s="17" t="s">
        <v>3422</v>
      </c>
      <c r="C426" s="11" t="s">
        <v>587</v>
      </c>
      <c r="D426" s="11"/>
      <c r="E426" s="11"/>
      <c r="F426" s="11"/>
      <c r="G426" s="15" t="s">
        <v>4184</v>
      </c>
      <c r="H426" s="10" t="s">
        <v>1116</v>
      </c>
      <c r="I426" s="10"/>
      <c r="J426" s="10"/>
      <c r="K426" s="10"/>
      <c r="M426" s="9" t="s">
        <v>2309</v>
      </c>
    </row>
    <row r="427" spans="2:13" x14ac:dyDescent="0.25">
      <c r="B427" s="17" t="s">
        <v>3423</v>
      </c>
      <c r="C427" s="11" t="s">
        <v>588</v>
      </c>
      <c r="D427" s="11"/>
      <c r="E427" s="11"/>
      <c r="F427" s="11"/>
      <c r="G427" s="15" t="s">
        <v>97</v>
      </c>
      <c r="H427" s="10" t="s">
        <v>1117</v>
      </c>
      <c r="I427" s="10" t="s">
        <v>97</v>
      </c>
      <c r="J427" s="10"/>
      <c r="K427" s="10"/>
      <c r="M427" s="9" t="s">
        <v>2310</v>
      </c>
    </row>
    <row r="428" spans="2:13" x14ac:dyDescent="0.25">
      <c r="B428" s="17" t="s">
        <v>3424</v>
      </c>
      <c r="C428" s="11" t="s">
        <v>589</v>
      </c>
      <c r="D428" s="11"/>
      <c r="E428" s="11"/>
      <c r="F428" s="11"/>
      <c r="G428" s="15" t="s">
        <v>4185</v>
      </c>
      <c r="H428" s="10" t="s">
        <v>1118</v>
      </c>
      <c r="I428" s="10"/>
      <c r="J428" s="10"/>
      <c r="K428" s="10"/>
      <c r="M428" s="9" t="s">
        <v>2311</v>
      </c>
    </row>
    <row r="429" spans="2:13" x14ac:dyDescent="0.25">
      <c r="B429" s="17" t="s">
        <v>3425</v>
      </c>
      <c r="C429" s="11" t="s">
        <v>590</v>
      </c>
      <c r="D429" s="11"/>
      <c r="E429" s="11"/>
      <c r="F429" s="11"/>
      <c r="G429" s="15" t="s">
        <v>98</v>
      </c>
      <c r="H429" s="10" t="s">
        <v>1119</v>
      </c>
      <c r="I429" s="10" t="s">
        <v>98</v>
      </c>
      <c r="J429" s="10"/>
      <c r="K429" s="10"/>
      <c r="M429" s="9" t="s">
        <v>2312</v>
      </c>
    </row>
    <row r="430" spans="2:13" x14ac:dyDescent="0.25">
      <c r="B430" s="17" t="s">
        <v>3426</v>
      </c>
      <c r="C430" s="11" t="s">
        <v>591</v>
      </c>
      <c r="D430" s="11"/>
      <c r="E430" s="11"/>
      <c r="F430" s="11"/>
      <c r="G430" s="15" t="s">
        <v>4186</v>
      </c>
      <c r="H430" s="10" t="s">
        <v>1120</v>
      </c>
      <c r="I430" s="10"/>
      <c r="J430" s="10"/>
      <c r="K430" s="10"/>
      <c r="M430" s="9" t="s">
        <v>2313</v>
      </c>
    </row>
    <row r="431" spans="2:13" x14ac:dyDescent="0.25">
      <c r="B431" s="17" t="s">
        <v>3427</v>
      </c>
      <c r="C431" s="11" t="s">
        <v>592</v>
      </c>
      <c r="D431" s="11"/>
      <c r="E431" s="11"/>
      <c r="F431" s="11"/>
      <c r="G431" s="15" t="s">
        <v>4187</v>
      </c>
      <c r="H431" s="10" t="s">
        <v>1121</v>
      </c>
      <c r="I431" s="10"/>
      <c r="J431" s="10"/>
      <c r="K431" s="10"/>
      <c r="M431" s="9" t="s">
        <v>2314</v>
      </c>
    </row>
    <row r="432" spans="2:13" x14ac:dyDescent="0.25">
      <c r="B432" s="17" t="s">
        <v>3428</v>
      </c>
      <c r="C432" s="11" t="s">
        <v>593</v>
      </c>
      <c r="D432" s="11"/>
      <c r="E432" s="11"/>
      <c r="F432" s="11"/>
      <c r="G432" s="15" t="s">
        <v>4188</v>
      </c>
      <c r="H432" s="10" t="s">
        <v>1122</v>
      </c>
      <c r="I432" s="10"/>
      <c r="J432" s="10"/>
      <c r="K432" s="10"/>
      <c r="M432" s="9" t="s">
        <v>2315</v>
      </c>
    </row>
    <row r="433" spans="2:13" x14ac:dyDescent="0.25">
      <c r="B433" s="17" t="s">
        <v>3429</v>
      </c>
      <c r="C433" s="11" t="s">
        <v>594</v>
      </c>
      <c r="D433" s="11"/>
      <c r="E433" s="11"/>
      <c r="F433" s="11"/>
      <c r="G433" s="15" t="s">
        <v>99</v>
      </c>
      <c r="H433" s="10" t="s">
        <v>1123</v>
      </c>
      <c r="I433" s="10" t="s">
        <v>99</v>
      </c>
      <c r="J433" s="10"/>
      <c r="K433" s="10"/>
      <c r="M433" s="9" t="s">
        <v>2316</v>
      </c>
    </row>
    <row r="434" spans="2:13" x14ac:dyDescent="0.25">
      <c r="B434" s="17" t="s">
        <v>3430</v>
      </c>
      <c r="C434" s="11" t="s">
        <v>595</v>
      </c>
      <c r="D434" s="11"/>
      <c r="E434" s="11"/>
      <c r="F434" s="11"/>
      <c r="G434" s="15" t="s">
        <v>100</v>
      </c>
      <c r="H434" s="10" t="s">
        <v>1124</v>
      </c>
      <c r="I434" s="10" t="s">
        <v>100</v>
      </c>
      <c r="J434" s="10"/>
      <c r="K434" s="10"/>
      <c r="M434" s="9" t="s">
        <v>2317</v>
      </c>
    </row>
    <row r="435" spans="2:13" x14ac:dyDescent="0.25">
      <c r="B435" s="17" t="s">
        <v>3431</v>
      </c>
      <c r="C435" s="11" t="s">
        <v>596</v>
      </c>
      <c r="D435" s="11"/>
      <c r="E435" s="11"/>
      <c r="F435" s="11"/>
      <c r="G435" s="15" t="s">
        <v>4189</v>
      </c>
      <c r="H435" s="10" t="s">
        <v>1125</v>
      </c>
      <c r="I435" s="10"/>
      <c r="J435" s="10"/>
      <c r="K435" s="10"/>
      <c r="M435" s="9" t="s">
        <v>2318</v>
      </c>
    </row>
    <row r="436" spans="2:13" x14ac:dyDescent="0.25">
      <c r="B436" s="17" t="s">
        <v>3432</v>
      </c>
      <c r="C436" s="11" t="s">
        <v>597</v>
      </c>
      <c r="D436" s="11"/>
      <c r="E436" s="11"/>
      <c r="F436" s="11"/>
      <c r="G436" s="15" t="s">
        <v>4190</v>
      </c>
      <c r="H436" s="10" t="s">
        <v>1126</v>
      </c>
      <c r="I436" s="10"/>
      <c r="J436" s="10"/>
      <c r="K436" s="10"/>
      <c r="M436" s="9" t="s">
        <v>2319</v>
      </c>
    </row>
    <row r="437" spans="2:13" x14ac:dyDescent="0.25">
      <c r="B437" s="17" t="s">
        <v>3433</v>
      </c>
      <c r="C437" s="11" t="s">
        <v>598</v>
      </c>
      <c r="D437" s="11"/>
      <c r="E437" s="11"/>
      <c r="F437" s="11"/>
      <c r="G437" s="15" t="s">
        <v>4191</v>
      </c>
      <c r="H437" s="10" t="s">
        <v>1127</v>
      </c>
      <c r="I437" s="10"/>
      <c r="J437" s="10"/>
      <c r="K437" s="10"/>
      <c r="M437" s="9" t="s">
        <v>2320</v>
      </c>
    </row>
    <row r="438" spans="2:13" x14ac:dyDescent="0.25">
      <c r="B438" s="17" t="s">
        <v>3434</v>
      </c>
      <c r="C438" s="11" t="s">
        <v>599</v>
      </c>
      <c r="D438" s="11"/>
      <c r="E438" s="11"/>
      <c r="F438" s="11"/>
      <c r="G438" s="15" t="s">
        <v>4192</v>
      </c>
      <c r="H438" s="10" t="s">
        <v>1128</v>
      </c>
      <c r="I438" s="10"/>
      <c r="J438" s="10"/>
      <c r="K438" s="10"/>
      <c r="M438" s="9" t="s">
        <v>2321</v>
      </c>
    </row>
    <row r="439" spans="2:13" x14ac:dyDescent="0.25">
      <c r="B439" s="17" t="s">
        <v>3435</v>
      </c>
      <c r="C439" s="11" t="s">
        <v>600</v>
      </c>
      <c r="D439" s="11"/>
      <c r="E439" s="11"/>
      <c r="F439" s="11"/>
      <c r="G439" s="15" t="s">
        <v>4193</v>
      </c>
      <c r="H439" s="10" t="s">
        <v>1129</v>
      </c>
      <c r="I439" s="10"/>
      <c r="J439" s="10"/>
      <c r="K439" s="10"/>
      <c r="M439" s="9" t="s">
        <v>2322</v>
      </c>
    </row>
    <row r="440" spans="2:13" x14ac:dyDescent="0.25">
      <c r="B440" s="17" t="s">
        <v>3436</v>
      </c>
      <c r="C440" s="11" t="s">
        <v>601</v>
      </c>
      <c r="D440" s="11"/>
      <c r="E440" s="11"/>
      <c r="F440" s="11"/>
      <c r="G440" s="15" t="s">
        <v>4194</v>
      </c>
      <c r="H440" s="10" t="s">
        <v>1130</v>
      </c>
      <c r="I440" s="10"/>
      <c r="J440" s="10"/>
      <c r="K440" s="10"/>
      <c r="M440" s="9" t="s">
        <v>2323</v>
      </c>
    </row>
    <row r="441" spans="2:13" x14ac:dyDescent="0.25">
      <c r="B441" s="17" t="s">
        <v>3437</v>
      </c>
      <c r="C441" s="11" t="s">
        <v>602</v>
      </c>
      <c r="D441" s="11"/>
      <c r="E441" s="11"/>
      <c r="F441" s="11"/>
      <c r="G441" s="15" t="s">
        <v>4195</v>
      </c>
      <c r="H441" s="10" t="s">
        <v>1131</v>
      </c>
      <c r="I441" s="10"/>
      <c r="J441" s="10"/>
      <c r="K441" s="10"/>
      <c r="M441" s="9" t="s">
        <v>2324</v>
      </c>
    </row>
    <row r="442" spans="2:13" x14ac:dyDescent="0.25">
      <c r="B442" s="17" t="s">
        <v>3438</v>
      </c>
      <c r="C442" s="11" t="s">
        <v>603</v>
      </c>
      <c r="D442" s="11"/>
      <c r="E442" s="11"/>
      <c r="F442" s="11"/>
      <c r="G442" s="15" t="s">
        <v>4196</v>
      </c>
      <c r="H442" s="10" t="s">
        <v>1132</v>
      </c>
      <c r="I442" s="10"/>
      <c r="J442" s="10"/>
      <c r="K442" s="10"/>
      <c r="M442" s="9" t="s">
        <v>2325</v>
      </c>
    </row>
    <row r="443" spans="2:13" x14ac:dyDescent="0.25">
      <c r="B443" s="17" t="s">
        <v>3439</v>
      </c>
      <c r="C443" s="11" t="s">
        <v>604</v>
      </c>
      <c r="D443" s="11"/>
      <c r="E443" s="11"/>
      <c r="F443" s="11"/>
      <c r="G443" s="15" t="s">
        <v>4197</v>
      </c>
      <c r="H443" s="10" t="s">
        <v>1133</v>
      </c>
      <c r="I443" s="10"/>
      <c r="J443" s="10"/>
      <c r="K443" s="10"/>
      <c r="M443" s="9" t="s">
        <v>2326</v>
      </c>
    </row>
    <row r="444" spans="2:13" x14ac:dyDescent="0.25">
      <c r="B444" s="17" t="s">
        <v>3440</v>
      </c>
      <c r="C444" s="11" t="s">
        <v>605</v>
      </c>
      <c r="D444" s="11"/>
      <c r="E444" s="11"/>
      <c r="F444" s="11"/>
      <c r="G444" s="15" t="s">
        <v>4198</v>
      </c>
      <c r="H444" s="10" t="s">
        <v>1134</v>
      </c>
      <c r="I444" s="10"/>
      <c r="J444" s="10"/>
      <c r="K444" s="10"/>
      <c r="M444" s="9" t="s">
        <v>2327</v>
      </c>
    </row>
    <row r="445" spans="2:13" x14ac:dyDescent="0.25">
      <c r="B445" s="17" t="s">
        <v>3441</v>
      </c>
      <c r="C445" s="11" t="s">
        <v>606</v>
      </c>
      <c r="D445" s="11"/>
      <c r="E445" s="11"/>
      <c r="F445" s="11"/>
      <c r="G445" s="15" t="s">
        <v>4199</v>
      </c>
      <c r="H445" s="10" t="s">
        <v>1135</v>
      </c>
      <c r="I445" s="10"/>
      <c r="J445" s="10"/>
      <c r="K445" s="10"/>
      <c r="M445" s="9" t="s">
        <v>2328</v>
      </c>
    </row>
    <row r="446" spans="2:13" x14ac:dyDescent="0.25">
      <c r="B446" s="17" t="s">
        <v>3442</v>
      </c>
      <c r="C446" s="11" t="s">
        <v>7</v>
      </c>
      <c r="D446" s="11"/>
      <c r="E446" s="11"/>
      <c r="F446" s="11"/>
      <c r="G446" s="15" t="s">
        <v>4200</v>
      </c>
      <c r="H446" s="10" t="s">
        <v>1136</v>
      </c>
      <c r="I446" s="10"/>
      <c r="J446" s="10"/>
      <c r="K446" s="10"/>
      <c r="M446" s="9" t="s">
        <v>2329</v>
      </c>
    </row>
    <row r="447" spans="2:13" x14ac:dyDescent="0.25">
      <c r="B447" s="17" t="s">
        <v>3443</v>
      </c>
      <c r="C447" s="11" t="s">
        <v>24</v>
      </c>
      <c r="D447" s="11"/>
      <c r="E447" s="11"/>
      <c r="F447" s="11"/>
      <c r="G447" s="15" t="s">
        <v>4201</v>
      </c>
      <c r="H447" s="10" t="s">
        <v>1137</v>
      </c>
      <c r="I447" s="10"/>
      <c r="J447" s="10"/>
      <c r="K447" s="10"/>
      <c r="M447" s="9" t="s">
        <v>2330</v>
      </c>
    </row>
    <row r="448" spans="2:13" x14ac:dyDescent="0.25">
      <c r="B448" s="17" t="s">
        <v>3444</v>
      </c>
      <c r="C448" s="11" t="s">
        <v>607</v>
      </c>
      <c r="D448" s="11"/>
      <c r="E448" s="11"/>
      <c r="F448" s="11"/>
      <c r="G448" s="15" t="s">
        <v>4202</v>
      </c>
      <c r="H448" s="10" t="s">
        <v>1138</v>
      </c>
      <c r="I448" s="10"/>
      <c r="J448" s="10"/>
      <c r="K448" s="10"/>
      <c r="M448" s="9" t="s">
        <v>2331</v>
      </c>
    </row>
    <row r="449" spans="2:13" x14ac:dyDescent="0.25">
      <c r="B449" s="17" t="s">
        <v>3445</v>
      </c>
      <c r="C449" s="11" t="s">
        <v>608</v>
      </c>
      <c r="D449" s="11"/>
      <c r="E449" s="11"/>
      <c r="F449" s="11"/>
      <c r="G449" s="15" t="s">
        <v>4203</v>
      </c>
      <c r="H449" s="10" t="s">
        <v>105</v>
      </c>
      <c r="I449" s="10"/>
      <c r="J449" s="10"/>
      <c r="K449" s="10"/>
      <c r="M449" s="9" t="s">
        <v>2332</v>
      </c>
    </row>
    <row r="450" spans="2:13" x14ac:dyDescent="0.25">
      <c r="B450" s="17" t="s">
        <v>3446</v>
      </c>
      <c r="C450" s="11" t="s">
        <v>609</v>
      </c>
      <c r="D450" s="11"/>
      <c r="E450" s="11"/>
      <c r="F450" s="11"/>
      <c r="G450" s="15" t="s">
        <v>4204</v>
      </c>
      <c r="H450" s="10" t="s">
        <v>1139</v>
      </c>
      <c r="I450" s="10"/>
      <c r="J450" s="10"/>
      <c r="K450" s="10"/>
      <c r="M450" s="9" t="s">
        <v>2333</v>
      </c>
    </row>
    <row r="451" spans="2:13" x14ac:dyDescent="0.25">
      <c r="B451" s="17" t="s">
        <v>3447</v>
      </c>
      <c r="C451" s="11" t="s">
        <v>610</v>
      </c>
      <c r="D451" s="11"/>
      <c r="E451" s="11"/>
      <c r="F451" s="11"/>
      <c r="G451" s="15" t="s">
        <v>4205</v>
      </c>
      <c r="H451" s="10" t="s">
        <v>1140</v>
      </c>
      <c r="I451" s="10"/>
      <c r="J451" s="10"/>
      <c r="K451" s="10"/>
      <c r="M451" s="9" t="s">
        <v>2334</v>
      </c>
    </row>
    <row r="452" spans="2:13" x14ac:dyDescent="0.25">
      <c r="B452" s="17" t="s">
        <v>3448</v>
      </c>
      <c r="C452" s="11" t="s">
        <v>38</v>
      </c>
      <c r="D452" s="11"/>
      <c r="E452" s="11"/>
      <c r="F452" s="11"/>
      <c r="G452" s="15" t="s">
        <v>4206</v>
      </c>
      <c r="H452" s="10" t="s">
        <v>1141</v>
      </c>
      <c r="I452" s="10"/>
      <c r="J452" s="10"/>
      <c r="K452" s="10"/>
      <c r="M452" s="9" t="s">
        <v>2335</v>
      </c>
    </row>
    <row r="453" spans="2:13" x14ac:dyDescent="0.25">
      <c r="B453" s="17" t="s">
        <v>3449</v>
      </c>
      <c r="C453" s="11" t="s">
        <v>611</v>
      </c>
      <c r="D453" s="11"/>
      <c r="E453" s="11"/>
      <c r="F453" s="11"/>
      <c r="G453" s="15" t="s">
        <v>4207</v>
      </c>
      <c r="H453" s="10" t="s">
        <v>1142</v>
      </c>
      <c r="I453" s="10"/>
      <c r="J453" s="10"/>
      <c r="K453" s="10"/>
      <c r="M453" s="9" t="s">
        <v>2336</v>
      </c>
    </row>
    <row r="454" spans="2:13" x14ac:dyDescent="0.25">
      <c r="B454" s="17" t="s">
        <v>3450</v>
      </c>
      <c r="C454" s="11" t="s">
        <v>612</v>
      </c>
      <c r="D454" s="11"/>
      <c r="E454" s="11"/>
      <c r="F454" s="11"/>
      <c r="G454" s="15" t="s">
        <v>4208</v>
      </c>
      <c r="H454" s="10" t="s">
        <v>1143</v>
      </c>
      <c r="I454" s="10"/>
      <c r="J454" s="10"/>
      <c r="K454" s="10"/>
      <c r="M454" s="9" t="s">
        <v>2337</v>
      </c>
    </row>
    <row r="455" spans="2:13" x14ac:dyDescent="0.25">
      <c r="B455" s="17" t="s">
        <v>3451</v>
      </c>
      <c r="C455" s="11" t="s">
        <v>613</v>
      </c>
      <c r="D455" s="11"/>
      <c r="E455" s="11"/>
      <c r="F455" s="11"/>
      <c r="G455" s="15" t="s">
        <v>4209</v>
      </c>
      <c r="H455" s="10" t="s">
        <v>1144</v>
      </c>
      <c r="I455" s="10"/>
      <c r="J455" s="10"/>
      <c r="K455" s="10"/>
      <c r="M455" s="9" t="s">
        <v>2338</v>
      </c>
    </row>
    <row r="456" spans="2:13" x14ac:dyDescent="0.25">
      <c r="B456" s="17" t="s">
        <v>3452</v>
      </c>
      <c r="C456" s="11" t="s">
        <v>614</v>
      </c>
      <c r="D456" s="11"/>
      <c r="E456" s="11"/>
      <c r="F456" s="11"/>
      <c r="G456" s="15" t="s">
        <v>4210</v>
      </c>
      <c r="H456" s="10" t="s">
        <v>1145</v>
      </c>
      <c r="I456" s="10"/>
      <c r="J456" s="10"/>
      <c r="K456" s="10"/>
      <c r="M456" s="9" t="s">
        <v>2339</v>
      </c>
    </row>
    <row r="457" spans="2:13" x14ac:dyDescent="0.25">
      <c r="B457" s="17" t="s">
        <v>3453</v>
      </c>
      <c r="C457" s="11" t="s">
        <v>615</v>
      </c>
      <c r="D457" s="11"/>
      <c r="E457" s="11"/>
      <c r="F457" s="11"/>
      <c r="G457" s="15" t="s">
        <v>4211</v>
      </c>
      <c r="H457" s="10" t="s">
        <v>1146</v>
      </c>
      <c r="I457" s="10"/>
      <c r="J457" s="10"/>
      <c r="K457" s="10"/>
      <c r="M457" s="9" t="s">
        <v>2340</v>
      </c>
    </row>
    <row r="458" spans="2:13" x14ac:dyDescent="0.25">
      <c r="B458" s="17" t="s">
        <v>3454</v>
      </c>
      <c r="C458" s="11" t="s">
        <v>616</v>
      </c>
      <c r="D458" s="11"/>
      <c r="E458" s="11"/>
      <c r="F458" s="11"/>
      <c r="G458" s="15" t="s">
        <v>4212</v>
      </c>
      <c r="H458" s="10" t="s">
        <v>1147</v>
      </c>
      <c r="I458" s="10"/>
      <c r="J458" s="10"/>
      <c r="K458" s="10"/>
      <c r="M458" s="9" t="s">
        <v>2341</v>
      </c>
    </row>
    <row r="459" spans="2:13" x14ac:dyDescent="0.25">
      <c r="B459" s="17" t="s">
        <v>3455</v>
      </c>
      <c r="C459" s="11" t="s">
        <v>617</v>
      </c>
      <c r="D459" s="11"/>
      <c r="E459" s="11"/>
      <c r="F459" s="11"/>
      <c r="G459" s="15" t="s">
        <v>4213</v>
      </c>
      <c r="H459" s="10" t="s">
        <v>1148</v>
      </c>
      <c r="I459" s="10"/>
      <c r="J459" s="10"/>
      <c r="K459" s="10"/>
      <c r="M459" s="9" t="s">
        <v>2342</v>
      </c>
    </row>
    <row r="460" spans="2:13" x14ac:dyDescent="0.25">
      <c r="B460" s="17" t="s">
        <v>3456</v>
      </c>
      <c r="C460" s="11" t="s">
        <v>618</v>
      </c>
      <c r="D460" s="11"/>
      <c r="E460" s="11"/>
      <c r="F460" s="11"/>
      <c r="G460" s="15" t="s">
        <v>101</v>
      </c>
      <c r="H460" s="10" t="s">
        <v>1149</v>
      </c>
      <c r="I460" s="10" t="s">
        <v>101</v>
      </c>
      <c r="J460" s="10"/>
      <c r="K460" s="10"/>
      <c r="M460" s="9" t="s">
        <v>2343</v>
      </c>
    </row>
    <row r="461" spans="2:13" x14ac:dyDescent="0.25">
      <c r="B461" s="17" t="s">
        <v>3457</v>
      </c>
      <c r="C461" s="11" t="s">
        <v>619</v>
      </c>
      <c r="D461" s="11"/>
      <c r="E461" s="11"/>
      <c r="F461" s="11"/>
      <c r="G461" s="15" t="s">
        <v>4214</v>
      </c>
      <c r="H461" s="10" t="s">
        <v>1150</v>
      </c>
      <c r="I461" s="10"/>
      <c r="J461" s="10"/>
      <c r="K461" s="10"/>
      <c r="M461" s="9" t="s">
        <v>2344</v>
      </c>
    </row>
    <row r="462" spans="2:13" x14ac:dyDescent="0.25">
      <c r="B462" s="17" t="s">
        <v>3458</v>
      </c>
      <c r="C462" s="11" t="s">
        <v>620</v>
      </c>
      <c r="D462" s="11"/>
      <c r="E462" s="11"/>
      <c r="F462" s="11"/>
      <c r="G462" s="15" t="s">
        <v>4215</v>
      </c>
      <c r="H462" s="10" t="s">
        <v>1151</v>
      </c>
      <c r="I462" s="10"/>
      <c r="J462" s="10"/>
      <c r="K462" s="10"/>
      <c r="M462" s="9" t="s">
        <v>2345</v>
      </c>
    </row>
    <row r="463" spans="2:13" x14ac:dyDescent="0.25">
      <c r="B463" s="17" t="s">
        <v>3459</v>
      </c>
      <c r="C463" s="11" t="s">
        <v>621</v>
      </c>
      <c r="D463" s="11"/>
      <c r="E463" s="11"/>
      <c r="F463" s="11"/>
      <c r="G463" s="15" t="s">
        <v>4216</v>
      </c>
      <c r="H463" s="10" t="s">
        <v>1152</v>
      </c>
      <c r="I463" s="10"/>
      <c r="J463" s="10"/>
      <c r="K463" s="10"/>
      <c r="M463" s="9" t="s">
        <v>2346</v>
      </c>
    </row>
    <row r="464" spans="2:13" x14ac:dyDescent="0.25">
      <c r="B464" s="17" t="s">
        <v>3460</v>
      </c>
      <c r="C464" s="11" t="s">
        <v>622</v>
      </c>
      <c r="D464" s="11"/>
      <c r="E464" s="11"/>
      <c r="F464" s="11"/>
      <c r="G464" s="15" t="s">
        <v>102</v>
      </c>
      <c r="H464" s="10" t="s">
        <v>1153</v>
      </c>
      <c r="I464" s="10" t="s">
        <v>102</v>
      </c>
      <c r="J464" s="10"/>
      <c r="K464" s="10"/>
      <c r="M464" s="9" t="s">
        <v>2347</v>
      </c>
    </row>
    <row r="465" spans="2:13" x14ac:dyDescent="0.25">
      <c r="B465" s="17" t="s">
        <v>3461</v>
      </c>
      <c r="C465" s="11" t="s">
        <v>623</v>
      </c>
      <c r="D465" s="11"/>
      <c r="E465" s="11"/>
      <c r="F465" s="11"/>
      <c r="G465" s="15" t="s">
        <v>4217</v>
      </c>
      <c r="H465" s="10" t="s">
        <v>1154</v>
      </c>
      <c r="I465" s="10"/>
      <c r="J465" s="10"/>
      <c r="K465" s="10"/>
      <c r="M465" s="9" t="s">
        <v>193</v>
      </c>
    </row>
    <row r="466" spans="2:13" x14ac:dyDescent="0.25">
      <c r="B466" s="17" t="s">
        <v>3462</v>
      </c>
      <c r="C466" s="11" t="s">
        <v>624</v>
      </c>
      <c r="D466" s="11"/>
      <c r="E466" s="11"/>
      <c r="F466" s="11"/>
      <c r="G466" s="15" t="s">
        <v>4218</v>
      </c>
      <c r="H466" s="10" t="s">
        <v>1155</v>
      </c>
      <c r="I466" s="10"/>
      <c r="J466" s="10"/>
      <c r="K466" s="10"/>
      <c r="M466" s="9" t="s">
        <v>2348</v>
      </c>
    </row>
    <row r="467" spans="2:13" x14ac:dyDescent="0.25">
      <c r="B467" s="17" t="s">
        <v>3463</v>
      </c>
      <c r="C467" s="11" t="s">
        <v>625</v>
      </c>
      <c r="D467" s="11"/>
      <c r="E467" s="11"/>
      <c r="F467" s="11"/>
      <c r="G467" s="15" t="s">
        <v>4219</v>
      </c>
      <c r="H467" s="10" t="s">
        <v>1156</v>
      </c>
      <c r="I467" s="10"/>
      <c r="J467" s="10"/>
      <c r="K467" s="10"/>
      <c r="M467" s="9" t="s">
        <v>2349</v>
      </c>
    </row>
    <row r="468" spans="2:13" x14ac:dyDescent="0.25">
      <c r="B468" s="17" t="s">
        <v>3464</v>
      </c>
      <c r="C468" s="11" t="s">
        <v>626</v>
      </c>
      <c r="D468" s="11"/>
      <c r="E468" s="11"/>
      <c r="F468" s="11"/>
      <c r="G468" s="15" t="s">
        <v>4220</v>
      </c>
      <c r="H468" s="10" t="s">
        <v>1157</v>
      </c>
      <c r="I468" s="10"/>
      <c r="J468" s="10"/>
      <c r="K468" s="10"/>
      <c r="M468" s="9" t="s">
        <v>2350</v>
      </c>
    </row>
    <row r="469" spans="2:13" x14ac:dyDescent="0.25">
      <c r="B469" s="17" t="s">
        <v>3465</v>
      </c>
      <c r="C469" s="11" t="s">
        <v>627</v>
      </c>
      <c r="D469" s="11"/>
      <c r="E469" s="11"/>
      <c r="F469" s="11"/>
      <c r="G469" s="15" t="s">
        <v>4221</v>
      </c>
      <c r="H469" s="10" t="s">
        <v>76</v>
      </c>
      <c r="I469" s="10"/>
      <c r="J469" s="10"/>
      <c r="K469" s="10"/>
      <c r="M469" s="9" t="s">
        <v>2351</v>
      </c>
    </row>
    <row r="470" spans="2:13" x14ac:dyDescent="0.25">
      <c r="B470" s="17" t="s">
        <v>3466</v>
      </c>
      <c r="C470" s="11" t="s">
        <v>628</v>
      </c>
      <c r="D470" s="11"/>
      <c r="E470" s="11"/>
      <c r="F470" s="11"/>
      <c r="G470" s="15" t="s">
        <v>4222</v>
      </c>
      <c r="H470" s="10" t="s">
        <v>1158</v>
      </c>
      <c r="I470" s="10"/>
      <c r="J470" s="10"/>
      <c r="K470" s="10"/>
      <c r="M470" s="9" t="s">
        <v>2352</v>
      </c>
    </row>
    <row r="471" spans="2:13" x14ac:dyDescent="0.25">
      <c r="B471" s="17" t="s">
        <v>3467</v>
      </c>
      <c r="C471" s="11" t="s">
        <v>629</v>
      </c>
      <c r="D471" s="11"/>
      <c r="E471" s="11"/>
      <c r="F471" s="11"/>
      <c r="G471" s="15" t="s">
        <v>4223</v>
      </c>
      <c r="H471" s="10" t="s">
        <v>1159</v>
      </c>
      <c r="I471" s="10"/>
      <c r="J471" s="10"/>
      <c r="K471" s="10"/>
      <c r="M471" s="9" t="s">
        <v>2353</v>
      </c>
    </row>
    <row r="472" spans="2:13" x14ac:dyDescent="0.25">
      <c r="B472" s="17" t="s">
        <v>3468</v>
      </c>
      <c r="C472" s="11" t="s">
        <v>630</v>
      </c>
      <c r="D472" s="11"/>
      <c r="E472" s="11"/>
      <c r="F472" s="11"/>
      <c r="G472" s="15" t="s">
        <v>4224</v>
      </c>
      <c r="H472" s="10" t="s">
        <v>1160</v>
      </c>
      <c r="I472" s="10"/>
      <c r="J472" s="10"/>
      <c r="K472" s="10"/>
      <c r="M472" s="9" t="s">
        <v>2354</v>
      </c>
    </row>
    <row r="473" spans="2:13" x14ac:dyDescent="0.25">
      <c r="B473" s="17" t="s">
        <v>3469</v>
      </c>
      <c r="C473" s="11" t="s">
        <v>631</v>
      </c>
      <c r="D473" s="11"/>
      <c r="E473" s="11"/>
      <c r="F473" s="11"/>
      <c r="G473" s="15" t="s">
        <v>4225</v>
      </c>
      <c r="H473" s="10" t="s">
        <v>1161</v>
      </c>
      <c r="I473" s="10"/>
      <c r="J473" s="10"/>
      <c r="K473" s="10"/>
      <c r="M473" s="9" t="s">
        <v>2355</v>
      </c>
    </row>
    <row r="474" spans="2:13" x14ac:dyDescent="0.25">
      <c r="B474" s="17" t="s">
        <v>3470</v>
      </c>
      <c r="C474" s="11" t="s">
        <v>632</v>
      </c>
      <c r="D474" s="11"/>
      <c r="E474" s="11"/>
      <c r="F474" s="11"/>
      <c r="G474" s="15" t="s">
        <v>193</v>
      </c>
      <c r="H474" s="10" t="s">
        <v>1162</v>
      </c>
      <c r="I474" s="10"/>
      <c r="J474" s="10"/>
      <c r="K474" s="10" t="s">
        <v>193</v>
      </c>
      <c r="M474" s="9" t="s">
        <v>2356</v>
      </c>
    </row>
    <row r="475" spans="2:13" x14ac:dyDescent="0.25">
      <c r="B475" s="17" t="s">
        <v>3471</v>
      </c>
      <c r="C475" s="11" t="s">
        <v>633</v>
      </c>
      <c r="D475" s="11"/>
      <c r="E475" s="11"/>
      <c r="F475" s="11"/>
      <c r="G475" s="15" t="s">
        <v>4226</v>
      </c>
      <c r="H475" s="10" t="s">
        <v>1163</v>
      </c>
      <c r="I475" s="10"/>
      <c r="J475" s="10"/>
      <c r="K475" s="10"/>
      <c r="M475" s="9" t="s">
        <v>2357</v>
      </c>
    </row>
    <row r="476" spans="2:13" x14ac:dyDescent="0.25">
      <c r="B476" s="17" t="s">
        <v>3472</v>
      </c>
      <c r="C476" s="11" t="s">
        <v>634</v>
      </c>
      <c r="D476" s="11"/>
      <c r="E476" s="11"/>
      <c r="F476" s="11"/>
      <c r="G476" s="15" t="s">
        <v>4227</v>
      </c>
      <c r="H476" s="10" t="s">
        <v>1164</v>
      </c>
      <c r="I476" s="10"/>
      <c r="J476" s="10"/>
      <c r="K476" s="10"/>
      <c r="M476" s="9" t="s">
        <v>2358</v>
      </c>
    </row>
    <row r="477" spans="2:13" x14ac:dyDescent="0.25">
      <c r="B477" s="17" t="s">
        <v>3473</v>
      </c>
      <c r="C477" s="11" t="s">
        <v>635</v>
      </c>
      <c r="D477" s="11"/>
      <c r="E477" s="11"/>
      <c r="F477" s="11"/>
      <c r="G477" s="15" t="s">
        <v>4228</v>
      </c>
      <c r="H477" s="10" t="s">
        <v>1165</v>
      </c>
      <c r="I477" s="10"/>
      <c r="J477" s="10"/>
      <c r="K477" s="10"/>
      <c r="M477" s="9" t="s">
        <v>2359</v>
      </c>
    </row>
    <row r="478" spans="2:13" x14ac:dyDescent="0.25">
      <c r="B478" s="17" t="s">
        <v>3474</v>
      </c>
      <c r="C478" s="11" t="s">
        <v>44</v>
      </c>
      <c r="D478" s="11"/>
      <c r="E478" s="11"/>
      <c r="F478" s="11"/>
      <c r="G478" s="15" t="s">
        <v>4229</v>
      </c>
      <c r="H478" s="10" t="s">
        <v>1166</v>
      </c>
      <c r="I478" s="10"/>
      <c r="J478" s="10"/>
      <c r="K478" s="10"/>
      <c r="M478" s="9" t="s">
        <v>2360</v>
      </c>
    </row>
    <row r="479" spans="2:13" x14ac:dyDescent="0.25">
      <c r="B479" s="17" t="s">
        <v>3475</v>
      </c>
      <c r="C479" s="11" t="s">
        <v>45</v>
      </c>
      <c r="D479" s="11"/>
      <c r="E479" s="11"/>
      <c r="F479" s="11"/>
      <c r="G479" s="15" t="s">
        <v>4230</v>
      </c>
      <c r="H479" s="10" t="s">
        <v>1167</v>
      </c>
      <c r="I479" s="10"/>
      <c r="J479" s="10"/>
      <c r="K479" s="10"/>
      <c r="M479" s="9" t="s">
        <v>2361</v>
      </c>
    </row>
    <row r="480" spans="2:13" x14ac:dyDescent="0.25">
      <c r="B480" s="17" t="s">
        <v>3476</v>
      </c>
      <c r="C480" s="11" t="s">
        <v>636</v>
      </c>
      <c r="D480" s="11"/>
      <c r="E480" s="11"/>
      <c r="F480" s="11"/>
      <c r="G480" s="15" t="s">
        <v>4231</v>
      </c>
      <c r="H480" s="10" t="s">
        <v>1168</v>
      </c>
      <c r="I480" s="10"/>
      <c r="J480" s="10"/>
      <c r="K480" s="10"/>
      <c r="M480" s="9" t="s">
        <v>2362</v>
      </c>
    </row>
    <row r="481" spans="2:13" x14ac:dyDescent="0.25">
      <c r="B481" s="17" t="s">
        <v>3477</v>
      </c>
      <c r="C481" s="11" t="s">
        <v>637</v>
      </c>
      <c r="D481" s="11"/>
      <c r="E481" s="11"/>
      <c r="F481" s="11"/>
      <c r="G481" s="15" t="s">
        <v>4232</v>
      </c>
      <c r="H481" s="10" t="s">
        <v>1169</v>
      </c>
      <c r="I481" s="10"/>
      <c r="J481" s="10"/>
      <c r="K481" s="10"/>
      <c r="M481" s="9" t="s">
        <v>2363</v>
      </c>
    </row>
    <row r="482" spans="2:13" x14ac:dyDescent="0.25">
      <c r="B482" s="17" t="s">
        <v>3478</v>
      </c>
      <c r="C482" s="11" t="s">
        <v>41</v>
      </c>
      <c r="D482" s="11"/>
      <c r="E482" s="11"/>
      <c r="F482" s="11"/>
      <c r="G482" s="15" t="s">
        <v>4233</v>
      </c>
      <c r="H482" s="10" t="s">
        <v>1170</v>
      </c>
      <c r="I482" s="10"/>
      <c r="J482" s="10"/>
      <c r="K482" s="10"/>
      <c r="M482" s="9" t="s">
        <v>2364</v>
      </c>
    </row>
    <row r="483" spans="2:13" x14ac:dyDescent="0.25">
      <c r="B483" s="17" t="s">
        <v>3479</v>
      </c>
      <c r="C483" s="11" t="s">
        <v>10</v>
      </c>
      <c r="D483" s="11"/>
      <c r="E483" s="11"/>
      <c r="F483" s="11"/>
      <c r="G483" s="15" t="s">
        <v>4234</v>
      </c>
      <c r="H483" s="10" t="s">
        <v>1171</v>
      </c>
      <c r="I483" s="10"/>
      <c r="J483" s="10"/>
      <c r="K483" s="10"/>
      <c r="M483" s="9" t="s">
        <v>2365</v>
      </c>
    </row>
    <row r="484" spans="2:13" x14ac:dyDescent="0.25">
      <c r="B484" s="17" t="s">
        <v>3480</v>
      </c>
      <c r="C484" s="11" t="s">
        <v>638</v>
      </c>
      <c r="D484" s="11"/>
      <c r="E484" s="11"/>
      <c r="F484" s="11"/>
      <c r="G484" s="15" t="s">
        <v>4235</v>
      </c>
      <c r="H484" s="10" t="s">
        <v>1172</v>
      </c>
      <c r="I484" s="10"/>
      <c r="J484" s="10"/>
      <c r="K484" s="10"/>
      <c r="M484" s="9" t="s">
        <v>2366</v>
      </c>
    </row>
    <row r="485" spans="2:13" x14ac:dyDescent="0.25">
      <c r="B485" s="17" t="s">
        <v>3481</v>
      </c>
      <c r="C485" s="11" t="s">
        <v>639</v>
      </c>
      <c r="D485" s="11"/>
      <c r="E485" s="11"/>
      <c r="F485" s="11"/>
      <c r="G485" s="15" t="s">
        <v>4236</v>
      </c>
      <c r="H485" s="10" t="s">
        <v>1173</v>
      </c>
      <c r="I485" s="10"/>
      <c r="J485" s="10"/>
      <c r="K485" s="10"/>
      <c r="M485" s="9" t="s">
        <v>2367</v>
      </c>
    </row>
    <row r="486" spans="2:13" x14ac:dyDescent="0.25">
      <c r="B486" s="17" t="s">
        <v>3482</v>
      </c>
      <c r="C486" s="11" t="s">
        <v>640</v>
      </c>
      <c r="D486" s="11"/>
      <c r="E486" s="11"/>
      <c r="F486" s="11"/>
      <c r="G486" s="15" t="s">
        <v>4237</v>
      </c>
      <c r="H486" s="10" t="s">
        <v>1174</v>
      </c>
      <c r="I486" s="10"/>
      <c r="J486" s="10"/>
      <c r="K486" s="10"/>
      <c r="M486" s="9" t="s">
        <v>2368</v>
      </c>
    </row>
    <row r="487" spans="2:13" x14ac:dyDescent="0.25">
      <c r="B487" s="17" t="s">
        <v>3483</v>
      </c>
      <c r="C487" s="11" t="s">
        <v>641</v>
      </c>
      <c r="D487" s="11"/>
      <c r="E487" s="11"/>
      <c r="F487" s="11"/>
      <c r="G487" s="15" t="s">
        <v>4238</v>
      </c>
      <c r="H487" s="10" t="s">
        <v>1175</v>
      </c>
      <c r="I487" s="10"/>
      <c r="J487" s="10"/>
      <c r="K487" s="10"/>
      <c r="M487" s="9" t="s">
        <v>2369</v>
      </c>
    </row>
    <row r="488" spans="2:13" x14ac:dyDescent="0.25">
      <c r="B488" s="17" t="s">
        <v>3484</v>
      </c>
      <c r="C488" s="11" t="s">
        <v>642</v>
      </c>
      <c r="D488" s="11"/>
      <c r="E488" s="11"/>
      <c r="F488" s="11"/>
      <c r="G488" s="15" t="s">
        <v>4239</v>
      </c>
      <c r="H488" s="10" t="s">
        <v>1176</v>
      </c>
      <c r="I488" s="10"/>
      <c r="J488" s="10"/>
      <c r="K488" s="10"/>
      <c r="M488" s="9" t="s">
        <v>2370</v>
      </c>
    </row>
    <row r="489" spans="2:13" x14ac:dyDescent="0.25">
      <c r="B489" s="17" t="s">
        <v>36</v>
      </c>
      <c r="C489" s="11" t="s">
        <v>643</v>
      </c>
      <c r="D489" s="11" t="s">
        <v>36</v>
      </c>
      <c r="E489" s="11"/>
      <c r="F489" s="11"/>
      <c r="G489" s="15" t="s">
        <v>103</v>
      </c>
      <c r="H489" s="10" t="s">
        <v>1177</v>
      </c>
      <c r="I489" s="10" t="s">
        <v>103</v>
      </c>
      <c r="J489" s="10"/>
      <c r="K489" s="10"/>
      <c r="M489" s="9" t="s">
        <v>2371</v>
      </c>
    </row>
    <row r="490" spans="2:13" x14ac:dyDescent="0.25">
      <c r="B490" s="17" t="s">
        <v>3485</v>
      </c>
      <c r="C490" s="11" t="s">
        <v>644</v>
      </c>
      <c r="D490" s="11"/>
      <c r="E490" s="11"/>
      <c r="F490" s="11"/>
      <c r="G490" s="15" t="s">
        <v>4240</v>
      </c>
      <c r="H490" s="10" t="s">
        <v>1178</v>
      </c>
      <c r="I490" s="10"/>
      <c r="J490" s="10"/>
      <c r="K490" s="10"/>
      <c r="M490" s="9" t="s">
        <v>2372</v>
      </c>
    </row>
    <row r="491" spans="2:13" x14ac:dyDescent="0.25">
      <c r="B491" s="17" t="s">
        <v>3486</v>
      </c>
      <c r="C491" s="11" t="s">
        <v>645</v>
      </c>
      <c r="D491" s="11"/>
      <c r="E491" s="11"/>
      <c r="F491" s="11"/>
      <c r="G491" s="15" t="s">
        <v>4241</v>
      </c>
      <c r="H491" s="10" t="s">
        <v>1179</v>
      </c>
      <c r="I491" s="10"/>
      <c r="J491" s="10"/>
      <c r="K491" s="10"/>
      <c r="M491" s="9" t="s">
        <v>2373</v>
      </c>
    </row>
    <row r="492" spans="2:13" x14ac:dyDescent="0.25">
      <c r="B492" s="17" t="s">
        <v>3487</v>
      </c>
      <c r="C492" s="11" t="s">
        <v>646</v>
      </c>
      <c r="D492" s="11"/>
      <c r="E492" s="11"/>
      <c r="F492" s="11"/>
      <c r="G492" s="15" t="s">
        <v>4242</v>
      </c>
      <c r="H492" s="10" t="s">
        <v>1180</v>
      </c>
      <c r="I492" s="10"/>
      <c r="J492" s="10"/>
      <c r="K492" s="10"/>
      <c r="M492" s="9" t="s">
        <v>2374</v>
      </c>
    </row>
    <row r="493" spans="2:13" x14ac:dyDescent="0.25">
      <c r="B493" s="17" t="s">
        <v>3488</v>
      </c>
      <c r="C493" s="11" t="s">
        <v>647</v>
      </c>
      <c r="D493" s="11"/>
      <c r="E493" s="11"/>
      <c r="F493" s="11"/>
      <c r="G493" s="15" t="s">
        <v>4243</v>
      </c>
      <c r="H493" s="10" t="s">
        <v>1181</v>
      </c>
      <c r="I493" s="10"/>
      <c r="J493" s="10"/>
      <c r="K493" s="10"/>
      <c r="M493" s="9" t="s">
        <v>2375</v>
      </c>
    </row>
    <row r="494" spans="2:13" x14ac:dyDescent="0.25">
      <c r="B494" s="17" t="s">
        <v>3489</v>
      </c>
      <c r="C494" s="11" t="s">
        <v>15</v>
      </c>
      <c r="D494" s="11"/>
      <c r="E494" s="11"/>
      <c r="F494" s="11"/>
      <c r="G494" s="15" t="s">
        <v>4244</v>
      </c>
      <c r="H494" s="10" t="s">
        <v>1182</v>
      </c>
      <c r="I494" s="10"/>
      <c r="J494" s="10"/>
      <c r="K494" s="10"/>
      <c r="M494" s="9" t="s">
        <v>2376</v>
      </c>
    </row>
    <row r="495" spans="2:13" x14ac:dyDescent="0.25">
      <c r="B495" s="17" t="s">
        <v>3490</v>
      </c>
      <c r="C495" s="11" t="s">
        <v>648</v>
      </c>
      <c r="D495" s="11"/>
      <c r="E495" s="11"/>
      <c r="F495" s="11"/>
      <c r="G495" s="15" t="s">
        <v>4245</v>
      </c>
      <c r="H495" s="10" t="s">
        <v>1183</v>
      </c>
      <c r="I495" s="10"/>
      <c r="J495" s="10"/>
      <c r="K495" s="10"/>
      <c r="M495" s="9" t="s">
        <v>2377</v>
      </c>
    </row>
    <row r="496" spans="2:13" x14ac:dyDescent="0.25">
      <c r="B496" s="17" t="s">
        <v>3491</v>
      </c>
      <c r="C496" s="11" t="s">
        <v>190</v>
      </c>
      <c r="D496" s="11"/>
      <c r="E496" s="11"/>
      <c r="F496" s="11"/>
      <c r="G496" s="15" t="s">
        <v>4246</v>
      </c>
      <c r="H496" s="10" t="s">
        <v>1184</v>
      </c>
      <c r="I496" s="10"/>
      <c r="J496" s="10"/>
      <c r="K496" s="10"/>
      <c r="M496" s="9" t="s">
        <v>2378</v>
      </c>
    </row>
    <row r="497" spans="2:13" x14ac:dyDescent="0.25">
      <c r="B497" s="17" t="s">
        <v>3492</v>
      </c>
      <c r="C497" s="11" t="s">
        <v>649</v>
      </c>
      <c r="D497" s="11"/>
      <c r="E497" s="11"/>
      <c r="F497" s="11"/>
      <c r="G497" s="15" t="s">
        <v>4247</v>
      </c>
      <c r="H497" s="10" t="s">
        <v>1185</v>
      </c>
      <c r="I497" s="10"/>
      <c r="J497" s="10"/>
      <c r="K497" s="10"/>
      <c r="M497" s="9" t="s">
        <v>2379</v>
      </c>
    </row>
    <row r="498" spans="2:13" x14ac:dyDescent="0.25">
      <c r="B498" s="17" t="s">
        <v>3493</v>
      </c>
      <c r="C498" s="11" t="s">
        <v>650</v>
      </c>
      <c r="D498" s="11"/>
      <c r="E498" s="11"/>
      <c r="F498" s="11"/>
      <c r="G498" s="15" t="s">
        <v>4248</v>
      </c>
      <c r="H498" s="10" t="s">
        <v>1186</v>
      </c>
      <c r="I498" s="10"/>
      <c r="J498" s="10"/>
      <c r="K498" s="10"/>
      <c r="M498" s="9" t="s">
        <v>2380</v>
      </c>
    </row>
    <row r="499" spans="2:13" x14ac:dyDescent="0.25">
      <c r="B499" s="17" t="s">
        <v>3494</v>
      </c>
      <c r="C499" s="11" t="s">
        <v>651</v>
      </c>
      <c r="D499" s="11"/>
      <c r="E499" s="11"/>
      <c r="F499" s="11"/>
      <c r="G499" s="15" t="s">
        <v>4249</v>
      </c>
      <c r="H499" s="10" t="s">
        <v>187</v>
      </c>
      <c r="I499" s="10"/>
      <c r="J499" s="10"/>
      <c r="K499" s="10"/>
      <c r="M499" s="9" t="s">
        <v>2381</v>
      </c>
    </row>
    <row r="500" spans="2:13" x14ac:dyDescent="0.25">
      <c r="B500" s="17" t="s">
        <v>3495</v>
      </c>
      <c r="C500" s="11" t="s">
        <v>652</v>
      </c>
      <c r="D500" s="11"/>
      <c r="E500" s="11"/>
      <c r="F500" s="11"/>
      <c r="G500" s="15" t="s">
        <v>4250</v>
      </c>
      <c r="H500" s="10" t="s">
        <v>1187</v>
      </c>
      <c r="I500" s="10"/>
      <c r="J500" s="10"/>
      <c r="K500" s="10"/>
      <c r="M500" s="9" t="s">
        <v>2382</v>
      </c>
    </row>
    <row r="501" spans="2:13" x14ac:dyDescent="0.25">
      <c r="B501" s="17" t="s">
        <v>3496</v>
      </c>
      <c r="C501" s="11" t="s">
        <v>653</v>
      </c>
      <c r="D501" s="11"/>
      <c r="E501" s="11"/>
      <c r="F501" s="11"/>
      <c r="G501" s="15" t="s">
        <v>4251</v>
      </c>
      <c r="H501" s="10" t="s">
        <v>1188</v>
      </c>
      <c r="I501" s="10"/>
      <c r="J501" s="10"/>
      <c r="K501" s="10"/>
      <c r="M501" s="9" t="s">
        <v>2383</v>
      </c>
    </row>
    <row r="502" spans="2:13" x14ac:dyDescent="0.25">
      <c r="B502" s="17" t="s">
        <v>3497</v>
      </c>
      <c r="C502" s="11" t="s">
        <v>12</v>
      </c>
      <c r="D502" s="11"/>
      <c r="E502" s="11"/>
      <c r="F502" s="11"/>
      <c r="G502" s="15" t="s">
        <v>4252</v>
      </c>
      <c r="H502" s="10" t="s">
        <v>1189</v>
      </c>
      <c r="I502" s="10"/>
      <c r="J502" s="10"/>
      <c r="K502" s="10"/>
      <c r="M502" s="9" t="s">
        <v>2384</v>
      </c>
    </row>
    <row r="503" spans="2:13" x14ac:dyDescent="0.25">
      <c r="B503" s="17" t="s">
        <v>3498</v>
      </c>
      <c r="C503" s="11" t="s">
        <v>654</v>
      </c>
      <c r="D503" s="11"/>
      <c r="E503" s="11"/>
      <c r="F503" s="11"/>
      <c r="G503" s="15" t="s">
        <v>4253</v>
      </c>
      <c r="H503" s="10" t="s">
        <v>1190</v>
      </c>
      <c r="I503" s="10"/>
      <c r="J503" s="10"/>
      <c r="K503" s="10"/>
      <c r="M503" s="9" t="s">
        <v>2385</v>
      </c>
    </row>
    <row r="504" spans="2:13" x14ac:dyDescent="0.25">
      <c r="B504" s="17" t="s">
        <v>3499</v>
      </c>
      <c r="C504" s="11" t="s">
        <v>655</v>
      </c>
      <c r="D504" s="11"/>
      <c r="E504" s="11"/>
      <c r="F504" s="11"/>
      <c r="G504" s="15" t="s">
        <v>4254</v>
      </c>
      <c r="H504" s="10" t="s">
        <v>1191</v>
      </c>
      <c r="I504" s="10"/>
      <c r="J504" s="10"/>
      <c r="K504" s="10"/>
      <c r="M504" s="9" t="s">
        <v>2386</v>
      </c>
    </row>
    <row r="505" spans="2:13" x14ac:dyDescent="0.25">
      <c r="B505" s="17" t="s">
        <v>3500</v>
      </c>
      <c r="C505" s="11" t="s">
        <v>656</v>
      </c>
      <c r="D505" s="11"/>
      <c r="E505" s="11"/>
      <c r="F505" s="11"/>
      <c r="G505" s="15" t="s">
        <v>4255</v>
      </c>
      <c r="H505" s="10" t="s">
        <v>1192</v>
      </c>
      <c r="I505" s="10"/>
      <c r="J505" s="10"/>
      <c r="K505" s="10"/>
      <c r="M505" s="9" t="s">
        <v>2387</v>
      </c>
    </row>
    <row r="506" spans="2:13" x14ac:dyDescent="0.25">
      <c r="B506" s="17" t="s">
        <v>3501</v>
      </c>
      <c r="C506" s="11" t="s">
        <v>657</v>
      </c>
      <c r="D506" s="11"/>
      <c r="E506" s="11"/>
      <c r="F506" s="11"/>
      <c r="G506" s="15" t="s">
        <v>4256</v>
      </c>
      <c r="H506" s="10" t="s">
        <v>1193</v>
      </c>
      <c r="I506" s="10"/>
      <c r="J506" s="10"/>
      <c r="K506" s="10"/>
      <c r="M506" s="9" t="s">
        <v>2388</v>
      </c>
    </row>
    <row r="507" spans="2:13" x14ac:dyDescent="0.25">
      <c r="B507" s="17" t="s">
        <v>3502</v>
      </c>
      <c r="C507" s="11" t="s">
        <v>658</v>
      </c>
      <c r="D507" s="11"/>
      <c r="E507" s="11"/>
      <c r="F507" s="11"/>
      <c r="G507" s="15" t="s">
        <v>4257</v>
      </c>
      <c r="H507" s="10" t="s">
        <v>65</v>
      </c>
      <c r="I507" s="10"/>
      <c r="J507" s="10"/>
      <c r="K507" s="10"/>
      <c r="M507" s="9" t="s">
        <v>2389</v>
      </c>
    </row>
    <row r="508" spans="2:13" x14ac:dyDescent="0.25">
      <c r="B508" s="17" t="s">
        <v>3503</v>
      </c>
      <c r="C508" s="11" t="s">
        <v>659</v>
      </c>
      <c r="D508" s="11"/>
      <c r="E508" s="11"/>
      <c r="F508" s="11"/>
      <c r="G508" s="15" t="s">
        <v>4258</v>
      </c>
      <c r="H508" s="10" t="s">
        <v>1194</v>
      </c>
      <c r="I508" s="10"/>
      <c r="J508" s="10"/>
      <c r="K508" s="10"/>
      <c r="M508" s="9" t="s">
        <v>2390</v>
      </c>
    </row>
    <row r="509" spans="2:13" x14ac:dyDescent="0.25">
      <c r="B509" s="17" t="s">
        <v>3504</v>
      </c>
      <c r="C509" s="11" t="s">
        <v>660</v>
      </c>
      <c r="D509" s="11"/>
      <c r="E509" s="11"/>
      <c r="F509" s="11"/>
      <c r="G509" s="15" t="s">
        <v>4259</v>
      </c>
      <c r="H509" s="10" t="s">
        <v>1195</v>
      </c>
      <c r="I509" s="10"/>
      <c r="J509" s="10"/>
      <c r="K509" s="10"/>
      <c r="M509" s="9" t="s">
        <v>2391</v>
      </c>
    </row>
    <row r="510" spans="2:13" x14ac:dyDescent="0.25">
      <c r="B510" s="17" t="s">
        <v>3505</v>
      </c>
      <c r="C510" s="11" t="s">
        <v>661</v>
      </c>
      <c r="D510" s="11"/>
      <c r="E510" s="11"/>
      <c r="F510" s="11"/>
      <c r="G510" s="15" t="s">
        <v>4260</v>
      </c>
      <c r="H510" s="10" t="s">
        <v>1196</v>
      </c>
      <c r="I510" s="10"/>
      <c r="J510" s="10"/>
      <c r="K510" s="10"/>
      <c r="M510" s="9" t="s">
        <v>2392</v>
      </c>
    </row>
    <row r="511" spans="2:13" x14ac:dyDescent="0.25">
      <c r="B511" s="17" t="s">
        <v>3506</v>
      </c>
      <c r="C511" s="11" t="s">
        <v>662</v>
      </c>
      <c r="D511" s="11"/>
      <c r="E511" s="11"/>
      <c r="F511" s="11"/>
      <c r="G511" s="15" t="s">
        <v>4261</v>
      </c>
      <c r="H511" s="10" t="s">
        <v>1197</v>
      </c>
      <c r="I511" s="10"/>
      <c r="J511" s="10"/>
      <c r="K511" s="10"/>
      <c r="M511" s="9" t="s">
        <v>2393</v>
      </c>
    </row>
    <row r="512" spans="2:13" x14ac:dyDescent="0.25">
      <c r="B512" s="17" t="s">
        <v>3507</v>
      </c>
      <c r="C512" s="11" t="s">
        <v>663</v>
      </c>
      <c r="D512" s="11"/>
      <c r="E512" s="11"/>
      <c r="F512" s="11"/>
      <c r="G512" s="15" t="s">
        <v>4262</v>
      </c>
      <c r="H512" s="10" t="s">
        <v>1198</v>
      </c>
      <c r="I512" s="10"/>
      <c r="J512" s="10"/>
      <c r="K512" s="10"/>
      <c r="M512" s="9" t="s">
        <v>2394</v>
      </c>
    </row>
    <row r="513" spans="2:13" x14ac:dyDescent="0.25">
      <c r="B513" s="17" t="s">
        <v>3508</v>
      </c>
      <c r="C513" s="11" t="s">
        <v>664</v>
      </c>
      <c r="D513" s="11"/>
      <c r="E513" s="11"/>
      <c r="F513" s="11"/>
      <c r="G513" s="15" t="s">
        <v>4263</v>
      </c>
      <c r="H513" s="10" t="s">
        <v>1199</v>
      </c>
      <c r="I513" s="10"/>
      <c r="J513" s="10"/>
      <c r="K513" s="10"/>
      <c r="M513" s="9" t="s">
        <v>2395</v>
      </c>
    </row>
    <row r="514" spans="2:13" x14ac:dyDescent="0.25">
      <c r="B514" s="17" t="s">
        <v>3509</v>
      </c>
      <c r="C514" s="11" t="s">
        <v>665</v>
      </c>
      <c r="D514" s="11"/>
      <c r="E514" s="11"/>
      <c r="F514" s="11"/>
      <c r="G514" s="15" t="s">
        <v>4264</v>
      </c>
      <c r="H514" s="10" t="s">
        <v>1200</v>
      </c>
      <c r="I514" s="10"/>
      <c r="J514" s="10"/>
      <c r="K514" s="10"/>
      <c r="M514" s="9" t="s">
        <v>2396</v>
      </c>
    </row>
    <row r="515" spans="2:13" x14ac:dyDescent="0.25">
      <c r="B515" s="17" t="s">
        <v>3510</v>
      </c>
      <c r="C515" s="11" t="s">
        <v>666</v>
      </c>
      <c r="D515" s="11"/>
      <c r="E515" s="11"/>
      <c r="F515" s="11"/>
      <c r="G515" s="15" t="s">
        <v>4265</v>
      </c>
      <c r="H515" s="10" t="s">
        <v>179</v>
      </c>
      <c r="I515" s="10"/>
      <c r="J515" s="10"/>
      <c r="K515" s="10"/>
      <c r="M515" s="9" t="s">
        <v>2397</v>
      </c>
    </row>
    <row r="516" spans="2:13" x14ac:dyDescent="0.25">
      <c r="B516" s="17" t="s">
        <v>3511</v>
      </c>
      <c r="C516" s="11" t="s">
        <v>667</v>
      </c>
      <c r="D516" s="11"/>
      <c r="E516" s="11"/>
      <c r="F516" s="11"/>
      <c r="G516" s="15" t="s">
        <v>4266</v>
      </c>
      <c r="H516" s="10" t="s">
        <v>1201</v>
      </c>
      <c r="I516" s="10"/>
      <c r="J516" s="10"/>
      <c r="K516" s="10"/>
      <c r="M516" s="9" t="s">
        <v>2398</v>
      </c>
    </row>
    <row r="517" spans="2:13" x14ac:dyDescent="0.25">
      <c r="B517" s="17" t="s">
        <v>3512</v>
      </c>
      <c r="C517" s="11" t="s">
        <v>668</v>
      </c>
      <c r="D517" s="11"/>
      <c r="E517" s="11"/>
      <c r="F517" s="11"/>
      <c r="G517" s="15" t="s">
        <v>4267</v>
      </c>
      <c r="H517" s="10" t="s">
        <v>1202</v>
      </c>
      <c r="I517" s="10"/>
      <c r="J517" s="10"/>
      <c r="K517" s="10"/>
      <c r="M517" s="9" t="s">
        <v>2399</v>
      </c>
    </row>
    <row r="518" spans="2:13" x14ac:dyDescent="0.25">
      <c r="B518" s="17" t="s">
        <v>3513</v>
      </c>
      <c r="C518" s="11" t="s">
        <v>39</v>
      </c>
      <c r="D518" s="11"/>
      <c r="E518" s="11"/>
      <c r="F518" s="11"/>
      <c r="G518" s="15" t="s">
        <v>4268</v>
      </c>
      <c r="H518" s="10" t="s">
        <v>1203</v>
      </c>
      <c r="I518" s="10"/>
      <c r="J518" s="10"/>
      <c r="K518" s="10"/>
      <c r="M518" s="9" t="s">
        <v>2400</v>
      </c>
    </row>
    <row r="519" spans="2:13" x14ac:dyDescent="0.25">
      <c r="B519" s="17" t="s">
        <v>3514</v>
      </c>
      <c r="C519" s="11" t="s">
        <v>669</v>
      </c>
      <c r="D519" s="11"/>
      <c r="E519" s="11"/>
      <c r="F519" s="11"/>
      <c r="G519" s="15" t="s">
        <v>104</v>
      </c>
      <c r="H519" s="10" t="s">
        <v>1204</v>
      </c>
      <c r="I519" s="10" t="s">
        <v>104</v>
      </c>
      <c r="J519" s="10"/>
      <c r="K519" s="10"/>
      <c r="M519" s="9" t="s">
        <v>2401</v>
      </c>
    </row>
    <row r="520" spans="2:13" x14ac:dyDescent="0.25">
      <c r="B520" s="17" t="s">
        <v>3515</v>
      </c>
      <c r="C520" s="11" t="s">
        <v>670</v>
      </c>
      <c r="D520" s="11"/>
      <c r="E520" s="11"/>
      <c r="F520" s="11"/>
      <c r="G520" s="15" t="s">
        <v>4269</v>
      </c>
      <c r="H520" s="10" t="s">
        <v>183</v>
      </c>
      <c r="I520" s="10"/>
      <c r="J520" s="10"/>
      <c r="K520" s="10"/>
      <c r="M520" s="9" t="s">
        <v>2402</v>
      </c>
    </row>
    <row r="521" spans="2:13" x14ac:dyDescent="0.25">
      <c r="B521" s="17" t="s">
        <v>3516</v>
      </c>
      <c r="C521" s="11" t="s">
        <v>671</v>
      </c>
      <c r="D521" s="11"/>
      <c r="E521" s="11"/>
      <c r="F521" s="11"/>
      <c r="G521" s="15" t="s">
        <v>4270</v>
      </c>
      <c r="H521" s="10" t="s">
        <v>1205</v>
      </c>
      <c r="I521" s="10"/>
      <c r="J521" s="10"/>
      <c r="K521" s="10"/>
      <c r="M521" s="9" t="s">
        <v>2403</v>
      </c>
    </row>
    <row r="522" spans="2:13" x14ac:dyDescent="0.25">
      <c r="B522" s="17" t="s">
        <v>3517</v>
      </c>
      <c r="C522" s="11" t="s">
        <v>672</v>
      </c>
      <c r="D522" s="11"/>
      <c r="E522" s="11"/>
      <c r="F522" s="11"/>
      <c r="G522" s="15" t="s">
        <v>4271</v>
      </c>
      <c r="H522" s="10" t="s">
        <v>1206</v>
      </c>
      <c r="I522" s="10"/>
      <c r="J522" s="10"/>
      <c r="K522" s="10"/>
      <c r="M522" s="9" t="s">
        <v>2404</v>
      </c>
    </row>
    <row r="523" spans="2:13" x14ac:dyDescent="0.25">
      <c r="B523" s="17" t="s">
        <v>3518</v>
      </c>
      <c r="C523" s="11" t="s">
        <v>673</v>
      </c>
      <c r="D523" s="11"/>
      <c r="E523" s="11"/>
      <c r="F523" s="11"/>
      <c r="G523" s="15" t="s">
        <v>4272</v>
      </c>
      <c r="H523" s="10" t="s">
        <v>1207</v>
      </c>
      <c r="I523" s="10"/>
      <c r="J523" s="10"/>
      <c r="K523" s="10"/>
      <c r="M523" s="9" t="s">
        <v>2405</v>
      </c>
    </row>
    <row r="524" spans="2:13" x14ac:dyDescent="0.25">
      <c r="B524" s="17" t="s">
        <v>3519</v>
      </c>
      <c r="C524" s="11" t="s">
        <v>674</v>
      </c>
      <c r="D524" s="11"/>
      <c r="E524" s="11"/>
      <c r="F524" s="11"/>
      <c r="G524" s="15" t="s">
        <v>4273</v>
      </c>
      <c r="H524" s="10" t="s">
        <v>1208</v>
      </c>
      <c r="I524" s="10"/>
      <c r="J524" s="10"/>
      <c r="K524" s="10"/>
      <c r="M524" s="9" t="s">
        <v>2406</v>
      </c>
    </row>
    <row r="525" spans="2:13" x14ac:dyDescent="0.25">
      <c r="B525" s="17" t="s">
        <v>37</v>
      </c>
      <c r="C525" s="11" t="s">
        <v>675</v>
      </c>
      <c r="D525" s="11" t="s">
        <v>37</v>
      </c>
      <c r="E525" s="11"/>
      <c r="F525" s="11"/>
      <c r="G525" s="15" t="s">
        <v>4274</v>
      </c>
      <c r="H525" s="10" t="s">
        <v>1209</v>
      </c>
      <c r="I525" s="10"/>
      <c r="J525" s="10"/>
      <c r="K525" s="10"/>
      <c r="M525" s="9" t="s">
        <v>2407</v>
      </c>
    </row>
    <row r="526" spans="2:13" x14ac:dyDescent="0.25">
      <c r="B526" s="17" t="s">
        <v>3520</v>
      </c>
      <c r="C526" s="11" t="s">
        <v>676</v>
      </c>
      <c r="D526" s="11"/>
      <c r="E526" s="11"/>
      <c r="F526" s="11"/>
      <c r="G526" s="15" t="s">
        <v>4275</v>
      </c>
      <c r="H526" s="10" t="s">
        <v>1210</v>
      </c>
      <c r="I526" s="10"/>
      <c r="J526" s="10"/>
      <c r="K526" s="10"/>
      <c r="M526" s="9" t="s">
        <v>2408</v>
      </c>
    </row>
    <row r="527" spans="2:13" x14ac:dyDescent="0.25">
      <c r="B527" s="17" t="s">
        <v>3521</v>
      </c>
      <c r="C527" s="11" t="s">
        <v>677</v>
      </c>
      <c r="D527" s="11"/>
      <c r="E527" s="11"/>
      <c r="F527" s="11"/>
      <c r="G527" s="15" t="s">
        <v>4276</v>
      </c>
      <c r="H527" s="10" t="s">
        <v>1211</v>
      </c>
      <c r="I527" s="10"/>
      <c r="J527" s="10"/>
      <c r="K527" s="10"/>
      <c r="M527" s="9" t="s">
        <v>2409</v>
      </c>
    </row>
    <row r="528" spans="2:13" x14ac:dyDescent="0.25">
      <c r="B528" s="17" t="s">
        <v>3522</v>
      </c>
      <c r="C528" s="11" t="s">
        <v>678</v>
      </c>
      <c r="D528" s="11"/>
      <c r="E528" s="11"/>
      <c r="F528" s="11"/>
      <c r="G528" s="15" t="s">
        <v>4277</v>
      </c>
      <c r="H528" s="10" t="s">
        <v>1212</v>
      </c>
      <c r="I528" s="10"/>
      <c r="J528" s="10"/>
      <c r="K528" s="10"/>
      <c r="M528" s="9" t="s">
        <v>2410</v>
      </c>
    </row>
    <row r="529" spans="2:13" x14ac:dyDescent="0.25">
      <c r="B529" s="17" t="s">
        <v>3523</v>
      </c>
      <c r="C529" s="11" t="s">
        <v>679</v>
      </c>
      <c r="D529" s="11"/>
      <c r="E529" s="11"/>
      <c r="F529" s="11"/>
      <c r="G529" s="15" t="s">
        <v>4278</v>
      </c>
      <c r="H529" s="10" t="s">
        <v>1213</v>
      </c>
      <c r="I529" s="10"/>
      <c r="J529" s="10"/>
      <c r="K529" s="10"/>
      <c r="M529" s="9" t="s">
        <v>2411</v>
      </c>
    </row>
    <row r="530" spans="2:13" x14ac:dyDescent="0.25">
      <c r="B530" s="17" t="s">
        <v>3524</v>
      </c>
      <c r="C530" s="11" t="s">
        <v>680</v>
      </c>
      <c r="D530" s="11"/>
      <c r="E530" s="11"/>
      <c r="F530" s="11"/>
      <c r="G530" s="15" t="s">
        <v>105</v>
      </c>
      <c r="H530" s="10" t="s">
        <v>1214</v>
      </c>
      <c r="I530" s="10" t="s">
        <v>105</v>
      </c>
      <c r="J530" s="10"/>
      <c r="K530" s="10"/>
      <c r="M530" s="9" t="s">
        <v>2412</v>
      </c>
    </row>
    <row r="531" spans="2:13" x14ac:dyDescent="0.25">
      <c r="B531" s="17" t="s">
        <v>3525</v>
      </c>
      <c r="C531" s="11" t="s">
        <v>681</v>
      </c>
      <c r="D531" s="11"/>
      <c r="E531" s="11"/>
      <c r="F531" s="11"/>
      <c r="G531" s="15" t="s">
        <v>4279</v>
      </c>
      <c r="H531" s="10" t="s">
        <v>1215</v>
      </c>
      <c r="I531" s="10"/>
      <c r="J531" s="10"/>
      <c r="K531" s="10"/>
      <c r="M531" s="9" t="s">
        <v>2413</v>
      </c>
    </row>
    <row r="532" spans="2:13" x14ac:dyDescent="0.25">
      <c r="B532" s="17" t="s">
        <v>3526</v>
      </c>
      <c r="C532" s="11" t="s">
        <v>682</v>
      </c>
      <c r="D532" s="11"/>
      <c r="E532" s="11"/>
      <c r="F532" s="11"/>
      <c r="G532" s="15" t="s">
        <v>4280</v>
      </c>
      <c r="H532" s="10" t="s">
        <v>1216</v>
      </c>
      <c r="I532" s="10"/>
      <c r="J532" s="10"/>
      <c r="K532" s="10"/>
      <c r="M532" s="9" t="s">
        <v>2414</v>
      </c>
    </row>
    <row r="533" spans="2:13" x14ac:dyDescent="0.25">
      <c r="B533" s="17" t="s">
        <v>3527</v>
      </c>
      <c r="C533" s="11" t="s">
        <v>683</v>
      </c>
      <c r="D533" s="11"/>
      <c r="E533" s="11"/>
      <c r="F533" s="11"/>
      <c r="G533" s="15" t="s">
        <v>4281</v>
      </c>
      <c r="H533" s="10" t="s">
        <v>1217</v>
      </c>
      <c r="I533" s="10"/>
      <c r="J533" s="10"/>
      <c r="K533" s="10"/>
      <c r="M533" s="9" t="s">
        <v>2415</v>
      </c>
    </row>
    <row r="534" spans="2:13" x14ac:dyDescent="0.25">
      <c r="B534" s="17" t="s">
        <v>3528</v>
      </c>
      <c r="C534" s="11" t="s">
        <v>684</v>
      </c>
      <c r="D534" s="11"/>
      <c r="E534" s="11"/>
      <c r="F534" s="11"/>
      <c r="G534" s="15" t="s">
        <v>4282</v>
      </c>
      <c r="H534" s="10" t="s">
        <v>1218</v>
      </c>
      <c r="I534" s="10"/>
      <c r="J534" s="10"/>
      <c r="K534" s="10"/>
      <c r="M534" s="9" t="s">
        <v>2416</v>
      </c>
    </row>
    <row r="535" spans="2:13" x14ac:dyDescent="0.25">
      <c r="B535" s="17" t="s">
        <v>3529</v>
      </c>
      <c r="C535" s="11" t="s">
        <v>685</v>
      </c>
      <c r="D535" s="11"/>
      <c r="E535" s="11"/>
      <c r="F535" s="11"/>
      <c r="G535" s="15" t="s">
        <v>106</v>
      </c>
      <c r="H535" s="10" t="s">
        <v>1219</v>
      </c>
      <c r="I535" s="10" t="s">
        <v>106</v>
      </c>
      <c r="J535" s="10"/>
      <c r="K535" s="10"/>
      <c r="M535" s="9" t="s">
        <v>2417</v>
      </c>
    </row>
    <row r="536" spans="2:13" x14ac:dyDescent="0.25">
      <c r="B536" s="17" t="s">
        <v>3530</v>
      </c>
      <c r="C536" s="11" t="s">
        <v>686</v>
      </c>
      <c r="D536" s="11"/>
      <c r="E536" s="11"/>
      <c r="F536" s="11"/>
      <c r="G536" s="15" t="s">
        <v>4283</v>
      </c>
      <c r="H536" s="10" t="s">
        <v>157</v>
      </c>
      <c r="I536" s="10"/>
      <c r="J536" s="10"/>
      <c r="K536" s="10"/>
      <c r="M536" s="9" t="s">
        <v>2418</v>
      </c>
    </row>
    <row r="537" spans="2:13" x14ac:dyDescent="0.25">
      <c r="B537" s="17" t="s">
        <v>3531</v>
      </c>
      <c r="C537" s="11" t="s">
        <v>687</v>
      </c>
      <c r="D537" s="11"/>
      <c r="E537" s="11"/>
      <c r="F537" s="11"/>
      <c r="G537" s="15" t="s">
        <v>4284</v>
      </c>
      <c r="H537" s="10" t="s">
        <v>1220</v>
      </c>
      <c r="I537" s="10"/>
      <c r="J537" s="10"/>
      <c r="K537" s="10"/>
      <c r="M537" s="9" t="s">
        <v>2419</v>
      </c>
    </row>
    <row r="538" spans="2:13" x14ac:dyDescent="0.25">
      <c r="B538" s="17" t="s">
        <v>3532</v>
      </c>
      <c r="C538" s="11" t="s">
        <v>688</v>
      </c>
      <c r="D538" s="11"/>
      <c r="E538" s="11"/>
      <c r="F538" s="11"/>
      <c r="G538" s="15" t="s">
        <v>4285</v>
      </c>
      <c r="H538" s="10" t="s">
        <v>1221</v>
      </c>
      <c r="I538" s="10"/>
      <c r="J538" s="10"/>
      <c r="K538" s="10"/>
      <c r="M538" s="9" t="s">
        <v>2420</v>
      </c>
    </row>
    <row r="539" spans="2:13" x14ac:dyDescent="0.25">
      <c r="B539" s="17" t="s">
        <v>3533</v>
      </c>
      <c r="C539" s="11" t="s">
        <v>689</v>
      </c>
      <c r="D539" s="11"/>
      <c r="E539" s="11"/>
      <c r="F539" s="11"/>
      <c r="G539" s="15" t="s">
        <v>4286</v>
      </c>
      <c r="H539" s="10" t="s">
        <v>1222</v>
      </c>
      <c r="I539" s="10"/>
      <c r="J539" s="10"/>
      <c r="K539" s="10"/>
      <c r="M539" s="9" t="s">
        <v>2421</v>
      </c>
    </row>
    <row r="540" spans="2:13" x14ac:dyDescent="0.25">
      <c r="B540" s="17" t="s">
        <v>3534</v>
      </c>
      <c r="C540" s="11" t="s">
        <v>690</v>
      </c>
      <c r="D540" s="11"/>
      <c r="E540" s="11"/>
      <c r="F540" s="11"/>
      <c r="G540" s="15" t="s">
        <v>4287</v>
      </c>
      <c r="H540" s="10" t="s">
        <v>1223</v>
      </c>
      <c r="I540" s="10"/>
      <c r="J540" s="10"/>
      <c r="K540" s="10"/>
      <c r="M540" s="9" t="s">
        <v>2422</v>
      </c>
    </row>
    <row r="541" spans="2:13" x14ac:dyDescent="0.25">
      <c r="B541" s="17" t="s">
        <v>3535</v>
      </c>
      <c r="C541" s="11" t="s">
        <v>691</v>
      </c>
      <c r="D541" s="11"/>
      <c r="E541" s="11"/>
      <c r="F541" s="11"/>
      <c r="G541" s="15" t="s">
        <v>107</v>
      </c>
      <c r="H541" s="10" t="s">
        <v>1224</v>
      </c>
      <c r="I541" s="10" t="s">
        <v>107</v>
      </c>
      <c r="J541" s="10"/>
      <c r="K541" s="10"/>
      <c r="M541" s="9" t="s">
        <v>2423</v>
      </c>
    </row>
    <row r="542" spans="2:13" x14ac:dyDescent="0.25">
      <c r="B542" s="17" t="s">
        <v>38</v>
      </c>
      <c r="C542" s="11" t="s">
        <v>692</v>
      </c>
      <c r="D542" s="11" t="s">
        <v>38</v>
      </c>
      <c r="E542" s="11"/>
      <c r="F542" s="11"/>
      <c r="G542" s="15" t="s">
        <v>4288</v>
      </c>
      <c r="H542" s="10" t="s">
        <v>1225</v>
      </c>
      <c r="I542" s="10"/>
      <c r="J542" s="10"/>
      <c r="K542" s="10"/>
      <c r="M542" s="9" t="s">
        <v>2424</v>
      </c>
    </row>
    <row r="543" spans="2:13" x14ac:dyDescent="0.25">
      <c r="B543" s="17" t="s">
        <v>3536</v>
      </c>
      <c r="C543" s="11" t="s">
        <v>693</v>
      </c>
      <c r="D543" s="11"/>
      <c r="E543" s="11"/>
      <c r="F543" s="11"/>
      <c r="G543" s="15" t="s">
        <v>4289</v>
      </c>
      <c r="H543" s="10" t="s">
        <v>1226</v>
      </c>
      <c r="I543" s="10"/>
      <c r="J543" s="10"/>
      <c r="K543" s="10"/>
      <c r="M543" s="9" t="s">
        <v>2425</v>
      </c>
    </row>
    <row r="544" spans="2:13" x14ac:dyDescent="0.25">
      <c r="B544" s="17" t="s">
        <v>3537</v>
      </c>
      <c r="C544" s="11" t="s">
        <v>694</v>
      </c>
      <c r="D544" s="11"/>
      <c r="E544" s="11"/>
      <c r="F544" s="11"/>
      <c r="G544" s="15" t="s">
        <v>4290</v>
      </c>
      <c r="H544" s="10" t="s">
        <v>1227</v>
      </c>
      <c r="I544" s="10"/>
      <c r="J544" s="10"/>
      <c r="K544" s="10"/>
      <c r="M544" s="9" t="s">
        <v>2426</v>
      </c>
    </row>
    <row r="545" spans="2:13" x14ac:dyDescent="0.25">
      <c r="B545" s="17" t="s">
        <v>3538</v>
      </c>
      <c r="C545" s="11" t="s">
        <v>695</v>
      </c>
      <c r="D545" s="11"/>
      <c r="E545" s="11"/>
      <c r="F545" s="11"/>
      <c r="G545" s="15" t="s">
        <v>4291</v>
      </c>
      <c r="H545" s="10" t="s">
        <v>1228</v>
      </c>
      <c r="I545" s="10"/>
      <c r="J545" s="10"/>
      <c r="K545" s="10"/>
      <c r="M545" s="9" t="s">
        <v>2427</v>
      </c>
    </row>
    <row r="546" spans="2:13" x14ac:dyDescent="0.25">
      <c r="B546" s="17" t="s">
        <v>3539</v>
      </c>
      <c r="C546" s="11" t="s">
        <v>696</v>
      </c>
      <c r="D546" s="11"/>
      <c r="E546" s="11"/>
      <c r="F546" s="11"/>
      <c r="G546" s="15" t="s">
        <v>4292</v>
      </c>
      <c r="H546" s="10" t="s">
        <v>1229</v>
      </c>
      <c r="I546" s="10"/>
      <c r="J546" s="10"/>
      <c r="K546" s="10"/>
      <c r="M546" s="9" t="s">
        <v>2428</v>
      </c>
    </row>
    <row r="547" spans="2:13" x14ac:dyDescent="0.25">
      <c r="B547" s="17" t="s">
        <v>3540</v>
      </c>
      <c r="C547" s="11" t="s">
        <v>697</v>
      </c>
      <c r="D547" s="11"/>
      <c r="E547" s="11"/>
      <c r="F547" s="11"/>
      <c r="G547" s="15" t="s">
        <v>4293</v>
      </c>
      <c r="H547" s="10" t="s">
        <v>1230</v>
      </c>
      <c r="I547" s="10"/>
      <c r="J547" s="10"/>
      <c r="K547" s="10"/>
      <c r="M547" s="9" t="s">
        <v>2429</v>
      </c>
    </row>
    <row r="548" spans="2:13" x14ac:dyDescent="0.25">
      <c r="B548" s="17" t="s">
        <v>3541</v>
      </c>
      <c r="C548" s="11" t="s">
        <v>698</v>
      </c>
      <c r="D548" s="11"/>
      <c r="E548" s="11"/>
      <c r="F548" s="11"/>
      <c r="G548" s="15" t="s">
        <v>4294</v>
      </c>
      <c r="H548" s="10" t="s">
        <v>1231</v>
      </c>
      <c r="I548" s="10"/>
      <c r="J548" s="10"/>
      <c r="K548" s="10"/>
      <c r="M548" s="9" t="s">
        <v>2430</v>
      </c>
    </row>
    <row r="549" spans="2:13" x14ac:dyDescent="0.25">
      <c r="B549" s="17" t="s">
        <v>3542</v>
      </c>
      <c r="C549" s="11" t="s">
        <v>699</v>
      </c>
      <c r="D549" s="11"/>
      <c r="E549" s="11"/>
      <c r="F549" s="11"/>
      <c r="G549" s="15" t="s">
        <v>4295</v>
      </c>
      <c r="H549" s="10" t="s">
        <v>1232</v>
      </c>
      <c r="I549" s="10"/>
      <c r="J549" s="10"/>
      <c r="K549" s="10"/>
      <c r="M549" s="9" t="s">
        <v>2431</v>
      </c>
    </row>
    <row r="550" spans="2:13" x14ac:dyDescent="0.25">
      <c r="B550" s="17" t="s">
        <v>3543</v>
      </c>
      <c r="C550" s="11" t="s">
        <v>700</v>
      </c>
      <c r="D550" s="11"/>
      <c r="E550" s="11"/>
      <c r="F550" s="11"/>
      <c r="G550" s="15" t="s">
        <v>4296</v>
      </c>
      <c r="H550" s="10" t="s">
        <v>1233</v>
      </c>
      <c r="I550" s="10"/>
      <c r="J550" s="10"/>
      <c r="K550" s="10"/>
      <c r="M550" s="9" t="s">
        <v>2432</v>
      </c>
    </row>
    <row r="551" spans="2:13" x14ac:dyDescent="0.25">
      <c r="B551" s="17" t="s">
        <v>3544</v>
      </c>
      <c r="C551" s="11" t="s">
        <v>701</v>
      </c>
      <c r="D551" s="11"/>
      <c r="E551" s="11"/>
      <c r="F551" s="11"/>
      <c r="G551" s="15" t="s">
        <v>4297</v>
      </c>
      <c r="H551" s="10" t="s">
        <v>1234</v>
      </c>
      <c r="I551" s="10"/>
      <c r="J551" s="10"/>
      <c r="K551" s="10"/>
      <c r="M551" s="9" t="s">
        <v>2433</v>
      </c>
    </row>
    <row r="552" spans="2:13" x14ac:dyDescent="0.25">
      <c r="B552" s="17" t="s">
        <v>3545</v>
      </c>
      <c r="C552" s="11" t="s">
        <v>189</v>
      </c>
      <c r="D552" s="11"/>
      <c r="E552" s="11"/>
      <c r="F552" s="11"/>
      <c r="G552" s="15" t="s">
        <v>4298</v>
      </c>
      <c r="H552" s="10" t="s">
        <v>1235</v>
      </c>
      <c r="I552" s="10"/>
      <c r="J552" s="10"/>
      <c r="K552" s="10"/>
      <c r="M552" s="9" t="s">
        <v>2434</v>
      </c>
    </row>
    <row r="553" spans="2:13" x14ac:dyDescent="0.25">
      <c r="B553" s="17" t="s">
        <v>3546</v>
      </c>
      <c r="C553" s="11" t="s">
        <v>702</v>
      </c>
      <c r="D553" s="11"/>
      <c r="E553" s="11"/>
      <c r="F553" s="11"/>
      <c r="G553" s="15" t="s">
        <v>4299</v>
      </c>
      <c r="H553" s="10" t="s">
        <v>1236</v>
      </c>
      <c r="I553" s="10"/>
      <c r="J553" s="10"/>
      <c r="K553" s="10"/>
      <c r="M553" s="9" t="s">
        <v>2435</v>
      </c>
    </row>
    <row r="554" spans="2:13" x14ac:dyDescent="0.25">
      <c r="B554" s="17" t="s">
        <v>3547</v>
      </c>
      <c r="C554" s="11" t="s">
        <v>703</v>
      </c>
      <c r="D554" s="11"/>
      <c r="E554" s="11"/>
      <c r="F554" s="11"/>
      <c r="G554" s="15" t="s">
        <v>4300</v>
      </c>
      <c r="H554" s="10" t="s">
        <v>1237</v>
      </c>
      <c r="I554" s="10"/>
      <c r="J554" s="10"/>
      <c r="K554" s="10"/>
      <c r="M554" s="9" t="s">
        <v>2436</v>
      </c>
    </row>
    <row r="555" spans="2:13" x14ac:dyDescent="0.25">
      <c r="B555" s="17" t="s">
        <v>3548</v>
      </c>
      <c r="C555" s="11" t="s">
        <v>704</v>
      </c>
      <c r="D555" s="11"/>
      <c r="E555" s="11"/>
      <c r="F555" s="11"/>
      <c r="G555" s="15" t="s">
        <v>4301</v>
      </c>
      <c r="H555" s="10" t="s">
        <v>1238</v>
      </c>
      <c r="I555" s="10"/>
      <c r="J555" s="10"/>
      <c r="K555" s="10"/>
      <c r="M555" s="9" t="s">
        <v>2437</v>
      </c>
    </row>
    <row r="556" spans="2:13" x14ac:dyDescent="0.25">
      <c r="B556" s="17" t="s">
        <v>3549</v>
      </c>
      <c r="C556" s="11" t="s">
        <v>705</v>
      </c>
      <c r="D556" s="11"/>
      <c r="E556" s="11"/>
      <c r="F556" s="11"/>
      <c r="G556" s="15" t="s">
        <v>4302</v>
      </c>
      <c r="H556" s="10" t="s">
        <v>1239</v>
      </c>
      <c r="I556" s="10"/>
      <c r="J556" s="10"/>
      <c r="K556" s="10"/>
      <c r="M556" s="9" t="s">
        <v>2438</v>
      </c>
    </row>
    <row r="557" spans="2:13" x14ac:dyDescent="0.25">
      <c r="B557" s="17" t="s">
        <v>3550</v>
      </c>
      <c r="C557" s="11" t="s">
        <v>706</v>
      </c>
      <c r="D557" s="11"/>
      <c r="E557" s="11"/>
      <c r="F557" s="11"/>
      <c r="G557" s="15" t="s">
        <v>108</v>
      </c>
      <c r="H557" s="10" t="s">
        <v>93</v>
      </c>
      <c r="I557" s="10" t="s">
        <v>108</v>
      </c>
      <c r="J557" s="10"/>
      <c r="K557" s="10"/>
      <c r="M557" s="9" t="s">
        <v>2439</v>
      </c>
    </row>
    <row r="558" spans="2:13" x14ac:dyDescent="0.25">
      <c r="B558" s="17" t="s">
        <v>3551</v>
      </c>
      <c r="C558" s="11" t="s">
        <v>707</v>
      </c>
      <c r="D558" s="11"/>
      <c r="E558" s="11"/>
      <c r="F558" s="11"/>
      <c r="G558" s="15" t="s">
        <v>4303</v>
      </c>
      <c r="H558" s="10" t="s">
        <v>1240</v>
      </c>
      <c r="I558" s="10"/>
      <c r="J558" s="10"/>
      <c r="K558" s="10"/>
      <c r="M558" s="9" t="s">
        <v>2440</v>
      </c>
    </row>
    <row r="559" spans="2:13" x14ac:dyDescent="0.25">
      <c r="B559" s="17" t="s">
        <v>3552</v>
      </c>
      <c r="C559" s="11" t="s">
        <v>708</v>
      </c>
      <c r="D559" s="11"/>
      <c r="E559" s="11"/>
      <c r="F559" s="11"/>
      <c r="G559" s="15" t="s">
        <v>4304</v>
      </c>
      <c r="H559" s="10" t="s">
        <v>1241</v>
      </c>
      <c r="I559" s="10"/>
      <c r="J559" s="10"/>
      <c r="K559" s="10"/>
      <c r="M559" s="9" t="s">
        <v>2441</v>
      </c>
    </row>
    <row r="560" spans="2:13" x14ac:dyDescent="0.25">
      <c r="B560" s="17" t="s">
        <v>3553</v>
      </c>
      <c r="C560" s="11" t="s">
        <v>709</v>
      </c>
      <c r="D560" s="11"/>
      <c r="E560" s="11"/>
      <c r="F560" s="11"/>
      <c r="G560" s="15" t="s">
        <v>4305</v>
      </c>
      <c r="H560" s="10" t="s">
        <v>1242</v>
      </c>
      <c r="I560" s="10"/>
      <c r="J560" s="10"/>
      <c r="K560" s="10"/>
      <c r="M560" s="9" t="s">
        <v>2442</v>
      </c>
    </row>
    <row r="561" spans="2:13" x14ac:dyDescent="0.25">
      <c r="B561" s="17" t="s">
        <v>3554</v>
      </c>
      <c r="C561" s="11" t="s">
        <v>710</v>
      </c>
      <c r="D561" s="11"/>
      <c r="E561" s="11"/>
      <c r="F561" s="11"/>
      <c r="G561" s="15" t="s">
        <v>4306</v>
      </c>
      <c r="H561" s="10" t="s">
        <v>1243</v>
      </c>
      <c r="I561" s="10"/>
      <c r="J561" s="10"/>
      <c r="K561" s="10"/>
      <c r="M561" s="9" t="s">
        <v>2443</v>
      </c>
    </row>
    <row r="562" spans="2:13" x14ac:dyDescent="0.25">
      <c r="B562" s="17" t="s">
        <v>3555</v>
      </c>
      <c r="C562" s="11" t="s">
        <v>711</v>
      </c>
      <c r="D562" s="11"/>
      <c r="E562" s="11"/>
      <c r="F562" s="11"/>
      <c r="G562" s="15" t="s">
        <v>4307</v>
      </c>
      <c r="H562" s="10" t="s">
        <v>1244</v>
      </c>
      <c r="I562" s="10"/>
      <c r="J562" s="10"/>
      <c r="K562" s="10"/>
      <c r="M562" s="9" t="s">
        <v>2444</v>
      </c>
    </row>
    <row r="563" spans="2:13" x14ac:dyDescent="0.25">
      <c r="B563" s="17" t="s">
        <v>3556</v>
      </c>
      <c r="C563" s="11" t="s">
        <v>712</v>
      </c>
      <c r="D563" s="11"/>
      <c r="E563" s="11"/>
      <c r="F563" s="11"/>
      <c r="G563" s="15" t="s">
        <v>4308</v>
      </c>
      <c r="H563" s="10" t="s">
        <v>1245</v>
      </c>
      <c r="I563" s="10"/>
      <c r="J563" s="10"/>
      <c r="K563" s="10"/>
      <c r="M563" s="9" t="s">
        <v>2445</v>
      </c>
    </row>
    <row r="564" spans="2:13" x14ac:dyDescent="0.25">
      <c r="B564" s="17" t="s">
        <v>3557</v>
      </c>
      <c r="C564" s="11" t="s">
        <v>713</v>
      </c>
      <c r="D564" s="11"/>
      <c r="E564" s="11"/>
      <c r="F564" s="11"/>
      <c r="G564" s="15" t="s">
        <v>4309</v>
      </c>
      <c r="H564" s="10" t="s">
        <v>1246</v>
      </c>
      <c r="I564" s="10"/>
      <c r="J564" s="10"/>
      <c r="K564" s="10"/>
      <c r="M564" s="9" t="s">
        <v>2446</v>
      </c>
    </row>
    <row r="565" spans="2:13" x14ac:dyDescent="0.25">
      <c r="B565" s="17" t="s">
        <v>3558</v>
      </c>
      <c r="C565" s="11" t="s">
        <v>714</v>
      </c>
      <c r="D565" s="11"/>
      <c r="E565" s="11"/>
      <c r="F565" s="11"/>
      <c r="G565" s="15" t="s">
        <v>4310</v>
      </c>
      <c r="H565" s="10" t="s">
        <v>1247</v>
      </c>
      <c r="I565" s="10"/>
      <c r="J565" s="10"/>
      <c r="K565" s="10"/>
      <c r="M565" s="9" t="s">
        <v>2447</v>
      </c>
    </row>
    <row r="566" spans="2:13" x14ac:dyDescent="0.25">
      <c r="B566" s="17" t="s">
        <v>3559</v>
      </c>
      <c r="C566" s="11" t="s">
        <v>715</v>
      </c>
      <c r="D566" s="11"/>
      <c r="E566" s="11"/>
      <c r="F566" s="11"/>
      <c r="G566" s="15" t="s">
        <v>4311</v>
      </c>
      <c r="H566" s="10" t="s">
        <v>1248</v>
      </c>
      <c r="I566" s="10"/>
      <c r="J566" s="10"/>
      <c r="K566" s="10"/>
      <c r="M566" s="9" t="s">
        <v>2448</v>
      </c>
    </row>
    <row r="567" spans="2:13" x14ac:dyDescent="0.25">
      <c r="B567" s="17" t="s">
        <v>3560</v>
      </c>
      <c r="C567" s="11" t="s">
        <v>25</v>
      </c>
      <c r="D567" s="11"/>
      <c r="E567" s="11"/>
      <c r="F567" s="11"/>
      <c r="G567" s="15" t="s">
        <v>4312</v>
      </c>
      <c r="H567" s="10" t="s">
        <v>1249</v>
      </c>
      <c r="I567" s="10"/>
      <c r="J567" s="10"/>
      <c r="K567" s="10"/>
      <c r="M567" s="9" t="s">
        <v>2449</v>
      </c>
    </row>
    <row r="568" spans="2:13" x14ac:dyDescent="0.25">
      <c r="B568" s="17" t="s">
        <v>3561</v>
      </c>
      <c r="C568" s="11" t="s">
        <v>716</v>
      </c>
      <c r="D568" s="11"/>
      <c r="E568" s="11"/>
      <c r="F568" s="11"/>
      <c r="G568" s="15" t="s">
        <v>4313</v>
      </c>
      <c r="H568" s="10" t="s">
        <v>1250</v>
      </c>
      <c r="I568" s="10"/>
      <c r="J568" s="10"/>
      <c r="K568" s="10"/>
      <c r="M568" s="9" t="s">
        <v>2450</v>
      </c>
    </row>
    <row r="569" spans="2:13" x14ac:dyDescent="0.25">
      <c r="B569" s="17" t="s">
        <v>3562</v>
      </c>
      <c r="C569" s="11" t="s">
        <v>717</v>
      </c>
      <c r="D569" s="11"/>
      <c r="E569" s="11"/>
      <c r="F569" s="11"/>
      <c r="G569" s="15" t="s">
        <v>4314</v>
      </c>
      <c r="H569" s="10" t="s">
        <v>1251</v>
      </c>
      <c r="I569" s="10"/>
      <c r="J569" s="10"/>
      <c r="K569" s="10"/>
      <c r="M569" s="9" t="s">
        <v>2451</v>
      </c>
    </row>
    <row r="570" spans="2:13" x14ac:dyDescent="0.25">
      <c r="B570" s="17" t="s">
        <v>3563</v>
      </c>
      <c r="C570" s="11" t="s">
        <v>718</v>
      </c>
      <c r="D570" s="11"/>
      <c r="E570" s="11"/>
      <c r="F570" s="11"/>
      <c r="G570" s="15" t="s">
        <v>4315</v>
      </c>
      <c r="H570" s="10" t="s">
        <v>1252</v>
      </c>
      <c r="I570" s="10"/>
      <c r="J570" s="10"/>
      <c r="K570" s="10"/>
      <c r="M570" s="9" t="s">
        <v>2452</v>
      </c>
    </row>
    <row r="571" spans="2:13" x14ac:dyDescent="0.25">
      <c r="B571" s="17" t="s">
        <v>3564</v>
      </c>
      <c r="C571" s="11" t="s">
        <v>719</v>
      </c>
      <c r="D571" s="11"/>
      <c r="E571" s="11"/>
      <c r="F571" s="11"/>
      <c r="G571" s="15" t="s">
        <v>4316</v>
      </c>
      <c r="H571" s="10" t="s">
        <v>1253</v>
      </c>
      <c r="I571" s="10"/>
      <c r="J571" s="10"/>
      <c r="K571" s="10"/>
      <c r="M571" s="9" t="s">
        <v>2453</v>
      </c>
    </row>
    <row r="572" spans="2:13" x14ac:dyDescent="0.25">
      <c r="B572" s="17" t="s">
        <v>3565</v>
      </c>
      <c r="C572" s="11" t="s">
        <v>720</v>
      </c>
      <c r="D572" s="11"/>
      <c r="E572" s="11"/>
      <c r="F572" s="11"/>
      <c r="G572" s="15" t="s">
        <v>4317</v>
      </c>
      <c r="H572" s="10" t="s">
        <v>1254</v>
      </c>
      <c r="I572" s="10"/>
      <c r="J572" s="10"/>
      <c r="K572" s="10"/>
      <c r="M572" s="9" t="s">
        <v>2454</v>
      </c>
    </row>
    <row r="573" spans="2:13" x14ac:dyDescent="0.25">
      <c r="B573" s="17" t="s">
        <v>3566</v>
      </c>
      <c r="C573" s="11" t="s">
        <v>721</v>
      </c>
      <c r="D573" s="11"/>
      <c r="E573" s="11"/>
      <c r="F573" s="11"/>
      <c r="G573" s="15" t="s">
        <v>4318</v>
      </c>
      <c r="H573" s="10" t="s">
        <v>1255</v>
      </c>
      <c r="I573" s="10"/>
      <c r="J573" s="10"/>
      <c r="K573" s="10"/>
      <c r="M573" s="9" t="s">
        <v>64</v>
      </c>
    </row>
    <row r="574" spans="2:13" x14ac:dyDescent="0.25">
      <c r="B574" s="17" t="s">
        <v>3567</v>
      </c>
      <c r="C574" s="11" t="s">
        <v>722</v>
      </c>
      <c r="D574" s="11"/>
      <c r="E574" s="11"/>
      <c r="F574" s="11"/>
      <c r="G574" s="15" t="s">
        <v>4319</v>
      </c>
      <c r="H574" s="10" t="s">
        <v>1256</v>
      </c>
      <c r="I574" s="10"/>
      <c r="J574" s="10"/>
      <c r="K574" s="10"/>
      <c r="M574" s="9" t="s">
        <v>2455</v>
      </c>
    </row>
    <row r="575" spans="2:13" x14ac:dyDescent="0.25">
      <c r="B575" s="17" t="s">
        <v>3568</v>
      </c>
      <c r="C575" s="11" t="s">
        <v>723</v>
      </c>
      <c r="D575" s="11"/>
      <c r="E575" s="11"/>
      <c r="F575" s="11"/>
      <c r="G575" s="15" t="s">
        <v>4320</v>
      </c>
      <c r="H575" s="10" t="s">
        <v>1257</v>
      </c>
      <c r="I575" s="10"/>
      <c r="J575" s="10"/>
      <c r="K575" s="10"/>
      <c r="M575" s="9" t="s">
        <v>2456</v>
      </c>
    </row>
    <row r="576" spans="2:13" x14ac:dyDescent="0.25">
      <c r="B576" s="17" t="s">
        <v>3569</v>
      </c>
      <c r="C576" s="11" t="s">
        <v>724</v>
      </c>
      <c r="D576" s="11"/>
      <c r="E576" s="11"/>
      <c r="F576" s="11"/>
      <c r="G576" s="15" t="s">
        <v>4321</v>
      </c>
      <c r="H576" s="10" t="s">
        <v>1258</v>
      </c>
      <c r="I576" s="10"/>
      <c r="J576" s="10"/>
      <c r="K576" s="10"/>
      <c r="M576" s="9" t="s">
        <v>2457</v>
      </c>
    </row>
    <row r="577" spans="2:13" x14ac:dyDescent="0.25">
      <c r="B577" s="17" t="s">
        <v>3570</v>
      </c>
      <c r="C577" s="11" t="s">
        <v>725</v>
      </c>
      <c r="D577" s="11"/>
      <c r="E577" s="11"/>
      <c r="F577" s="11"/>
      <c r="G577" s="15" t="s">
        <v>4322</v>
      </c>
      <c r="H577" s="10" t="s">
        <v>1259</v>
      </c>
      <c r="I577" s="10"/>
      <c r="J577" s="10"/>
      <c r="K577" s="10"/>
      <c r="M577" s="9" t="s">
        <v>2458</v>
      </c>
    </row>
    <row r="578" spans="2:13" x14ac:dyDescent="0.25">
      <c r="B578" s="17" t="s">
        <v>3571</v>
      </c>
      <c r="C578" s="11" t="s">
        <v>726</v>
      </c>
      <c r="D578" s="11"/>
      <c r="E578" s="11"/>
      <c r="F578" s="11"/>
      <c r="G578" s="15" t="s">
        <v>4323</v>
      </c>
      <c r="H578" s="10" t="s">
        <v>1260</v>
      </c>
      <c r="I578" s="10"/>
      <c r="J578" s="10"/>
      <c r="K578" s="10"/>
      <c r="M578" s="9" t="s">
        <v>2459</v>
      </c>
    </row>
    <row r="579" spans="2:13" x14ac:dyDescent="0.25">
      <c r="B579" s="17" t="s">
        <v>3572</v>
      </c>
      <c r="C579" s="11"/>
      <c r="D579" s="11"/>
      <c r="E579" s="11"/>
      <c r="F579" s="11"/>
      <c r="G579" s="15" t="s">
        <v>109</v>
      </c>
      <c r="H579" s="10" t="s">
        <v>1261</v>
      </c>
      <c r="I579" s="10" t="s">
        <v>109</v>
      </c>
      <c r="J579" s="10"/>
      <c r="K579" s="10"/>
      <c r="M579" s="9" t="s">
        <v>2460</v>
      </c>
    </row>
    <row r="580" spans="2:13" x14ac:dyDescent="0.25">
      <c r="B580" s="17" t="s">
        <v>3573</v>
      </c>
      <c r="C580" s="11"/>
      <c r="D580" s="11"/>
      <c r="E580" s="11"/>
      <c r="F580" s="11"/>
      <c r="G580" s="15" t="s">
        <v>4324</v>
      </c>
      <c r="H580" s="10" t="s">
        <v>1262</v>
      </c>
      <c r="I580" s="10"/>
      <c r="J580" s="10"/>
      <c r="K580" s="10"/>
      <c r="M580" s="9" t="s">
        <v>2461</v>
      </c>
    </row>
    <row r="581" spans="2:13" x14ac:dyDescent="0.25">
      <c r="B581" s="17" t="s">
        <v>3574</v>
      </c>
      <c r="C581" s="11"/>
      <c r="D581" s="11"/>
      <c r="E581" s="11"/>
      <c r="F581" s="11"/>
      <c r="G581" s="15" t="s">
        <v>110</v>
      </c>
      <c r="H581" s="10" t="s">
        <v>1263</v>
      </c>
      <c r="I581" s="10" t="s">
        <v>110</v>
      </c>
      <c r="J581" s="10"/>
      <c r="K581" s="10"/>
      <c r="M581" s="9" t="s">
        <v>2462</v>
      </c>
    </row>
    <row r="582" spans="2:13" x14ac:dyDescent="0.25">
      <c r="B582" s="17" t="s">
        <v>3575</v>
      </c>
      <c r="C582" s="11"/>
      <c r="D582" s="11"/>
      <c r="E582" s="11"/>
      <c r="F582" s="11"/>
      <c r="G582" s="15" t="s">
        <v>4325</v>
      </c>
      <c r="H582" s="10" t="s">
        <v>1264</v>
      </c>
      <c r="I582" s="10"/>
      <c r="J582" s="10"/>
      <c r="K582" s="10"/>
      <c r="M582" s="9" t="s">
        <v>2463</v>
      </c>
    </row>
    <row r="583" spans="2:13" x14ac:dyDescent="0.25">
      <c r="B583" s="17" t="s">
        <v>3576</v>
      </c>
      <c r="C583" s="11"/>
      <c r="D583" s="11"/>
      <c r="E583" s="11"/>
      <c r="F583" s="11"/>
      <c r="G583" s="15" t="s">
        <v>4326</v>
      </c>
      <c r="H583" s="10" t="s">
        <v>1265</v>
      </c>
      <c r="I583" s="10"/>
      <c r="J583" s="10"/>
      <c r="K583" s="10"/>
      <c r="M583" s="9" t="s">
        <v>2464</v>
      </c>
    </row>
    <row r="584" spans="2:13" x14ac:dyDescent="0.25">
      <c r="B584" s="17" t="s">
        <v>3577</v>
      </c>
      <c r="C584" s="11"/>
      <c r="D584" s="11"/>
      <c r="E584" s="11"/>
      <c r="F584" s="11"/>
      <c r="G584" s="15" t="s">
        <v>194</v>
      </c>
      <c r="H584" s="10" t="s">
        <v>122</v>
      </c>
      <c r="I584" s="10"/>
      <c r="J584" s="10"/>
      <c r="K584" s="10" t="s">
        <v>194</v>
      </c>
      <c r="M584" s="9" t="s">
        <v>2465</v>
      </c>
    </row>
    <row r="585" spans="2:13" x14ac:dyDescent="0.25">
      <c r="B585" s="17" t="s">
        <v>3578</v>
      </c>
      <c r="C585" s="11"/>
      <c r="D585" s="11"/>
      <c r="E585" s="11"/>
      <c r="F585" s="11"/>
      <c r="G585" s="15" t="s">
        <v>4327</v>
      </c>
      <c r="H585" s="10" t="s">
        <v>1266</v>
      </c>
      <c r="I585" s="10"/>
      <c r="J585" s="10"/>
      <c r="K585" s="10"/>
      <c r="M585" s="9" t="s">
        <v>2466</v>
      </c>
    </row>
    <row r="586" spans="2:13" x14ac:dyDescent="0.25">
      <c r="B586" s="17" t="s">
        <v>3579</v>
      </c>
      <c r="C586" s="11"/>
      <c r="D586" s="11"/>
      <c r="E586" s="11"/>
      <c r="F586" s="11"/>
      <c r="G586" s="15" t="s">
        <v>4328</v>
      </c>
      <c r="H586" s="10" t="s">
        <v>1267</v>
      </c>
      <c r="I586" s="10"/>
      <c r="J586" s="10"/>
      <c r="K586" s="10"/>
      <c r="M586" s="9" t="s">
        <v>2467</v>
      </c>
    </row>
    <row r="587" spans="2:13" x14ac:dyDescent="0.25">
      <c r="B587" s="17" t="s">
        <v>3580</v>
      </c>
      <c r="C587" s="11"/>
      <c r="D587" s="11"/>
      <c r="E587" s="11"/>
      <c r="F587" s="11"/>
      <c r="G587" s="15" t="s">
        <v>111</v>
      </c>
      <c r="H587" s="10" t="s">
        <v>1268</v>
      </c>
      <c r="I587" s="10" t="s">
        <v>111</v>
      </c>
      <c r="J587" s="10"/>
      <c r="K587" s="10"/>
      <c r="M587" s="9" t="s">
        <v>2468</v>
      </c>
    </row>
    <row r="588" spans="2:13" x14ac:dyDescent="0.25">
      <c r="B588" s="17" t="s">
        <v>3581</v>
      </c>
      <c r="C588" s="11"/>
      <c r="D588" s="11"/>
      <c r="E588" s="11"/>
      <c r="F588" s="11"/>
      <c r="G588" s="15" t="s">
        <v>4329</v>
      </c>
      <c r="H588" s="10" t="s">
        <v>1269</v>
      </c>
      <c r="I588" s="10"/>
      <c r="J588" s="10"/>
      <c r="K588" s="10"/>
      <c r="M588" s="9" t="s">
        <v>2469</v>
      </c>
    </row>
    <row r="589" spans="2:13" x14ac:dyDescent="0.25">
      <c r="B589" s="17" t="s">
        <v>3582</v>
      </c>
      <c r="C589" s="11"/>
      <c r="D589" s="11"/>
      <c r="E589" s="11"/>
      <c r="F589" s="11"/>
      <c r="G589" s="15" t="s">
        <v>4330</v>
      </c>
      <c r="H589" s="10" t="s">
        <v>1270</v>
      </c>
      <c r="I589" s="10"/>
      <c r="J589" s="10"/>
      <c r="K589" s="10"/>
      <c r="M589" s="9" t="s">
        <v>2470</v>
      </c>
    </row>
    <row r="590" spans="2:13" x14ac:dyDescent="0.25">
      <c r="B590" s="17" t="s">
        <v>3583</v>
      </c>
      <c r="C590" s="11"/>
      <c r="D590" s="11"/>
      <c r="E590" s="11"/>
      <c r="F590" s="11"/>
      <c r="G590" s="15" t="s">
        <v>4331</v>
      </c>
      <c r="H590" s="10" t="s">
        <v>128</v>
      </c>
      <c r="I590" s="10"/>
      <c r="J590" s="10"/>
      <c r="K590" s="10"/>
      <c r="M590" s="9" t="s">
        <v>2471</v>
      </c>
    </row>
    <row r="591" spans="2:13" x14ac:dyDescent="0.25">
      <c r="B591" s="17" t="s">
        <v>39</v>
      </c>
      <c r="C591" s="11"/>
      <c r="D591" s="11" t="s">
        <v>39</v>
      </c>
      <c r="E591" s="11"/>
      <c r="F591" s="11"/>
      <c r="G591" s="15" t="s">
        <v>4332</v>
      </c>
      <c r="H591" s="10" t="s">
        <v>1271</v>
      </c>
      <c r="I591" s="10"/>
      <c r="J591" s="10"/>
      <c r="K591" s="10"/>
      <c r="M591" s="9" t="s">
        <v>2472</v>
      </c>
    </row>
    <row r="592" spans="2:13" x14ac:dyDescent="0.25">
      <c r="B592" s="17" t="s">
        <v>40</v>
      </c>
      <c r="C592" s="11"/>
      <c r="D592" s="11" t="s">
        <v>40</v>
      </c>
      <c r="E592" s="11"/>
      <c r="F592" s="11"/>
      <c r="G592" s="15" t="s">
        <v>4333</v>
      </c>
      <c r="H592" s="10" t="s">
        <v>1272</v>
      </c>
      <c r="I592" s="10"/>
      <c r="J592" s="10"/>
      <c r="K592" s="10"/>
      <c r="M592" s="9" t="s">
        <v>2473</v>
      </c>
    </row>
    <row r="593" spans="2:13" x14ac:dyDescent="0.25">
      <c r="B593" s="17" t="s">
        <v>3584</v>
      </c>
      <c r="C593" s="11"/>
      <c r="D593" s="11"/>
      <c r="E593" s="11"/>
      <c r="F593" s="11"/>
      <c r="G593" s="15" t="s">
        <v>4334</v>
      </c>
      <c r="H593" s="10" t="s">
        <v>110</v>
      </c>
      <c r="I593" s="10"/>
      <c r="J593" s="10"/>
      <c r="K593" s="10"/>
      <c r="M593" s="9" t="s">
        <v>2474</v>
      </c>
    </row>
    <row r="594" spans="2:13" x14ac:dyDescent="0.25">
      <c r="B594" s="17" t="s">
        <v>3585</v>
      </c>
      <c r="C594" s="11"/>
      <c r="D594" s="11"/>
      <c r="E594" s="11"/>
      <c r="F594" s="11"/>
      <c r="G594" s="15" t="s">
        <v>4335</v>
      </c>
      <c r="H594" s="10" t="s">
        <v>1273</v>
      </c>
      <c r="I594" s="10"/>
      <c r="J594" s="10"/>
      <c r="K594" s="10"/>
      <c r="M594" s="9" t="s">
        <v>2475</v>
      </c>
    </row>
    <row r="595" spans="2:13" x14ac:dyDescent="0.25">
      <c r="B595" s="17" t="s">
        <v>3586</v>
      </c>
      <c r="C595" s="11"/>
      <c r="D595" s="11"/>
      <c r="E595" s="11"/>
      <c r="F595" s="11"/>
      <c r="G595" s="15" t="s">
        <v>4336</v>
      </c>
      <c r="H595" s="10" t="s">
        <v>81</v>
      </c>
      <c r="I595" s="10"/>
      <c r="J595" s="10"/>
      <c r="K595" s="10"/>
      <c r="M595" s="9" t="s">
        <v>2476</v>
      </c>
    </row>
    <row r="596" spans="2:13" x14ac:dyDescent="0.25">
      <c r="B596" s="17" t="s">
        <v>3587</v>
      </c>
      <c r="C596" s="11"/>
      <c r="D596" s="11"/>
      <c r="E596" s="11"/>
      <c r="F596" s="11"/>
      <c r="G596" s="15" t="s">
        <v>4337</v>
      </c>
      <c r="H596" s="10" t="s">
        <v>1274</v>
      </c>
      <c r="I596" s="10"/>
      <c r="J596" s="10"/>
      <c r="K596" s="10"/>
      <c r="M596" s="9" t="s">
        <v>2477</v>
      </c>
    </row>
    <row r="597" spans="2:13" x14ac:dyDescent="0.25">
      <c r="B597" s="17" t="s">
        <v>3588</v>
      </c>
      <c r="C597" s="11"/>
      <c r="D597" s="11"/>
      <c r="E597" s="11"/>
      <c r="F597" s="11"/>
      <c r="G597" s="15" t="s">
        <v>112</v>
      </c>
      <c r="H597" s="10" t="s">
        <v>1275</v>
      </c>
      <c r="I597" s="10" t="s">
        <v>112</v>
      </c>
      <c r="J597" s="10"/>
      <c r="K597" s="10"/>
      <c r="M597" s="9" t="s">
        <v>2478</v>
      </c>
    </row>
    <row r="598" spans="2:13" x14ac:dyDescent="0.25">
      <c r="B598" s="17" t="s">
        <v>3589</v>
      </c>
      <c r="C598" s="11"/>
      <c r="D598" s="11"/>
      <c r="E598" s="11"/>
      <c r="F598" s="11"/>
      <c r="G598" s="15" t="s">
        <v>4338</v>
      </c>
      <c r="H598" s="10" t="s">
        <v>1276</v>
      </c>
      <c r="I598" s="10"/>
      <c r="J598" s="10"/>
      <c r="K598" s="10"/>
      <c r="M598" s="9" t="s">
        <v>2479</v>
      </c>
    </row>
    <row r="599" spans="2:13" x14ac:dyDescent="0.25">
      <c r="B599" s="17" t="s">
        <v>3590</v>
      </c>
      <c r="C599" s="11"/>
      <c r="D599" s="11"/>
      <c r="E599" s="11"/>
      <c r="F599" s="11"/>
      <c r="G599" s="15" t="s">
        <v>4339</v>
      </c>
      <c r="H599" s="10" t="s">
        <v>1277</v>
      </c>
      <c r="I599" s="10"/>
      <c r="J599" s="10"/>
      <c r="K599" s="10"/>
      <c r="M599" s="9" t="s">
        <v>2480</v>
      </c>
    </row>
    <row r="600" spans="2:13" x14ac:dyDescent="0.25">
      <c r="B600" s="17" t="s">
        <v>3591</v>
      </c>
      <c r="C600" s="11"/>
      <c r="D600" s="11"/>
      <c r="E600" s="11"/>
      <c r="F600" s="11"/>
      <c r="G600" s="15" t="s">
        <v>4340</v>
      </c>
      <c r="H600" s="10" t="s">
        <v>1278</v>
      </c>
      <c r="I600" s="10"/>
      <c r="J600" s="10"/>
      <c r="K600" s="10"/>
      <c r="M600" s="9" t="s">
        <v>2481</v>
      </c>
    </row>
    <row r="601" spans="2:13" x14ac:dyDescent="0.25">
      <c r="B601" s="17" t="s">
        <v>3592</v>
      </c>
      <c r="C601" s="11"/>
      <c r="D601" s="11"/>
      <c r="E601" s="11"/>
      <c r="F601" s="11"/>
      <c r="G601" s="15" t="s">
        <v>4341</v>
      </c>
      <c r="H601" s="10" t="s">
        <v>1279</v>
      </c>
      <c r="I601" s="10"/>
      <c r="J601" s="10"/>
      <c r="K601" s="10"/>
      <c r="M601" s="9" t="s">
        <v>2482</v>
      </c>
    </row>
    <row r="602" spans="2:13" x14ac:dyDescent="0.25">
      <c r="B602" s="17" t="s">
        <v>3593</v>
      </c>
      <c r="C602" s="11"/>
      <c r="D602" s="11"/>
      <c r="E602" s="11"/>
      <c r="F602" s="11"/>
      <c r="G602" s="15" t="s">
        <v>4342</v>
      </c>
      <c r="H602" s="10" t="s">
        <v>1280</v>
      </c>
      <c r="I602" s="10"/>
      <c r="J602" s="10"/>
      <c r="K602" s="10"/>
      <c r="M602" s="9" t="s">
        <v>2483</v>
      </c>
    </row>
    <row r="603" spans="2:13" x14ac:dyDescent="0.25">
      <c r="B603" s="17" t="s">
        <v>3594</v>
      </c>
      <c r="C603" s="11"/>
      <c r="D603" s="11"/>
      <c r="E603" s="11"/>
      <c r="F603" s="11"/>
      <c r="G603" s="15" t="s">
        <v>195</v>
      </c>
      <c r="H603" s="10" t="s">
        <v>1281</v>
      </c>
      <c r="I603" s="10"/>
      <c r="J603" s="10"/>
      <c r="K603" s="10" t="s">
        <v>195</v>
      </c>
      <c r="M603" s="9" t="s">
        <v>2484</v>
      </c>
    </row>
    <row r="604" spans="2:13" x14ac:dyDescent="0.25">
      <c r="B604" s="17" t="s">
        <v>3595</v>
      </c>
      <c r="C604" s="11"/>
      <c r="D604" s="11"/>
      <c r="E604" s="11"/>
      <c r="F604" s="11"/>
      <c r="G604" s="15" t="s">
        <v>4343</v>
      </c>
      <c r="H604" s="10" t="s">
        <v>1282</v>
      </c>
      <c r="I604" s="10"/>
      <c r="J604" s="10"/>
      <c r="K604" s="10"/>
      <c r="M604" s="9" t="s">
        <v>2485</v>
      </c>
    </row>
    <row r="605" spans="2:13" x14ac:dyDescent="0.25">
      <c r="B605" s="17" t="s">
        <v>3596</v>
      </c>
      <c r="C605" s="11"/>
      <c r="D605" s="11"/>
      <c r="E605" s="11"/>
      <c r="F605" s="11"/>
      <c r="G605" s="15" t="s">
        <v>4344</v>
      </c>
      <c r="H605" s="10" t="s">
        <v>141</v>
      </c>
      <c r="I605" s="10"/>
      <c r="J605" s="10"/>
      <c r="K605" s="10"/>
      <c r="M605" s="9" t="s">
        <v>2486</v>
      </c>
    </row>
    <row r="606" spans="2:13" x14ac:dyDescent="0.25">
      <c r="B606" s="17" t="s">
        <v>3597</v>
      </c>
      <c r="C606" s="11"/>
      <c r="D606" s="11"/>
      <c r="E606" s="11"/>
      <c r="F606" s="11"/>
      <c r="G606" s="15" t="s">
        <v>4345</v>
      </c>
      <c r="H606" s="10" t="s">
        <v>1283</v>
      </c>
      <c r="I606" s="10"/>
      <c r="J606" s="10"/>
      <c r="K606" s="10"/>
      <c r="M606" s="9" t="s">
        <v>2487</v>
      </c>
    </row>
    <row r="607" spans="2:13" x14ac:dyDescent="0.25">
      <c r="B607" s="17" t="s">
        <v>3598</v>
      </c>
      <c r="C607" s="11"/>
      <c r="D607" s="11"/>
      <c r="E607" s="11"/>
      <c r="F607" s="11"/>
      <c r="G607" s="15" t="s">
        <v>4346</v>
      </c>
      <c r="H607" s="10" t="s">
        <v>1284</v>
      </c>
      <c r="I607" s="10"/>
      <c r="J607" s="10"/>
      <c r="K607" s="10"/>
      <c r="M607" s="9" t="s">
        <v>2488</v>
      </c>
    </row>
    <row r="608" spans="2:13" x14ac:dyDescent="0.25">
      <c r="B608" s="17" t="s">
        <v>3599</v>
      </c>
      <c r="C608" s="11"/>
      <c r="D608" s="11"/>
      <c r="E608" s="11"/>
      <c r="F608" s="11"/>
      <c r="G608" s="15" t="s">
        <v>4347</v>
      </c>
      <c r="H608" s="10" t="s">
        <v>175</v>
      </c>
      <c r="I608" s="10"/>
      <c r="J608" s="10"/>
      <c r="K608" s="10"/>
      <c r="M608" s="9" t="s">
        <v>2489</v>
      </c>
    </row>
    <row r="609" spans="2:13" x14ac:dyDescent="0.25">
      <c r="B609" s="17" t="s">
        <v>3600</v>
      </c>
      <c r="C609" s="11"/>
      <c r="D609" s="11"/>
      <c r="E609" s="11"/>
      <c r="F609" s="11"/>
      <c r="G609" s="15" t="s">
        <v>4348</v>
      </c>
      <c r="H609" s="10" t="s">
        <v>1285</v>
      </c>
      <c r="I609" s="10"/>
      <c r="J609" s="10"/>
      <c r="K609" s="10"/>
      <c r="M609" s="9" t="s">
        <v>2490</v>
      </c>
    </row>
    <row r="610" spans="2:13" x14ac:dyDescent="0.25">
      <c r="B610" s="17" t="s">
        <v>3601</v>
      </c>
      <c r="C610" s="11"/>
      <c r="D610" s="11"/>
      <c r="E610" s="11"/>
      <c r="F610" s="11"/>
      <c r="G610" s="15" t="s">
        <v>4349</v>
      </c>
      <c r="H610" s="10" t="s">
        <v>1286</v>
      </c>
      <c r="I610" s="10"/>
      <c r="J610" s="10"/>
      <c r="K610" s="10"/>
      <c r="M610" s="9" t="s">
        <v>2491</v>
      </c>
    </row>
    <row r="611" spans="2:13" x14ac:dyDescent="0.25">
      <c r="B611" s="17" t="s">
        <v>3602</v>
      </c>
      <c r="C611" s="11"/>
      <c r="D611" s="11"/>
      <c r="E611" s="11"/>
      <c r="F611" s="11"/>
      <c r="G611" s="15" t="s">
        <v>4350</v>
      </c>
      <c r="H611" s="10" t="s">
        <v>1287</v>
      </c>
      <c r="I611" s="10"/>
      <c r="J611" s="10"/>
      <c r="K611" s="10"/>
      <c r="M611" s="9" t="s">
        <v>2492</v>
      </c>
    </row>
    <row r="612" spans="2:13" x14ac:dyDescent="0.25">
      <c r="B612" s="17" t="s">
        <v>3603</v>
      </c>
      <c r="C612" s="11"/>
      <c r="D612" s="11"/>
      <c r="E612" s="11"/>
      <c r="F612" s="11"/>
      <c r="G612" s="15" t="s">
        <v>4351</v>
      </c>
      <c r="H612" s="10" t="s">
        <v>1288</v>
      </c>
      <c r="I612" s="10"/>
      <c r="J612" s="10"/>
      <c r="K612" s="10"/>
      <c r="M612" s="9" t="s">
        <v>2493</v>
      </c>
    </row>
    <row r="613" spans="2:13" x14ac:dyDescent="0.25">
      <c r="B613" s="17" t="s">
        <v>3604</v>
      </c>
      <c r="C613" s="11"/>
      <c r="D613" s="11"/>
      <c r="E613" s="11"/>
      <c r="F613" s="11"/>
      <c r="G613" s="15" t="s">
        <v>4352</v>
      </c>
      <c r="H613" s="10" t="s">
        <v>1289</v>
      </c>
      <c r="I613" s="10"/>
      <c r="J613" s="10"/>
      <c r="K613" s="10"/>
      <c r="M613" s="9" t="s">
        <v>2494</v>
      </c>
    </row>
    <row r="614" spans="2:13" x14ac:dyDescent="0.25">
      <c r="B614" s="17" t="s">
        <v>3605</v>
      </c>
      <c r="C614" s="11"/>
      <c r="D614" s="11"/>
      <c r="E614" s="11"/>
      <c r="F614" s="11"/>
      <c r="G614" s="15" t="s">
        <v>4353</v>
      </c>
      <c r="H614" s="10" t="s">
        <v>1290</v>
      </c>
      <c r="I614" s="10"/>
      <c r="J614" s="10"/>
      <c r="K614" s="10"/>
      <c r="M614" s="9" t="s">
        <v>2495</v>
      </c>
    </row>
    <row r="615" spans="2:13" x14ac:dyDescent="0.25">
      <c r="B615" s="17" t="s">
        <v>41</v>
      </c>
      <c r="C615" s="11"/>
      <c r="D615" s="11" t="s">
        <v>41</v>
      </c>
      <c r="E615" s="11"/>
      <c r="F615" s="11"/>
      <c r="G615" s="15" t="s">
        <v>4354</v>
      </c>
      <c r="H615" s="10" t="s">
        <v>1291</v>
      </c>
      <c r="I615" s="10"/>
      <c r="J615" s="10"/>
      <c r="K615" s="10"/>
      <c r="M615" s="9" t="s">
        <v>2496</v>
      </c>
    </row>
    <row r="616" spans="2:13" x14ac:dyDescent="0.25">
      <c r="B616" s="17" t="s">
        <v>3606</v>
      </c>
      <c r="C616" s="11"/>
      <c r="D616" s="11"/>
      <c r="E616" s="11"/>
      <c r="F616" s="11"/>
      <c r="G616" s="15" t="s">
        <v>113</v>
      </c>
      <c r="H616" s="10" t="s">
        <v>1292</v>
      </c>
      <c r="I616" s="10" t="s">
        <v>113</v>
      </c>
      <c r="J616" s="10"/>
      <c r="K616" s="10"/>
      <c r="M616" s="9" t="s">
        <v>2497</v>
      </c>
    </row>
    <row r="617" spans="2:13" x14ac:dyDescent="0.25">
      <c r="B617" s="17" t="s">
        <v>3607</v>
      </c>
      <c r="C617" s="11"/>
      <c r="D617" s="11"/>
      <c r="E617" s="11"/>
      <c r="F617" s="11"/>
      <c r="G617" s="15" t="s">
        <v>114</v>
      </c>
      <c r="H617" s="10" t="s">
        <v>1293</v>
      </c>
      <c r="I617" s="10" t="s">
        <v>114</v>
      </c>
      <c r="J617" s="10"/>
      <c r="K617" s="10"/>
      <c r="M617" s="9" t="s">
        <v>2498</v>
      </c>
    </row>
    <row r="618" spans="2:13" x14ac:dyDescent="0.25">
      <c r="B618" s="17" t="s">
        <v>3608</v>
      </c>
      <c r="C618" s="11"/>
      <c r="D618" s="11"/>
      <c r="E618" s="11"/>
      <c r="F618" s="11"/>
      <c r="G618" s="15" t="s">
        <v>4355</v>
      </c>
      <c r="H618" s="10" t="s">
        <v>1294</v>
      </c>
      <c r="I618" s="10"/>
      <c r="J618" s="10"/>
      <c r="K618" s="10"/>
      <c r="M618" s="9" t="s">
        <v>2499</v>
      </c>
    </row>
    <row r="619" spans="2:13" x14ac:dyDescent="0.25">
      <c r="B619" s="17" t="s">
        <v>3609</v>
      </c>
      <c r="C619" s="11"/>
      <c r="D619" s="11"/>
      <c r="E619" s="11"/>
      <c r="F619" s="11"/>
      <c r="G619" s="15" t="s">
        <v>4356</v>
      </c>
      <c r="H619" s="10" t="s">
        <v>1295</v>
      </c>
      <c r="I619" s="10"/>
      <c r="J619" s="10"/>
      <c r="K619" s="10"/>
      <c r="M619" s="9" t="s">
        <v>2500</v>
      </c>
    </row>
    <row r="620" spans="2:13" x14ac:dyDescent="0.25">
      <c r="B620" s="17" t="s">
        <v>3610</v>
      </c>
      <c r="C620" s="11"/>
      <c r="D620" s="11"/>
      <c r="E620" s="11"/>
      <c r="F620" s="11"/>
      <c r="G620" s="15" t="s">
        <v>4357</v>
      </c>
      <c r="H620" s="10" t="s">
        <v>1296</v>
      </c>
      <c r="I620" s="10"/>
      <c r="J620" s="10"/>
      <c r="K620" s="10"/>
      <c r="M620" s="9" t="s">
        <v>2501</v>
      </c>
    </row>
    <row r="621" spans="2:13" x14ac:dyDescent="0.25">
      <c r="B621" s="17" t="s">
        <v>3611</v>
      </c>
      <c r="C621" s="11"/>
      <c r="D621" s="11"/>
      <c r="E621" s="11"/>
      <c r="F621" s="11"/>
      <c r="G621" s="15" t="s">
        <v>4358</v>
      </c>
      <c r="H621" s="10" t="s">
        <v>1297</v>
      </c>
      <c r="I621" s="10"/>
      <c r="J621" s="10"/>
      <c r="K621" s="10"/>
      <c r="M621" s="9" t="s">
        <v>2502</v>
      </c>
    </row>
    <row r="622" spans="2:13" x14ac:dyDescent="0.25">
      <c r="B622" s="17" t="s">
        <v>3612</v>
      </c>
      <c r="C622" s="11"/>
      <c r="D622" s="11"/>
      <c r="E622" s="11"/>
      <c r="F622" s="11"/>
      <c r="G622" s="15" t="s">
        <v>4359</v>
      </c>
      <c r="H622" s="10" t="s">
        <v>1298</v>
      </c>
      <c r="I622" s="10"/>
      <c r="J622" s="10"/>
      <c r="K622" s="10"/>
      <c r="M622" s="9" t="s">
        <v>2503</v>
      </c>
    </row>
    <row r="623" spans="2:13" x14ac:dyDescent="0.25">
      <c r="B623" s="17" t="s">
        <v>3613</v>
      </c>
      <c r="C623" s="11"/>
      <c r="D623" s="11"/>
      <c r="E623" s="11"/>
      <c r="F623" s="11"/>
      <c r="G623" s="15" t="s">
        <v>115</v>
      </c>
      <c r="H623" s="10" t="s">
        <v>1299</v>
      </c>
      <c r="I623" s="10" t="s">
        <v>115</v>
      </c>
      <c r="J623" s="10"/>
      <c r="K623" s="10"/>
      <c r="M623" s="9" t="s">
        <v>2504</v>
      </c>
    </row>
    <row r="624" spans="2:13" x14ac:dyDescent="0.25">
      <c r="B624" s="17" t="s">
        <v>3614</v>
      </c>
      <c r="C624" s="11"/>
      <c r="D624" s="11"/>
      <c r="E624" s="11"/>
      <c r="F624" s="11"/>
      <c r="G624" s="15" t="s">
        <v>4360</v>
      </c>
      <c r="H624" s="10" t="s">
        <v>1300</v>
      </c>
      <c r="I624" s="10"/>
      <c r="J624" s="10"/>
      <c r="K624" s="10"/>
      <c r="M624" s="9" t="s">
        <v>2505</v>
      </c>
    </row>
    <row r="625" spans="2:13" x14ac:dyDescent="0.25">
      <c r="B625" s="17" t="s">
        <v>3615</v>
      </c>
      <c r="C625" s="11"/>
      <c r="D625" s="11"/>
      <c r="E625" s="11"/>
      <c r="F625" s="11"/>
      <c r="G625" s="15" t="s">
        <v>4361</v>
      </c>
      <c r="H625" s="10" t="s">
        <v>1301</v>
      </c>
      <c r="I625" s="10"/>
      <c r="J625" s="10"/>
      <c r="K625" s="10"/>
      <c r="M625" s="9" t="s">
        <v>2506</v>
      </c>
    </row>
    <row r="626" spans="2:13" x14ac:dyDescent="0.25">
      <c r="B626" s="17" t="s">
        <v>3616</v>
      </c>
      <c r="C626" s="11"/>
      <c r="D626" s="11"/>
      <c r="E626" s="11"/>
      <c r="F626" s="11"/>
      <c r="G626" s="15" t="s">
        <v>4362</v>
      </c>
      <c r="H626" s="10" t="s">
        <v>1302</v>
      </c>
      <c r="I626" s="10"/>
      <c r="J626" s="10"/>
      <c r="K626" s="10"/>
      <c r="M626" s="9" t="s">
        <v>2507</v>
      </c>
    </row>
    <row r="627" spans="2:13" x14ac:dyDescent="0.25">
      <c r="B627" s="17" t="s">
        <v>3617</v>
      </c>
      <c r="C627" s="11"/>
      <c r="D627" s="11"/>
      <c r="E627" s="11"/>
      <c r="F627" s="11"/>
      <c r="G627" s="15" t="s">
        <v>116</v>
      </c>
      <c r="H627" s="10" t="s">
        <v>1303</v>
      </c>
      <c r="I627" s="10" t="s">
        <v>116</v>
      </c>
      <c r="J627" s="10"/>
      <c r="K627" s="10"/>
      <c r="M627" s="9" t="s">
        <v>2508</v>
      </c>
    </row>
    <row r="628" spans="2:13" x14ac:dyDescent="0.25">
      <c r="B628" s="17" t="s">
        <v>3618</v>
      </c>
      <c r="C628" s="11"/>
      <c r="D628" s="11"/>
      <c r="E628" s="11"/>
      <c r="F628" s="11"/>
      <c r="G628" s="15" t="s">
        <v>117</v>
      </c>
      <c r="H628" s="10" t="s">
        <v>1304</v>
      </c>
      <c r="I628" s="10" t="s">
        <v>117</v>
      </c>
      <c r="J628" s="10"/>
      <c r="K628" s="10"/>
      <c r="M628" s="9" t="s">
        <v>2509</v>
      </c>
    </row>
    <row r="629" spans="2:13" x14ac:dyDescent="0.25">
      <c r="B629" s="17" t="s">
        <v>3619</v>
      </c>
      <c r="C629" s="11"/>
      <c r="D629" s="11"/>
      <c r="E629" s="11"/>
      <c r="F629" s="11"/>
      <c r="G629" s="15" t="s">
        <v>4363</v>
      </c>
      <c r="H629" s="10" t="s">
        <v>1305</v>
      </c>
      <c r="I629" s="10"/>
      <c r="J629" s="10"/>
      <c r="K629" s="10"/>
      <c r="M629" s="9" t="s">
        <v>2510</v>
      </c>
    </row>
    <row r="630" spans="2:13" x14ac:dyDescent="0.25">
      <c r="B630" s="17" t="s">
        <v>3620</v>
      </c>
      <c r="C630" s="11"/>
      <c r="D630" s="11"/>
      <c r="E630" s="11"/>
      <c r="F630" s="11"/>
      <c r="G630" s="15" t="s">
        <v>4364</v>
      </c>
      <c r="H630" s="10" t="s">
        <v>1306</v>
      </c>
      <c r="I630" s="10"/>
      <c r="J630" s="10"/>
      <c r="K630" s="10"/>
      <c r="M630" s="9" t="s">
        <v>2511</v>
      </c>
    </row>
    <row r="631" spans="2:13" x14ac:dyDescent="0.25">
      <c r="B631" s="17" t="s">
        <v>3621</v>
      </c>
      <c r="C631" s="11"/>
      <c r="D631" s="11"/>
      <c r="E631" s="11"/>
      <c r="F631" s="11"/>
      <c r="G631" s="15" t="s">
        <v>4365</v>
      </c>
      <c r="H631" s="10" t="s">
        <v>165</v>
      </c>
      <c r="I631" s="10"/>
      <c r="J631" s="10"/>
      <c r="K631" s="10"/>
      <c r="M631" s="9" t="s">
        <v>2512</v>
      </c>
    </row>
    <row r="632" spans="2:13" x14ac:dyDescent="0.25">
      <c r="B632" s="17" t="s">
        <v>3622</v>
      </c>
      <c r="C632" s="11"/>
      <c r="D632" s="11"/>
      <c r="E632" s="11"/>
      <c r="F632" s="11"/>
      <c r="G632" s="15" t="s">
        <v>118</v>
      </c>
      <c r="H632" s="10" t="s">
        <v>1307</v>
      </c>
      <c r="I632" s="10" t="s">
        <v>118</v>
      </c>
      <c r="J632" s="10"/>
      <c r="K632" s="10"/>
      <c r="M632" s="9" t="s">
        <v>2513</v>
      </c>
    </row>
    <row r="633" spans="2:13" x14ac:dyDescent="0.25">
      <c r="B633" s="17" t="s">
        <v>3623</v>
      </c>
      <c r="C633" s="11"/>
      <c r="D633" s="11"/>
      <c r="E633" s="11"/>
      <c r="F633" s="11"/>
      <c r="G633" s="15" t="s">
        <v>119</v>
      </c>
      <c r="H633" s="10" t="s">
        <v>1308</v>
      </c>
      <c r="I633" s="10" t="s">
        <v>119</v>
      </c>
      <c r="J633" s="10"/>
      <c r="K633" s="10"/>
      <c r="M633" s="9" t="s">
        <v>2514</v>
      </c>
    </row>
    <row r="634" spans="2:13" x14ac:dyDescent="0.25">
      <c r="B634" s="17" t="s">
        <v>3624</v>
      </c>
      <c r="C634" s="11"/>
      <c r="D634" s="11"/>
      <c r="E634" s="11"/>
      <c r="F634" s="11"/>
      <c r="G634" s="15" t="s">
        <v>120</v>
      </c>
      <c r="H634" s="10" t="s">
        <v>1309</v>
      </c>
      <c r="I634" s="10" t="s">
        <v>120</v>
      </c>
      <c r="J634" s="10"/>
      <c r="K634" s="10"/>
      <c r="M634" s="9" t="s">
        <v>2515</v>
      </c>
    </row>
    <row r="635" spans="2:13" x14ac:dyDescent="0.25">
      <c r="B635" s="17" t="s">
        <v>3625</v>
      </c>
      <c r="C635" s="11"/>
      <c r="D635" s="11"/>
      <c r="E635" s="11"/>
      <c r="F635" s="11"/>
      <c r="G635" s="15" t="s">
        <v>4366</v>
      </c>
      <c r="H635" s="10" t="s">
        <v>1310</v>
      </c>
      <c r="I635" s="10"/>
      <c r="J635" s="10"/>
      <c r="K635" s="10"/>
      <c r="M635" s="9" t="s">
        <v>2516</v>
      </c>
    </row>
    <row r="636" spans="2:13" x14ac:dyDescent="0.25">
      <c r="B636" s="17" t="s">
        <v>3626</v>
      </c>
      <c r="C636" s="11"/>
      <c r="D636" s="11"/>
      <c r="E636" s="11"/>
      <c r="F636" s="11"/>
      <c r="G636" s="15" t="s">
        <v>4367</v>
      </c>
      <c r="H636" s="10" t="s">
        <v>1311</v>
      </c>
      <c r="I636" s="10"/>
      <c r="J636" s="10"/>
      <c r="K636" s="10"/>
      <c r="M636" s="9" t="s">
        <v>2517</v>
      </c>
    </row>
    <row r="637" spans="2:13" x14ac:dyDescent="0.25">
      <c r="B637" s="17" t="s">
        <v>3627</v>
      </c>
      <c r="C637" s="11"/>
      <c r="D637" s="11"/>
      <c r="E637" s="11"/>
      <c r="F637" s="11"/>
      <c r="G637" s="15" t="s">
        <v>4368</v>
      </c>
      <c r="H637" s="10" t="s">
        <v>167</v>
      </c>
      <c r="I637" s="10"/>
      <c r="J637" s="10"/>
      <c r="K637" s="10"/>
      <c r="M637" s="9" t="s">
        <v>2518</v>
      </c>
    </row>
    <row r="638" spans="2:13" x14ac:dyDescent="0.25">
      <c r="B638" s="17" t="s">
        <v>3628</v>
      </c>
      <c r="C638" s="11"/>
      <c r="D638" s="11"/>
      <c r="E638" s="11"/>
      <c r="F638" s="11"/>
      <c r="G638" s="15" t="s">
        <v>121</v>
      </c>
      <c r="H638" s="10" t="s">
        <v>1312</v>
      </c>
      <c r="I638" s="10" t="s">
        <v>121</v>
      </c>
      <c r="J638" s="10"/>
      <c r="K638" s="10"/>
      <c r="M638" s="9" t="s">
        <v>2519</v>
      </c>
    </row>
    <row r="639" spans="2:13" x14ac:dyDescent="0.25">
      <c r="B639" s="17" t="s">
        <v>3629</v>
      </c>
      <c r="C639" s="11"/>
      <c r="D639" s="11"/>
      <c r="E639" s="11"/>
      <c r="F639" s="11"/>
      <c r="G639" s="15" t="s">
        <v>4369</v>
      </c>
      <c r="H639" s="10" t="s">
        <v>1313</v>
      </c>
      <c r="I639" s="10"/>
      <c r="J639" s="10"/>
      <c r="K639" s="10"/>
      <c r="M639" s="9" t="s">
        <v>2520</v>
      </c>
    </row>
    <row r="640" spans="2:13" x14ac:dyDescent="0.25">
      <c r="B640" s="17" t="s">
        <v>3630</v>
      </c>
      <c r="C640" s="11"/>
      <c r="D640" s="11"/>
      <c r="E640" s="11"/>
      <c r="F640" s="11"/>
      <c r="G640" s="15" t="s">
        <v>4370</v>
      </c>
      <c r="H640" s="10" t="s">
        <v>1314</v>
      </c>
      <c r="I640" s="10"/>
      <c r="J640" s="10"/>
      <c r="K640" s="10"/>
      <c r="M640" s="9" t="s">
        <v>2521</v>
      </c>
    </row>
    <row r="641" spans="2:13" x14ac:dyDescent="0.25">
      <c r="B641" s="17" t="s">
        <v>3631</v>
      </c>
      <c r="C641" s="11"/>
      <c r="D641" s="11"/>
      <c r="E641" s="11"/>
      <c r="F641" s="11"/>
      <c r="G641" s="15" t="s">
        <v>4371</v>
      </c>
      <c r="H641" s="10" t="s">
        <v>1315</v>
      </c>
      <c r="I641" s="10"/>
      <c r="J641" s="10"/>
      <c r="K641" s="10"/>
      <c r="M641" s="9" t="s">
        <v>2522</v>
      </c>
    </row>
    <row r="642" spans="2:13" x14ac:dyDescent="0.25">
      <c r="B642" s="17" t="s">
        <v>3632</v>
      </c>
      <c r="C642" s="11"/>
      <c r="D642" s="11"/>
      <c r="E642" s="11"/>
      <c r="F642" s="11"/>
      <c r="G642" s="15" t="s">
        <v>4372</v>
      </c>
      <c r="H642" s="10" t="s">
        <v>1316</v>
      </c>
      <c r="I642" s="10"/>
      <c r="J642" s="10"/>
      <c r="K642" s="10"/>
      <c r="M642" s="9" t="s">
        <v>2523</v>
      </c>
    </row>
    <row r="643" spans="2:13" x14ac:dyDescent="0.25">
      <c r="B643" s="17" t="s">
        <v>3633</v>
      </c>
      <c r="C643" s="11"/>
      <c r="D643" s="11"/>
      <c r="E643" s="11"/>
      <c r="F643" s="11"/>
      <c r="G643" s="15" t="s">
        <v>4373</v>
      </c>
      <c r="H643" s="10" t="s">
        <v>1317</v>
      </c>
      <c r="I643" s="10"/>
      <c r="J643" s="10"/>
      <c r="K643" s="10"/>
      <c r="M643" s="9" t="s">
        <v>2524</v>
      </c>
    </row>
    <row r="644" spans="2:13" x14ac:dyDescent="0.25">
      <c r="B644" s="17" t="s">
        <v>3634</v>
      </c>
      <c r="C644" s="11"/>
      <c r="D644" s="11"/>
      <c r="E644" s="11"/>
      <c r="F644" s="11"/>
      <c r="G644" s="15" t="s">
        <v>4374</v>
      </c>
      <c r="H644" s="10" t="s">
        <v>148</v>
      </c>
      <c r="I644" s="10"/>
      <c r="J644" s="10"/>
      <c r="K644" s="10"/>
      <c r="M644" s="9" t="s">
        <v>2525</v>
      </c>
    </row>
    <row r="645" spans="2:13" x14ac:dyDescent="0.25">
      <c r="B645" s="17" t="s">
        <v>55</v>
      </c>
      <c r="C645" s="11"/>
      <c r="D645" s="11"/>
      <c r="E645" s="11" t="s">
        <v>55</v>
      </c>
      <c r="F645" s="11"/>
      <c r="G645" s="15" t="s">
        <v>4375</v>
      </c>
      <c r="H645" s="10" t="s">
        <v>1318</v>
      </c>
      <c r="I645" s="10"/>
      <c r="J645" s="10"/>
      <c r="K645" s="10"/>
      <c r="M645" s="9" t="s">
        <v>2526</v>
      </c>
    </row>
    <row r="646" spans="2:13" x14ac:dyDescent="0.25">
      <c r="B646" s="17" t="s">
        <v>3635</v>
      </c>
      <c r="C646" s="11"/>
      <c r="D646" s="11"/>
      <c r="E646" s="11"/>
      <c r="F646" s="11"/>
      <c r="G646" s="15" t="s">
        <v>4376</v>
      </c>
      <c r="H646" s="10" t="s">
        <v>1319</v>
      </c>
      <c r="I646" s="10"/>
      <c r="J646" s="10"/>
      <c r="K646" s="10"/>
      <c r="M646" s="9" t="s">
        <v>2527</v>
      </c>
    </row>
    <row r="647" spans="2:13" x14ac:dyDescent="0.25">
      <c r="B647" s="17" t="s">
        <v>3636</v>
      </c>
      <c r="C647" s="11"/>
      <c r="D647" s="11"/>
      <c r="E647" s="11"/>
      <c r="F647" s="11"/>
      <c r="G647" s="15" t="s">
        <v>4377</v>
      </c>
      <c r="H647" s="10" t="s">
        <v>1320</v>
      </c>
      <c r="I647" s="10"/>
      <c r="J647" s="10"/>
      <c r="K647" s="10"/>
      <c r="M647" s="9" t="s">
        <v>2528</v>
      </c>
    </row>
    <row r="648" spans="2:13" x14ac:dyDescent="0.25">
      <c r="B648" s="17" t="s">
        <v>3637</v>
      </c>
      <c r="C648" s="11"/>
      <c r="D648" s="11"/>
      <c r="E648" s="11"/>
      <c r="F648" s="11"/>
      <c r="G648" s="15" t="s">
        <v>4378</v>
      </c>
      <c r="H648" s="10" t="s">
        <v>1321</v>
      </c>
      <c r="I648" s="10"/>
      <c r="J648" s="10"/>
      <c r="K648" s="10"/>
      <c r="M648" s="9" t="s">
        <v>2529</v>
      </c>
    </row>
    <row r="649" spans="2:13" x14ac:dyDescent="0.25">
      <c r="B649" s="17" t="s">
        <v>3638</v>
      </c>
      <c r="C649" s="11"/>
      <c r="D649" s="11"/>
      <c r="E649" s="11"/>
      <c r="F649" s="11"/>
      <c r="G649" s="15" t="s">
        <v>4379</v>
      </c>
      <c r="H649" s="10" t="s">
        <v>1322</v>
      </c>
      <c r="I649" s="10"/>
      <c r="J649" s="10"/>
      <c r="K649" s="10"/>
      <c r="M649" s="9" t="s">
        <v>2530</v>
      </c>
    </row>
    <row r="650" spans="2:13" x14ac:dyDescent="0.25">
      <c r="B650" s="17" t="s">
        <v>3639</v>
      </c>
      <c r="C650" s="11"/>
      <c r="D650" s="11"/>
      <c r="E650" s="11"/>
      <c r="F650" s="11"/>
      <c r="G650" s="15" t="s">
        <v>4380</v>
      </c>
      <c r="H650" s="10" t="s">
        <v>49</v>
      </c>
      <c r="I650" s="10"/>
      <c r="J650" s="10"/>
      <c r="K650" s="10"/>
      <c r="M650" s="9" t="s">
        <v>2531</v>
      </c>
    </row>
    <row r="651" spans="2:13" x14ac:dyDescent="0.25">
      <c r="B651" s="17" t="s">
        <v>3640</v>
      </c>
      <c r="C651" s="11"/>
      <c r="D651" s="11"/>
      <c r="E651" s="11"/>
      <c r="F651" s="11"/>
      <c r="G651" s="15" t="s">
        <v>4381</v>
      </c>
      <c r="H651" s="10" t="s">
        <v>1323</v>
      </c>
      <c r="I651" s="10"/>
      <c r="J651" s="10"/>
      <c r="K651" s="10"/>
      <c r="M651" s="9" t="s">
        <v>2532</v>
      </c>
    </row>
    <row r="652" spans="2:13" x14ac:dyDescent="0.25">
      <c r="B652" s="17" t="s">
        <v>3641</v>
      </c>
      <c r="C652" s="11"/>
      <c r="D652" s="11"/>
      <c r="E652" s="11"/>
      <c r="F652" s="11"/>
      <c r="G652" s="15" t="s">
        <v>4382</v>
      </c>
      <c r="H652" s="10" t="s">
        <v>1324</v>
      </c>
      <c r="I652" s="10"/>
      <c r="J652" s="10"/>
      <c r="K652" s="10"/>
      <c r="M652" s="9" t="s">
        <v>2533</v>
      </c>
    </row>
    <row r="653" spans="2:13" x14ac:dyDescent="0.25">
      <c r="B653" s="17" t="s">
        <v>3642</v>
      </c>
      <c r="C653" s="11"/>
      <c r="D653" s="11"/>
      <c r="E653" s="11"/>
      <c r="F653" s="11"/>
      <c r="G653" s="15" t="s">
        <v>4383</v>
      </c>
      <c r="H653" s="10" t="s">
        <v>1325</v>
      </c>
      <c r="I653" s="10"/>
      <c r="J653" s="10"/>
      <c r="K653" s="10"/>
      <c r="M653" s="9" t="s">
        <v>2534</v>
      </c>
    </row>
    <row r="654" spans="2:13" x14ac:dyDescent="0.25">
      <c r="B654" s="17" t="s">
        <v>3643</v>
      </c>
      <c r="C654" s="11"/>
      <c r="D654" s="11"/>
      <c r="E654" s="11"/>
      <c r="F654" s="11"/>
      <c r="G654" s="15" t="s">
        <v>122</v>
      </c>
      <c r="H654" s="10" t="s">
        <v>1326</v>
      </c>
      <c r="I654" s="10" t="s">
        <v>122</v>
      </c>
      <c r="J654" s="10"/>
      <c r="K654" s="10"/>
      <c r="M654" s="9" t="s">
        <v>2535</v>
      </c>
    </row>
    <row r="655" spans="2:13" x14ac:dyDescent="0.25">
      <c r="B655" s="17" t="s">
        <v>3644</v>
      </c>
      <c r="C655" s="11"/>
      <c r="D655" s="11"/>
      <c r="E655" s="11"/>
      <c r="F655" s="11"/>
      <c r="G655" s="15" t="s">
        <v>4384</v>
      </c>
      <c r="H655" s="10" t="s">
        <v>1327</v>
      </c>
      <c r="I655" s="10"/>
      <c r="J655" s="10"/>
      <c r="K655" s="10"/>
      <c r="M655" s="9" t="s">
        <v>2536</v>
      </c>
    </row>
    <row r="656" spans="2:13" x14ac:dyDescent="0.25">
      <c r="B656" s="17" t="s">
        <v>3645</v>
      </c>
      <c r="C656" s="11"/>
      <c r="D656" s="11"/>
      <c r="E656" s="11"/>
      <c r="F656" s="11"/>
      <c r="G656" s="15" t="s">
        <v>4385</v>
      </c>
      <c r="H656" s="10" t="s">
        <v>75</v>
      </c>
      <c r="I656" s="10"/>
      <c r="J656" s="10"/>
      <c r="K656" s="10"/>
      <c r="M656" s="9" t="s">
        <v>2537</v>
      </c>
    </row>
    <row r="657" spans="2:13" x14ac:dyDescent="0.25">
      <c r="B657" s="17" t="s">
        <v>3646</v>
      </c>
      <c r="C657" s="11"/>
      <c r="D657" s="11"/>
      <c r="E657" s="11"/>
      <c r="F657" s="11"/>
      <c r="G657" s="15" t="s">
        <v>4386</v>
      </c>
      <c r="H657" s="10" t="s">
        <v>1328</v>
      </c>
      <c r="I657" s="10"/>
      <c r="J657" s="10"/>
      <c r="K657" s="10"/>
      <c r="M657" s="9" t="s">
        <v>2538</v>
      </c>
    </row>
    <row r="658" spans="2:13" x14ac:dyDescent="0.25">
      <c r="B658" s="17" t="s">
        <v>3647</v>
      </c>
      <c r="C658" s="11"/>
      <c r="D658" s="11"/>
      <c r="E658" s="11"/>
      <c r="F658" s="11"/>
      <c r="G658" s="15" t="s">
        <v>123</v>
      </c>
      <c r="H658" s="10" t="s">
        <v>1329</v>
      </c>
      <c r="I658" s="10" t="s">
        <v>123</v>
      </c>
      <c r="J658" s="10"/>
      <c r="K658" s="10"/>
      <c r="M658" s="9" t="s">
        <v>2539</v>
      </c>
    </row>
    <row r="659" spans="2:13" x14ac:dyDescent="0.25">
      <c r="B659" s="17" t="s">
        <v>3648</v>
      </c>
      <c r="C659" s="11"/>
      <c r="D659" s="11"/>
      <c r="E659" s="11"/>
      <c r="F659" s="11"/>
      <c r="G659" s="15" t="s">
        <v>4387</v>
      </c>
      <c r="H659" s="10" t="s">
        <v>1330</v>
      </c>
      <c r="I659" s="10"/>
      <c r="J659" s="10"/>
      <c r="K659" s="10"/>
      <c r="M659" s="9" t="s">
        <v>2540</v>
      </c>
    </row>
    <row r="660" spans="2:13" x14ac:dyDescent="0.25">
      <c r="B660" s="17" t="s">
        <v>3649</v>
      </c>
      <c r="C660" s="11"/>
      <c r="D660" s="11"/>
      <c r="E660" s="11"/>
      <c r="F660" s="11"/>
      <c r="G660" s="15" t="s">
        <v>4388</v>
      </c>
      <c r="H660" s="10" t="s">
        <v>145</v>
      </c>
      <c r="I660" s="10"/>
      <c r="J660" s="10"/>
      <c r="K660" s="10"/>
      <c r="M660" s="9" t="s">
        <v>2541</v>
      </c>
    </row>
    <row r="661" spans="2:13" x14ac:dyDescent="0.25">
      <c r="B661" s="17" t="s">
        <v>3650</v>
      </c>
      <c r="C661" s="11"/>
      <c r="D661" s="11"/>
      <c r="E661" s="11"/>
      <c r="F661" s="11"/>
      <c r="G661" s="15" t="s">
        <v>4389</v>
      </c>
      <c r="H661" s="10" t="s">
        <v>1331</v>
      </c>
      <c r="I661" s="10"/>
      <c r="J661" s="10"/>
      <c r="K661" s="10"/>
      <c r="M661" s="9" t="s">
        <v>2542</v>
      </c>
    </row>
    <row r="662" spans="2:13" x14ac:dyDescent="0.25">
      <c r="B662" s="17" t="s">
        <v>3651</v>
      </c>
      <c r="C662" s="11"/>
      <c r="D662" s="11"/>
      <c r="E662" s="11"/>
      <c r="F662" s="11"/>
      <c r="G662" s="15" t="s">
        <v>4390</v>
      </c>
      <c r="H662" s="10" t="s">
        <v>1332</v>
      </c>
      <c r="I662" s="10"/>
      <c r="J662" s="10"/>
      <c r="K662" s="10"/>
      <c r="M662" s="9" t="s">
        <v>2543</v>
      </c>
    </row>
    <row r="663" spans="2:13" x14ac:dyDescent="0.25">
      <c r="B663" s="17" t="s">
        <v>3652</v>
      </c>
      <c r="C663" s="11"/>
      <c r="D663" s="11"/>
      <c r="E663" s="11"/>
      <c r="F663" s="11"/>
      <c r="G663" s="15" t="s">
        <v>4391</v>
      </c>
      <c r="H663" s="10" t="s">
        <v>1333</v>
      </c>
      <c r="I663" s="10"/>
      <c r="J663" s="10"/>
      <c r="K663" s="10"/>
      <c r="M663" s="9" t="s">
        <v>2544</v>
      </c>
    </row>
    <row r="664" spans="2:13" x14ac:dyDescent="0.25">
      <c r="B664" s="17" t="s">
        <v>42</v>
      </c>
      <c r="C664" s="11"/>
      <c r="D664" s="11" t="s">
        <v>42</v>
      </c>
      <c r="E664" s="11"/>
      <c r="F664" s="11"/>
      <c r="G664" s="15" t="s">
        <v>4392</v>
      </c>
      <c r="H664" s="10" t="s">
        <v>1334</v>
      </c>
      <c r="I664" s="10"/>
      <c r="J664" s="10"/>
      <c r="K664" s="10"/>
      <c r="M664" s="9" t="s">
        <v>2545</v>
      </c>
    </row>
    <row r="665" spans="2:13" x14ac:dyDescent="0.25">
      <c r="B665" s="17" t="s">
        <v>3653</v>
      </c>
      <c r="C665" s="11"/>
      <c r="D665" s="11"/>
      <c r="E665" s="11"/>
      <c r="F665" s="11"/>
      <c r="G665" s="15" t="s">
        <v>4393</v>
      </c>
      <c r="H665" s="10" t="s">
        <v>83</v>
      </c>
      <c r="I665" s="10"/>
      <c r="J665" s="10"/>
      <c r="K665" s="10"/>
      <c r="M665" s="9" t="s">
        <v>2546</v>
      </c>
    </row>
    <row r="666" spans="2:13" x14ac:dyDescent="0.25">
      <c r="B666" s="17" t="s">
        <v>43</v>
      </c>
      <c r="C666" s="11"/>
      <c r="D666" s="11" t="s">
        <v>43</v>
      </c>
      <c r="E666" s="11"/>
      <c r="F666" s="11"/>
      <c r="G666" s="15" t="s">
        <v>4394</v>
      </c>
      <c r="H666" s="10" t="s">
        <v>1335</v>
      </c>
      <c r="I666" s="10"/>
      <c r="J666" s="10"/>
      <c r="K666" s="10"/>
      <c r="M666" s="9" t="s">
        <v>2547</v>
      </c>
    </row>
    <row r="667" spans="2:13" x14ac:dyDescent="0.25">
      <c r="B667" s="17" t="s">
        <v>3654</v>
      </c>
      <c r="C667" s="11"/>
      <c r="D667" s="11"/>
      <c r="E667" s="11"/>
      <c r="F667" s="11"/>
      <c r="G667" s="15" t="s">
        <v>4395</v>
      </c>
      <c r="H667" s="10" t="s">
        <v>1336</v>
      </c>
      <c r="I667" s="10"/>
      <c r="J667" s="10"/>
      <c r="K667" s="10"/>
      <c r="M667" s="9" t="s">
        <v>2548</v>
      </c>
    </row>
    <row r="668" spans="2:13" x14ac:dyDescent="0.25">
      <c r="B668" s="17" t="s">
        <v>3655</v>
      </c>
      <c r="C668" s="11"/>
      <c r="D668" s="11"/>
      <c r="E668" s="11"/>
      <c r="F668" s="11"/>
      <c r="G668" s="15" t="s">
        <v>4396</v>
      </c>
      <c r="H668" s="10" t="s">
        <v>1337</v>
      </c>
      <c r="I668" s="10"/>
      <c r="J668" s="10"/>
      <c r="K668" s="10"/>
      <c r="M668" s="9" t="s">
        <v>2549</v>
      </c>
    </row>
    <row r="669" spans="2:13" x14ac:dyDescent="0.25">
      <c r="B669" s="17" t="s">
        <v>3656</v>
      </c>
      <c r="C669" s="11"/>
      <c r="D669" s="11"/>
      <c r="E669" s="11"/>
      <c r="F669" s="11"/>
      <c r="G669" s="15" t="s">
        <v>4397</v>
      </c>
      <c r="H669" s="10" t="s">
        <v>1338</v>
      </c>
      <c r="I669" s="10"/>
      <c r="J669" s="10"/>
      <c r="K669" s="10"/>
      <c r="M669" s="9" t="s">
        <v>2550</v>
      </c>
    </row>
    <row r="670" spans="2:13" x14ac:dyDescent="0.25">
      <c r="B670" s="17" t="s">
        <v>3657</v>
      </c>
      <c r="C670" s="11"/>
      <c r="D670" s="11"/>
      <c r="E670" s="11"/>
      <c r="F670" s="11"/>
      <c r="G670" s="15" t="s">
        <v>4398</v>
      </c>
      <c r="H670" s="10" t="s">
        <v>155</v>
      </c>
      <c r="I670" s="10"/>
      <c r="J670" s="10"/>
      <c r="K670" s="10"/>
      <c r="M670" s="9" t="s">
        <v>2551</v>
      </c>
    </row>
    <row r="671" spans="2:13" x14ac:dyDescent="0.25">
      <c r="B671" s="17" t="s">
        <v>3658</v>
      </c>
      <c r="C671" s="11"/>
      <c r="D671" s="11"/>
      <c r="E671" s="11"/>
      <c r="F671" s="11"/>
      <c r="G671" s="15" t="s">
        <v>124</v>
      </c>
      <c r="H671" s="10" t="s">
        <v>1339</v>
      </c>
      <c r="I671" s="10" t="s">
        <v>124</v>
      </c>
      <c r="J671" s="10"/>
      <c r="K671" s="10"/>
      <c r="M671" s="9" t="s">
        <v>2552</v>
      </c>
    </row>
    <row r="672" spans="2:13" x14ac:dyDescent="0.25">
      <c r="B672" s="17" t="s">
        <v>3659</v>
      </c>
      <c r="C672" s="11"/>
      <c r="D672" s="11"/>
      <c r="E672" s="11"/>
      <c r="F672" s="11"/>
      <c r="G672" s="15" t="s">
        <v>4399</v>
      </c>
      <c r="H672" s="10" t="s">
        <v>1340</v>
      </c>
      <c r="I672" s="10"/>
      <c r="J672" s="10"/>
      <c r="K672" s="10"/>
      <c r="M672" s="9" t="s">
        <v>2553</v>
      </c>
    </row>
    <row r="673" spans="2:13" x14ac:dyDescent="0.25">
      <c r="B673" s="17" t="s">
        <v>3660</v>
      </c>
      <c r="C673" s="11"/>
      <c r="D673" s="11"/>
      <c r="E673" s="11"/>
      <c r="F673" s="11"/>
      <c r="G673" s="15" t="s">
        <v>125</v>
      </c>
      <c r="H673" s="10" t="s">
        <v>1341</v>
      </c>
      <c r="I673" s="10" t="s">
        <v>125</v>
      </c>
      <c r="J673" s="10"/>
      <c r="K673" s="10"/>
      <c r="M673" s="9" t="s">
        <v>2554</v>
      </c>
    </row>
    <row r="674" spans="2:13" x14ac:dyDescent="0.25">
      <c r="B674" s="17" t="s">
        <v>3661</v>
      </c>
      <c r="C674" s="11"/>
      <c r="D674" s="11"/>
      <c r="E674" s="11"/>
      <c r="F674" s="11"/>
      <c r="G674" s="15" t="s">
        <v>4400</v>
      </c>
      <c r="H674" s="10" t="s">
        <v>1342</v>
      </c>
      <c r="I674" s="10"/>
      <c r="J674" s="10"/>
      <c r="K674" s="10"/>
      <c r="M674" s="9" t="s">
        <v>2555</v>
      </c>
    </row>
    <row r="675" spans="2:13" x14ac:dyDescent="0.25">
      <c r="B675" s="17" t="s">
        <v>3662</v>
      </c>
      <c r="C675" s="11"/>
      <c r="D675" s="11"/>
      <c r="E675" s="11"/>
      <c r="F675" s="11"/>
      <c r="G675" s="15" t="s">
        <v>4401</v>
      </c>
      <c r="H675" s="10" t="s">
        <v>1343</v>
      </c>
      <c r="I675" s="10"/>
      <c r="J675" s="10"/>
      <c r="K675" s="10"/>
      <c r="M675" s="9" t="s">
        <v>2556</v>
      </c>
    </row>
    <row r="676" spans="2:13" x14ac:dyDescent="0.25">
      <c r="B676" s="17" t="s">
        <v>3663</v>
      </c>
      <c r="C676" s="11"/>
      <c r="D676" s="11"/>
      <c r="E676" s="11"/>
      <c r="F676" s="11"/>
      <c r="G676" s="15" t="s">
        <v>126</v>
      </c>
      <c r="H676" s="10" t="s">
        <v>1344</v>
      </c>
      <c r="I676" s="10" t="s">
        <v>126</v>
      </c>
      <c r="J676" s="10"/>
      <c r="K676" s="10"/>
      <c r="M676" s="9" t="s">
        <v>2557</v>
      </c>
    </row>
    <row r="677" spans="2:13" x14ac:dyDescent="0.25">
      <c r="B677" s="17" t="s">
        <v>3664</v>
      </c>
      <c r="C677" s="11"/>
      <c r="D677" s="11"/>
      <c r="E677" s="11"/>
      <c r="F677" s="11"/>
      <c r="G677" s="15" t="s">
        <v>4402</v>
      </c>
      <c r="H677" s="10" t="s">
        <v>1345</v>
      </c>
      <c r="I677" s="10"/>
      <c r="J677" s="10"/>
      <c r="K677" s="10"/>
      <c r="M677" s="9" t="s">
        <v>2558</v>
      </c>
    </row>
    <row r="678" spans="2:13" x14ac:dyDescent="0.25">
      <c r="B678" s="17" t="s">
        <v>3665</v>
      </c>
      <c r="C678" s="11"/>
      <c r="D678" s="11"/>
      <c r="E678" s="11"/>
      <c r="F678" s="11"/>
      <c r="G678" s="15" t="s">
        <v>4403</v>
      </c>
      <c r="H678" s="10" t="s">
        <v>1346</v>
      </c>
      <c r="I678" s="10"/>
      <c r="J678" s="10"/>
      <c r="K678" s="10"/>
      <c r="M678" s="9" t="s">
        <v>2559</v>
      </c>
    </row>
    <row r="679" spans="2:13" x14ac:dyDescent="0.25">
      <c r="B679" s="17" t="s">
        <v>3666</v>
      </c>
      <c r="C679" s="11"/>
      <c r="D679" s="11"/>
      <c r="E679" s="11"/>
      <c r="F679" s="11"/>
      <c r="G679" s="15" t="s">
        <v>4404</v>
      </c>
      <c r="H679" s="10" t="s">
        <v>1347</v>
      </c>
      <c r="I679" s="10"/>
      <c r="J679" s="10"/>
      <c r="K679" s="10"/>
      <c r="M679" s="9" t="s">
        <v>2560</v>
      </c>
    </row>
    <row r="680" spans="2:13" x14ac:dyDescent="0.25">
      <c r="B680" s="17" t="s">
        <v>3667</v>
      </c>
      <c r="C680" s="11"/>
      <c r="D680" s="11"/>
      <c r="E680" s="11"/>
      <c r="F680" s="11"/>
      <c r="G680" s="15" t="s">
        <v>4405</v>
      </c>
      <c r="H680" s="10" t="s">
        <v>1348</v>
      </c>
      <c r="I680" s="10"/>
      <c r="J680" s="10"/>
      <c r="K680" s="10"/>
      <c r="M680" s="9" t="s">
        <v>2561</v>
      </c>
    </row>
    <row r="681" spans="2:13" x14ac:dyDescent="0.25">
      <c r="B681" s="17" t="s">
        <v>3668</v>
      </c>
      <c r="C681" s="11"/>
      <c r="D681" s="11"/>
      <c r="E681" s="11"/>
      <c r="F681" s="11"/>
      <c r="G681" s="15" t="s">
        <v>4406</v>
      </c>
      <c r="H681" s="10" t="s">
        <v>1349</v>
      </c>
      <c r="I681" s="10"/>
      <c r="J681" s="10"/>
      <c r="K681" s="10"/>
      <c r="M681" s="9" t="s">
        <v>2562</v>
      </c>
    </row>
    <row r="682" spans="2:13" x14ac:dyDescent="0.25">
      <c r="B682" s="17" t="s">
        <v>3669</v>
      </c>
      <c r="C682" s="11"/>
      <c r="D682" s="11"/>
      <c r="E682" s="11"/>
      <c r="F682" s="11"/>
      <c r="G682" s="15" t="s">
        <v>4407</v>
      </c>
      <c r="H682" s="10" t="s">
        <v>1350</v>
      </c>
      <c r="I682" s="10"/>
      <c r="J682" s="10"/>
      <c r="K682" s="10"/>
      <c r="M682" s="9" t="s">
        <v>2563</v>
      </c>
    </row>
    <row r="683" spans="2:13" x14ac:dyDescent="0.25">
      <c r="B683" s="17" t="s">
        <v>3670</v>
      </c>
      <c r="C683" s="11"/>
      <c r="D683" s="11"/>
      <c r="E683" s="11"/>
      <c r="F683" s="11"/>
      <c r="G683" s="15" t="s">
        <v>4408</v>
      </c>
      <c r="H683" s="10" t="s">
        <v>1351</v>
      </c>
      <c r="I683" s="10"/>
      <c r="J683" s="10"/>
      <c r="K683" s="10"/>
      <c r="M683" s="9" t="s">
        <v>2564</v>
      </c>
    </row>
    <row r="684" spans="2:13" x14ac:dyDescent="0.25">
      <c r="B684" s="17" t="s">
        <v>3671</v>
      </c>
      <c r="C684" s="11"/>
      <c r="D684" s="11"/>
      <c r="E684" s="11"/>
      <c r="F684" s="11"/>
      <c r="G684" s="15" t="s">
        <v>4409</v>
      </c>
      <c r="H684" s="10" t="s">
        <v>1352</v>
      </c>
      <c r="I684" s="10"/>
      <c r="J684" s="10"/>
      <c r="K684" s="10"/>
      <c r="M684" s="9" t="s">
        <v>2565</v>
      </c>
    </row>
    <row r="685" spans="2:13" x14ac:dyDescent="0.25">
      <c r="B685" s="17" t="s">
        <v>3672</v>
      </c>
      <c r="C685" s="11"/>
      <c r="D685" s="11"/>
      <c r="E685" s="11"/>
      <c r="F685" s="11"/>
      <c r="G685" s="15" t="s">
        <v>4410</v>
      </c>
      <c r="H685" s="10" t="s">
        <v>1353</v>
      </c>
      <c r="I685" s="10"/>
      <c r="J685" s="10"/>
      <c r="K685" s="10"/>
      <c r="M685" s="9" t="s">
        <v>2566</v>
      </c>
    </row>
    <row r="686" spans="2:13" x14ac:dyDescent="0.25">
      <c r="B686" s="17" t="s">
        <v>3673</v>
      </c>
      <c r="C686" s="11"/>
      <c r="D686" s="11"/>
      <c r="E686" s="11"/>
      <c r="F686" s="11"/>
      <c r="G686" s="15" t="s">
        <v>4411</v>
      </c>
      <c r="H686" s="10" t="s">
        <v>150</v>
      </c>
      <c r="I686" s="10"/>
      <c r="J686" s="10"/>
      <c r="K686" s="10"/>
      <c r="M686" s="9" t="s">
        <v>2567</v>
      </c>
    </row>
    <row r="687" spans="2:13" x14ac:dyDescent="0.25">
      <c r="B687" s="17" t="s">
        <v>3674</v>
      </c>
      <c r="C687" s="11"/>
      <c r="D687" s="11"/>
      <c r="E687" s="11"/>
      <c r="F687" s="11"/>
      <c r="G687" s="15" t="s">
        <v>4412</v>
      </c>
      <c r="H687" s="10" t="s">
        <v>163</v>
      </c>
      <c r="I687" s="10"/>
      <c r="J687" s="10"/>
      <c r="K687" s="10"/>
      <c r="M687" s="9" t="s">
        <v>2568</v>
      </c>
    </row>
    <row r="688" spans="2:13" x14ac:dyDescent="0.25">
      <c r="B688" s="17" t="s">
        <v>3675</v>
      </c>
      <c r="C688" s="11"/>
      <c r="D688" s="11"/>
      <c r="E688" s="11"/>
      <c r="F688" s="11"/>
      <c r="G688" s="15" t="s">
        <v>4413</v>
      </c>
      <c r="H688" s="10" t="s">
        <v>1354</v>
      </c>
      <c r="I688" s="10"/>
      <c r="J688" s="10"/>
      <c r="K688" s="10"/>
      <c r="M688" s="9" t="s">
        <v>2569</v>
      </c>
    </row>
    <row r="689" spans="2:13" x14ac:dyDescent="0.25">
      <c r="B689" s="17" t="s">
        <v>3676</v>
      </c>
      <c r="C689" s="11"/>
      <c r="D689" s="11"/>
      <c r="E689" s="11"/>
      <c r="F689" s="11"/>
      <c r="G689" s="15" t="s">
        <v>4414</v>
      </c>
      <c r="H689" s="10" t="s">
        <v>178</v>
      </c>
      <c r="I689" s="10"/>
      <c r="J689" s="10"/>
      <c r="K689" s="10"/>
      <c r="M689" s="9" t="s">
        <v>2570</v>
      </c>
    </row>
    <row r="690" spans="2:13" x14ac:dyDescent="0.25">
      <c r="B690" s="17" t="s">
        <v>3677</v>
      </c>
      <c r="C690" s="11"/>
      <c r="D690" s="11"/>
      <c r="E690" s="11"/>
      <c r="F690" s="11"/>
      <c r="G690" s="15" t="s">
        <v>4415</v>
      </c>
      <c r="H690" s="10" t="s">
        <v>66</v>
      </c>
      <c r="I690" s="10"/>
      <c r="J690" s="10"/>
      <c r="K690" s="10"/>
      <c r="M690" s="9" t="s">
        <v>2571</v>
      </c>
    </row>
    <row r="691" spans="2:13" x14ac:dyDescent="0.25">
      <c r="B691" s="17" t="s">
        <v>3678</v>
      </c>
      <c r="C691" s="11"/>
      <c r="D691" s="11"/>
      <c r="E691" s="11"/>
      <c r="F691" s="11"/>
      <c r="G691" s="15" t="s">
        <v>4416</v>
      </c>
      <c r="H691" s="10" t="s">
        <v>90</v>
      </c>
      <c r="I691" s="10"/>
      <c r="J691" s="10"/>
      <c r="K691" s="10"/>
      <c r="M691" s="9" t="s">
        <v>2572</v>
      </c>
    </row>
    <row r="692" spans="2:13" x14ac:dyDescent="0.25">
      <c r="B692" s="17" t="s">
        <v>3679</v>
      </c>
      <c r="C692" s="11"/>
      <c r="D692" s="11"/>
      <c r="E692" s="11"/>
      <c r="F692" s="11"/>
      <c r="G692" s="15" t="s">
        <v>4417</v>
      </c>
      <c r="H692" s="10" t="s">
        <v>1355</v>
      </c>
      <c r="I692" s="10"/>
      <c r="J692" s="10"/>
      <c r="K692" s="10"/>
      <c r="M692" s="9" t="s">
        <v>2573</v>
      </c>
    </row>
    <row r="693" spans="2:13" x14ac:dyDescent="0.25">
      <c r="B693" s="17" t="s">
        <v>3680</v>
      </c>
      <c r="C693" s="11"/>
      <c r="D693" s="11"/>
      <c r="E693" s="11"/>
      <c r="F693" s="11"/>
      <c r="G693" s="15" t="s">
        <v>4418</v>
      </c>
      <c r="H693" s="10" t="s">
        <v>1356</v>
      </c>
      <c r="I693" s="10"/>
      <c r="J693" s="10"/>
      <c r="K693" s="10"/>
      <c r="M693" s="9" t="s">
        <v>2574</v>
      </c>
    </row>
    <row r="694" spans="2:13" x14ac:dyDescent="0.25">
      <c r="B694" s="17" t="s">
        <v>3681</v>
      </c>
      <c r="C694" s="11"/>
      <c r="D694" s="11"/>
      <c r="E694" s="11"/>
      <c r="F694" s="11"/>
      <c r="G694" s="15" t="s">
        <v>4419</v>
      </c>
      <c r="H694" s="10" t="s">
        <v>1357</v>
      </c>
      <c r="I694" s="10"/>
      <c r="J694" s="10"/>
      <c r="K694" s="10"/>
      <c r="M694" s="9" t="s">
        <v>2575</v>
      </c>
    </row>
    <row r="695" spans="2:13" x14ac:dyDescent="0.25">
      <c r="B695" s="17" t="s">
        <v>3682</v>
      </c>
      <c r="C695" s="11"/>
      <c r="D695" s="11"/>
      <c r="E695" s="11"/>
      <c r="F695" s="11"/>
      <c r="G695" s="15" t="s">
        <v>4420</v>
      </c>
      <c r="H695" s="10" t="s">
        <v>1358</v>
      </c>
      <c r="I695" s="10"/>
      <c r="J695" s="10"/>
      <c r="K695" s="10"/>
      <c r="M695" s="9" t="s">
        <v>2576</v>
      </c>
    </row>
    <row r="696" spans="2:13" x14ac:dyDescent="0.25">
      <c r="B696" s="17" t="s">
        <v>3683</v>
      </c>
      <c r="C696" s="11"/>
      <c r="D696" s="11"/>
      <c r="E696" s="11"/>
      <c r="F696" s="11"/>
      <c r="G696" s="15" t="s">
        <v>4421</v>
      </c>
      <c r="H696" s="10" t="s">
        <v>1359</v>
      </c>
      <c r="I696" s="10"/>
      <c r="J696" s="10"/>
      <c r="K696" s="10"/>
      <c r="M696" s="9" t="s">
        <v>2577</v>
      </c>
    </row>
    <row r="697" spans="2:13" x14ac:dyDescent="0.25">
      <c r="B697" s="17" t="s">
        <v>3684</v>
      </c>
      <c r="C697" s="11"/>
      <c r="D697" s="11"/>
      <c r="E697" s="11"/>
      <c r="F697" s="11"/>
      <c r="G697" s="15" t="s">
        <v>4422</v>
      </c>
      <c r="H697" s="10" t="s">
        <v>1360</v>
      </c>
      <c r="I697" s="10"/>
      <c r="J697" s="10"/>
      <c r="K697" s="10"/>
      <c r="M697" s="9" t="s">
        <v>2578</v>
      </c>
    </row>
    <row r="698" spans="2:13" x14ac:dyDescent="0.25">
      <c r="B698" s="17" t="s">
        <v>3685</v>
      </c>
      <c r="C698" s="11"/>
      <c r="D698" s="11"/>
      <c r="E698" s="11"/>
      <c r="F698" s="11"/>
      <c r="G698" s="15" t="s">
        <v>4423</v>
      </c>
      <c r="H698" s="10" t="s">
        <v>1361</v>
      </c>
      <c r="I698" s="10"/>
      <c r="J698" s="10"/>
      <c r="K698" s="10"/>
      <c r="M698" s="9" t="s">
        <v>2579</v>
      </c>
    </row>
    <row r="699" spans="2:13" x14ac:dyDescent="0.25">
      <c r="B699" s="17" t="s">
        <v>3686</v>
      </c>
      <c r="C699" s="11"/>
      <c r="D699" s="11"/>
      <c r="E699" s="11"/>
      <c r="F699" s="11"/>
      <c r="G699" s="15" t="s">
        <v>127</v>
      </c>
      <c r="H699" s="10" t="s">
        <v>1362</v>
      </c>
      <c r="I699" s="10" t="s">
        <v>127</v>
      </c>
      <c r="J699" s="10"/>
      <c r="K699" s="10"/>
      <c r="M699" s="9" t="s">
        <v>2580</v>
      </c>
    </row>
    <row r="700" spans="2:13" x14ac:dyDescent="0.25">
      <c r="B700" s="17" t="s">
        <v>3687</v>
      </c>
      <c r="C700" s="11"/>
      <c r="D700" s="11"/>
      <c r="E700" s="11"/>
      <c r="F700" s="11"/>
      <c r="G700" s="15" t="s">
        <v>4424</v>
      </c>
      <c r="H700" s="10" t="s">
        <v>1363</v>
      </c>
      <c r="I700" s="10"/>
      <c r="J700" s="10"/>
      <c r="K700" s="10"/>
      <c r="M700" s="9" t="s">
        <v>2581</v>
      </c>
    </row>
    <row r="701" spans="2:13" x14ac:dyDescent="0.25">
      <c r="B701" s="17" t="s">
        <v>3688</v>
      </c>
      <c r="C701" s="11"/>
      <c r="D701" s="11"/>
      <c r="E701" s="11"/>
      <c r="F701" s="11"/>
      <c r="G701" s="15" t="s">
        <v>4425</v>
      </c>
      <c r="H701" s="10" t="s">
        <v>1364</v>
      </c>
      <c r="I701" s="10"/>
      <c r="J701" s="10"/>
      <c r="K701" s="10"/>
      <c r="M701" s="9" t="s">
        <v>2582</v>
      </c>
    </row>
    <row r="702" spans="2:13" x14ac:dyDescent="0.25">
      <c r="B702" s="17" t="s">
        <v>3689</v>
      </c>
      <c r="C702" s="11"/>
      <c r="D702" s="11"/>
      <c r="E702" s="11"/>
      <c r="F702" s="11"/>
      <c r="G702" s="15" t="s">
        <v>4426</v>
      </c>
      <c r="H702" s="10" t="s">
        <v>1365</v>
      </c>
      <c r="I702" s="10"/>
      <c r="J702" s="10"/>
      <c r="K702" s="10"/>
      <c r="M702" s="9" t="s">
        <v>2583</v>
      </c>
    </row>
    <row r="703" spans="2:13" x14ac:dyDescent="0.25">
      <c r="B703" s="17" t="s">
        <v>3690</v>
      </c>
      <c r="C703" s="11"/>
      <c r="D703" s="11"/>
      <c r="E703" s="11"/>
      <c r="F703" s="11"/>
      <c r="G703" s="15" t="s">
        <v>4427</v>
      </c>
      <c r="H703" s="10" t="s">
        <v>1366</v>
      </c>
      <c r="I703" s="10"/>
      <c r="J703" s="10"/>
      <c r="K703" s="10"/>
      <c r="M703" s="9" t="s">
        <v>2584</v>
      </c>
    </row>
    <row r="704" spans="2:13" x14ac:dyDescent="0.25">
      <c r="B704" s="17" t="s">
        <v>3691</v>
      </c>
      <c r="C704" s="11"/>
      <c r="D704" s="11"/>
      <c r="E704" s="11"/>
      <c r="F704" s="11"/>
      <c r="G704" s="15" t="s">
        <v>4428</v>
      </c>
      <c r="H704" s="10" t="s">
        <v>1367</v>
      </c>
      <c r="I704" s="10"/>
      <c r="J704" s="10"/>
      <c r="K704" s="10"/>
      <c r="M704" s="9" t="s">
        <v>2585</v>
      </c>
    </row>
    <row r="705" spans="2:13" x14ac:dyDescent="0.25">
      <c r="B705" s="17" t="s">
        <v>3692</v>
      </c>
      <c r="C705" s="11"/>
      <c r="D705" s="11"/>
      <c r="E705" s="11"/>
      <c r="F705" s="11"/>
      <c r="G705" s="15" t="s">
        <v>4429</v>
      </c>
      <c r="H705" s="10" t="s">
        <v>80</v>
      </c>
      <c r="I705" s="10"/>
      <c r="J705" s="10"/>
      <c r="K705" s="10"/>
      <c r="M705" s="9" t="s">
        <v>2586</v>
      </c>
    </row>
    <row r="706" spans="2:13" x14ac:dyDescent="0.25">
      <c r="B706" s="17" t="s">
        <v>3693</v>
      </c>
      <c r="C706" s="11"/>
      <c r="D706" s="11"/>
      <c r="E706" s="11"/>
      <c r="F706" s="11"/>
      <c r="G706" s="15" t="s">
        <v>4430</v>
      </c>
      <c r="H706" s="10" t="s">
        <v>1368</v>
      </c>
      <c r="I706" s="10"/>
      <c r="J706" s="10"/>
      <c r="K706" s="10"/>
      <c r="M706" s="9" t="s">
        <v>2587</v>
      </c>
    </row>
    <row r="707" spans="2:13" x14ac:dyDescent="0.25">
      <c r="B707" s="17" t="s">
        <v>3694</v>
      </c>
      <c r="C707" s="11"/>
      <c r="D707" s="11"/>
      <c r="E707" s="11"/>
      <c r="F707" s="11"/>
      <c r="G707" s="15" t="s">
        <v>4431</v>
      </c>
      <c r="H707" s="10" t="s">
        <v>1369</v>
      </c>
      <c r="I707" s="10"/>
      <c r="J707" s="10"/>
      <c r="K707" s="10"/>
      <c r="M707" s="9" t="s">
        <v>2588</v>
      </c>
    </row>
    <row r="708" spans="2:13" x14ac:dyDescent="0.25">
      <c r="B708" s="17" t="s">
        <v>3695</v>
      </c>
      <c r="C708" s="11"/>
      <c r="D708" s="11"/>
      <c r="E708" s="11"/>
      <c r="F708" s="11"/>
      <c r="G708" s="15" t="s">
        <v>4432</v>
      </c>
      <c r="H708" s="10" t="s">
        <v>1370</v>
      </c>
      <c r="I708" s="10"/>
      <c r="J708" s="10"/>
      <c r="K708" s="10"/>
      <c r="M708" s="9" t="s">
        <v>2589</v>
      </c>
    </row>
    <row r="709" spans="2:13" x14ac:dyDescent="0.25">
      <c r="B709" s="17" t="s">
        <v>62</v>
      </c>
      <c r="C709" s="11"/>
      <c r="D709" s="11"/>
      <c r="E709" s="11"/>
      <c r="F709" s="11" t="s">
        <v>62</v>
      </c>
      <c r="G709" s="15" t="s">
        <v>4433</v>
      </c>
      <c r="H709" s="10" t="s">
        <v>1371</v>
      </c>
      <c r="I709" s="10"/>
      <c r="J709" s="10"/>
      <c r="K709" s="10"/>
      <c r="M709" s="9" t="s">
        <v>2590</v>
      </c>
    </row>
    <row r="710" spans="2:13" x14ac:dyDescent="0.25">
      <c r="B710" s="17" t="s">
        <v>3696</v>
      </c>
      <c r="C710" s="11"/>
      <c r="D710" s="11"/>
      <c r="E710" s="11"/>
      <c r="F710" s="11"/>
      <c r="G710" s="15" t="s">
        <v>4434</v>
      </c>
      <c r="H710" s="10" t="s">
        <v>1372</v>
      </c>
      <c r="I710" s="10"/>
      <c r="J710" s="10"/>
      <c r="K710" s="10"/>
      <c r="M710" s="9" t="s">
        <v>2591</v>
      </c>
    </row>
    <row r="711" spans="2:13" x14ac:dyDescent="0.25">
      <c r="B711" s="17" t="s">
        <v>3697</v>
      </c>
      <c r="C711" s="11"/>
      <c r="D711" s="11"/>
      <c r="E711" s="11"/>
      <c r="F711" s="11"/>
      <c r="G711" s="15" t="s">
        <v>4435</v>
      </c>
      <c r="H711" s="10" t="s">
        <v>1373</v>
      </c>
      <c r="I711" s="10"/>
      <c r="J711" s="10"/>
      <c r="K711" s="10"/>
      <c r="M711" s="9" t="s">
        <v>2592</v>
      </c>
    </row>
    <row r="712" spans="2:13" x14ac:dyDescent="0.25">
      <c r="B712" s="17" t="s">
        <v>3698</v>
      </c>
      <c r="C712" s="11"/>
      <c r="D712" s="11"/>
      <c r="E712" s="11"/>
      <c r="F712" s="11"/>
      <c r="G712" s="15" t="s">
        <v>4436</v>
      </c>
      <c r="H712" s="10" t="s">
        <v>1374</v>
      </c>
      <c r="I712" s="10"/>
      <c r="J712" s="10"/>
      <c r="K712" s="10"/>
      <c r="M712" s="9" t="s">
        <v>2593</v>
      </c>
    </row>
    <row r="713" spans="2:13" x14ac:dyDescent="0.25">
      <c r="B713" s="17" t="s">
        <v>3699</v>
      </c>
      <c r="C713" s="11"/>
      <c r="D713" s="11"/>
      <c r="E713" s="11"/>
      <c r="F713" s="11"/>
      <c r="G713" s="15" t="s">
        <v>4437</v>
      </c>
      <c r="H713" s="10" t="s">
        <v>1375</v>
      </c>
      <c r="I713" s="10"/>
      <c r="J713" s="10"/>
      <c r="K713" s="10"/>
      <c r="M713" s="9" t="s">
        <v>2594</v>
      </c>
    </row>
    <row r="714" spans="2:13" x14ac:dyDescent="0.25">
      <c r="B714" s="17" t="s">
        <v>3700</v>
      </c>
      <c r="C714" s="11"/>
      <c r="D714" s="11"/>
      <c r="E714" s="11"/>
      <c r="F714" s="11"/>
      <c r="G714" s="15" t="s">
        <v>4438</v>
      </c>
      <c r="H714" s="10" t="s">
        <v>117</v>
      </c>
      <c r="I714" s="10"/>
      <c r="J714" s="10"/>
      <c r="K714" s="10"/>
      <c r="M714" s="9" t="s">
        <v>2595</v>
      </c>
    </row>
    <row r="715" spans="2:13" x14ac:dyDescent="0.25">
      <c r="B715" s="17" t="s">
        <v>3701</v>
      </c>
      <c r="C715" s="11"/>
      <c r="D715" s="11"/>
      <c r="E715" s="11"/>
      <c r="F715" s="11"/>
      <c r="G715" s="15" t="s">
        <v>4439</v>
      </c>
      <c r="H715" s="10" t="s">
        <v>1376</v>
      </c>
      <c r="I715" s="10"/>
      <c r="J715" s="10"/>
      <c r="K715" s="10"/>
      <c r="M715" s="9" t="s">
        <v>2596</v>
      </c>
    </row>
    <row r="716" spans="2:13" x14ac:dyDescent="0.25">
      <c r="B716" s="17" t="s">
        <v>3702</v>
      </c>
      <c r="C716" s="11"/>
      <c r="D716" s="11"/>
      <c r="E716" s="11"/>
      <c r="F716" s="11"/>
      <c r="G716" s="15" t="s">
        <v>4440</v>
      </c>
      <c r="H716" s="10" t="s">
        <v>1377</v>
      </c>
      <c r="I716" s="10"/>
      <c r="J716" s="10"/>
      <c r="K716" s="10"/>
      <c r="M716" s="9" t="s">
        <v>2597</v>
      </c>
    </row>
    <row r="717" spans="2:13" x14ac:dyDescent="0.25">
      <c r="B717" s="17" t="s">
        <v>3703</v>
      </c>
      <c r="C717" s="11"/>
      <c r="D717" s="11"/>
      <c r="E717" s="11"/>
      <c r="F717" s="11"/>
      <c r="G717" s="15" t="s">
        <v>4441</v>
      </c>
      <c r="H717" s="10" t="s">
        <v>1378</v>
      </c>
      <c r="I717" s="10"/>
      <c r="J717" s="10"/>
      <c r="K717" s="10"/>
      <c r="M717" s="9" t="s">
        <v>198</v>
      </c>
    </row>
    <row r="718" spans="2:13" x14ac:dyDescent="0.25">
      <c r="B718" s="17" t="s">
        <v>3704</v>
      </c>
      <c r="C718" s="11"/>
      <c r="D718" s="11"/>
      <c r="E718" s="11"/>
      <c r="F718" s="11"/>
      <c r="G718" s="15" t="s">
        <v>128</v>
      </c>
      <c r="H718" s="10" t="s">
        <v>1379</v>
      </c>
      <c r="I718" s="10" t="s">
        <v>128</v>
      </c>
      <c r="J718" s="10"/>
      <c r="K718" s="10"/>
      <c r="M718" s="9" t="s">
        <v>2598</v>
      </c>
    </row>
    <row r="719" spans="2:13" x14ac:dyDescent="0.25">
      <c r="B719" s="17" t="s">
        <v>3705</v>
      </c>
      <c r="C719" s="11"/>
      <c r="D719" s="11"/>
      <c r="E719" s="11"/>
      <c r="F719" s="11"/>
      <c r="G719" s="15" t="s">
        <v>4442</v>
      </c>
      <c r="H719" s="10" t="s">
        <v>1380</v>
      </c>
      <c r="I719" s="10"/>
      <c r="J719" s="10"/>
      <c r="K719" s="10"/>
      <c r="M719" s="9" t="s">
        <v>2599</v>
      </c>
    </row>
    <row r="720" spans="2:13" x14ac:dyDescent="0.25">
      <c r="B720" s="17" t="s">
        <v>3706</v>
      </c>
      <c r="C720" s="11"/>
      <c r="D720" s="11"/>
      <c r="E720" s="11"/>
      <c r="F720" s="11"/>
      <c r="G720" s="15" t="s">
        <v>4443</v>
      </c>
      <c r="H720" s="10" t="s">
        <v>184</v>
      </c>
      <c r="I720" s="10"/>
      <c r="J720" s="10"/>
      <c r="K720" s="10"/>
      <c r="M720" s="9" t="s">
        <v>2600</v>
      </c>
    </row>
    <row r="721" spans="2:13" x14ac:dyDescent="0.25">
      <c r="B721" s="17" t="s">
        <v>3707</v>
      </c>
      <c r="C721" s="11"/>
      <c r="D721" s="11"/>
      <c r="E721" s="11"/>
      <c r="F721" s="11"/>
      <c r="G721" s="15" t="s">
        <v>4444</v>
      </c>
      <c r="H721" s="10" t="s">
        <v>1381</v>
      </c>
      <c r="I721" s="10"/>
      <c r="J721" s="10"/>
      <c r="K721" s="10"/>
      <c r="M721" s="9" t="s">
        <v>2601</v>
      </c>
    </row>
    <row r="722" spans="2:13" x14ac:dyDescent="0.25">
      <c r="B722" s="17" t="s">
        <v>3708</v>
      </c>
      <c r="C722" s="11"/>
      <c r="D722" s="11"/>
      <c r="E722" s="11"/>
      <c r="F722" s="11"/>
      <c r="G722" s="15" t="s">
        <v>4445</v>
      </c>
      <c r="H722" s="10" t="s">
        <v>51</v>
      </c>
      <c r="I722" s="10"/>
      <c r="J722" s="10"/>
      <c r="K722" s="10"/>
      <c r="M722" s="9" t="s">
        <v>2602</v>
      </c>
    </row>
    <row r="723" spans="2:13" x14ac:dyDescent="0.25">
      <c r="B723" s="17" t="s">
        <v>3709</v>
      </c>
      <c r="C723" s="11"/>
      <c r="D723" s="11"/>
      <c r="E723" s="11"/>
      <c r="F723" s="11"/>
      <c r="G723" s="15" t="s">
        <v>4446</v>
      </c>
      <c r="H723" s="10" t="s">
        <v>1382</v>
      </c>
      <c r="I723" s="10"/>
      <c r="J723" s="10"/>
      <c r="K723" s="10"/>
      <c r="M723" s="9" t="s">
        <v>2603</v>
      </c>
    </row>
    <row r="724" spans="2:13" x14ac:dyDescent="0.25">
      <c r="B724" s="17" t="s">
        <v>3710</v>
      </c>
      <c r="C724" s="11"/>
      <c r="D724" s="11"/>
      <c r="E724" s="11"/>
      <c r="F724" s="11"/>
      <c r="G724" s="15" t="s">
        <v>4447</v>
      </c>
      <c r="H724" s="10" t="s">
        <v>1383</v>
      </c>
      <c r="I724" s="10"/>
      <c r="J724" s="10"/>
      <c r="K724" s="10"/>
      <c r="M724" s="9" t="s">
        <v>2604</v>
      </c>
    </row>
    <row r="725" spans="2:13" x14ac:dyDescent="0.25">
      <c r="B725" s="17" t="s">
        <v>3711</v>
      </c>
      <c r="C725" s="11"/>
      <c r="D725" s="11"/>
      <c r="E725" s="11"/>
      <c r="F725" s="11"/>
      <c r="G725" s="15" t="s">
        <v>4448</v>
      </c>
      <c r="H725" s="10" t="s">
        <v>1384</v>
      </c>
      <c r="I725" s="10"/>
      <c r="J725" s="10"/>
      <c r="K725" s="10"/>
      <c r="M725" s="9" t="s">
        <v>2605</v>
      </c>
    </row>
    <row r="726" spans="2:13" x14ac:dyDescent="0.25">
      <c r="B726" s="17" t="s">
        <v>3712</v>
      </c>
      <c r="C726" s="11"/>
      <c r="D726" s="11"/>
      <c r="E726" s="11"/>
      <c r="F726" s="11"/>
      <c r="G726" s="15" t="s">
        <v>4449</v>
      </c>
      <c r="H726" s="10" t="s">
        <v>1385</v>
      </c>
      <c r="I726" s="10"/>
      <c r="J726" s="10"/>
      <c r="K726" s="10"/>
      <c r="M726" s="9" t="s">
        <v>2606</v>
      </c>
    </row>
    <row r="727" spans="2:13" x14ac:dyDescent="0.25">
      <c r="B727" s="17" t="s">
        <v>3713</v>
      </c>
      <c r="C727" s="11"/>
      <c r="D727" s="11"/>
      <c r="E727" s="11"/>
      <c r="F727" s="11"/>
      <c r="G727" s="15" t="s">
        <v>129</v>
      </c>
      <c r="H727" s="10" t="s">
        <v>1386</v>
      </c>
      <c r="I727" s="10" t="s">
        <v>129</v>
      </c>
      <c r="J727" s="10"/>
      <c r="K727" s="10"/>
      <c r="M727" s="9" t="s">
        <v>2607</v>
      </c>
    </row>
    <row r="728" spans="2:13" x14ac:dyDescent="0.25">
      <c r="B728" s="17" t="s">
        <v>3714</v>
      </c>
      <c r="C728" s="11"/>
      <c r="D728" s="11"/>
      <c r="E728" s="11"/>
      <c r="F728" s="11"/>
      <c r="G728" s="15" t="s">
        <v>4450</v>
      </c>
      <c r="H728" s="10" t="s">
        <v>1387</v>
      </c>
      <c r="I728" s="10"/>
      <c r="J728" s="10"/>
      <c r="K728" s="10"/>
      <c r="M728" s="9" t="s">
        <v>2608</v>
      </c>
    </row>
    <row r="729" spans="2:13" x14ac:dyDescent="0.25">
      <c r="B729" s="17" t="s">
        <v>3715</v>
      </c>
      <c r="C729" s="11"/>
      <c r="D729" s="11"/>
      <c r="E729" s="11"/>
      <c r="F729" s="11"/>
      <c r="G729" s="15" t="s">
        <v>4451</v>
      </c>
      <c r="H729" s="10" t="s">
        <v>1388</v>
      </c>
      <c r="I729" s="10"/>
      <c r="J729" s="10"/>
      <c r="K729" s="10"/>
      <c r="M729" s="9" t="s">
        <v>2609</v>
      </c>
    </row>
    <row r="730" spans="2:13" x14ac:dyDescent="0.25">
      <c r="B730" s="17" t="s">
        <v>3716</v>
      </c>
      <c r="C730" s="11"/>
      <c r="D730" s="11"/>
      <c r="E730" s="11"/>
      <c r="F730" s="11"/>
      <c r="G730" s="15" t="s">
        <v>4452</v>
      </c>
      <c r="H730" s="10" t="s">
        <v>1389</v>
      </c>
      <c r="I730" s="10"/>
      <c r="J730" s="10"/>
      <c r="K730" s="10"/>
      <c r="M730" s="9" t="s">
        <v>2610</v>
      </c>
    </row>
    <row r="731" spans="2:13" x14ac:dyDescent="0.25">
      <c r="B731" s="17" t="s">
        <v>3717</v>
      </c>
      <c r="C731" s="11"/>
      <c r="D731" s="11"/>
      <c r="E731" s="11"/>
      <c r="F731" s="11"/>
      <c r="G731" s="15" t="s">
        <v>4453</v>
      </c>
      <c r="H731" s="10" t="s">
        <v>1390</v>
      </c>
      <c r="I731" s="10"/>
      <c r="J731" s="10"/>
      <c r="K731" s="10"/>
      <c r="M731" s="9" t="s">
        <v>2611</v>
      </c>
    </row>
    <row r="732" spans="2:13" x14ac:dyDescent="0.25">
      <c r="B732" s="17" t="s">
        <v>3718</v>
      </c>
      <c r="C732" s="11"/>
      <c r="D732" s="11"/>
      <c r="E732" s="11"/>
      <c r="F732" s="11"/>
      <c r="G732" s="15" t="s">
        <v>4454</v>
      </c>
      <c r="H732" s="10" t="s">
        <v>1391</v>
      </c>
      <c r="I732" s="10"/>
      <c r="J732" s="10"/>
      <c r="K732" s="10"/>
      <c r="M732" s="9" t="s">
        <v>2612</v>
      </c>
    </row>
    <row r="733" spans="2:13" x14ac:dyDescent="0.25">
      <c r="B733" s="17" t="s">
        <v>3719</v>
      </c>
      <c r="C733" s="11"/>
      <c r="D733" s="11"/>
      <c r="E733" s="11"/>
      <c r="F733" s="11"/>
      <c r="G733" s="15" t="s">
        <v>4455</v>
      </c>
      <c r="H733" s="10" t="s">
        <v>1392</v>
      </c>
      <c r="I733" s="10"/>
      <c r="J733" s="10"/>
      <c r="K733" s="10"/>
      <c r="M733" s="9" t="s">
        <v>2613</v>
      </c>
    </row>
    <row r="734" spans="2:13" x14ac:dyDescent="0.25">
      <c r="B734" s="17" t="s">
        <v>3720</v>
      </c>
      <c r="C734" s="11"/>
      <c r="D734" s="11"/>
      <c r="E734" s="11"/>
      <c r="F734" s="11"/>
      <c r="G734" s="15" t="s">
        <v>4456</v>
      </c>
      <c r="H734" s="10" t="s">
        <v>1393</v>
      </c>
      <c r="I734" s="10"/>
      <c r="J734" s="10"/>
      <c r="K734" s="10"/>
      <c r="M734" s="9" t="s">
        <v>2614</v>
      </c>
    </row>
    <row r="735" spans="2:13" x14ac:dyDescent="0.25">
      <c r="B735" s="17" t="s">
        <v>3721</v>
      </c>
      <c r="C735" s="11"/>
      <c r="D735" s="11"/>
      <c r="E735" s="11"/>
      <c r="F735" s="11"/>
      <c r="G735" s="15" t="s">
        <v>4457</v>
      </c>
      <c r="H735" s="10" t="s">
        <v>1394</v>
      </c>
      <c r="I735" s="10"/>
      <c r="J735" s="10"/>
      <c r="K735" s="10"/>
      <c r="M735" s="9" t="s">
        <v>2615</v>
      </c>
    </row>
    <row r="736" spans="2:13" x14ac:dyDescent="0.25">
      <c r="B736" s="17" t="s">
        <v>3722</v>
      </c>
      <c r="C736" s="11"/>
      <c r="D736" s="11"/>
      <c r="E736" s="11"/>
      <c r="F736" s="11"/>
      <c r="G736" s="15" t="s">
        <v>4458</v>
      </c>
      <c r="H736" s="10" t="s">
        <v>1395</v>
      </c>
      <c r="I736" s="10"/>
      <c r="J736" s="10"/>
      <c r="K736" s="10"/>
      <c r="M736" s="9" t="s">
        <v>2616</v>
      </c>
    </row>
    <row r="737" spans="2:13" x14ac:dyDescent="0.25">
      <c r="B737" s="17" t="s">
        <v>3723</v>
      </c>
      <c r="C737" s="11"/>
      <c r="D737" s="11"/>
      <c r="E737" s="11"/>
      <c r="F737" s="11"/>
      <c r="G737" s="15" t="s">
        <v>4459</v>
      </c>
      <c r="H737" s="10" t="s">
        <v>1396</v>
      </c>
      <c r="I737" s="10"/>
      <c r="J737" s="10"/>
      <c r="K737" s="10"/>
      <c r="M737" s="9" t="s">
        <v>2617</v>
      </c>
    </row>
    <row r="738" spans="2:13" x14ac:dyDescent="0.25">
      <c r="B738" s="17" t="s">
        <v>44</v>
      </c>
      <c r="C738" s="11"/>
      <c r="D738" s="11" t="s">
        <v>44</v>
      </c>
      <c r="E738" s="11"/>
      <c r="F738" s="11"/>
      <c r="G738" s="15" t="s">
        <v>4460</v>
      </c>
      <c r="H738" s="10" t="s">
        <v>1397</v>
      </c>
      <c r="I738" s="10"/>
      <c r="J738" s="10"/>
      <c r="K738" s="10"/>
      <c r="M738" s="9" t="s">
        <v>2618</v>
      </c>
    </row>
    <row r="739" spans="2:13" x14ac:dyDescent="0.25">
      <c r="B739" s="17" t="s">
        <v>3724</v>
      </c>
      <c r="C739" s="11"/>
      <c r="D739" s="11"/>
      <c r="E739" s="11"/>
      <c r="F739" s="11"/>
      <c r="G739" s="15" t="s">
        <v>4461</v>
      </c>
      <c r="H739" s="10" t="s">
        <v>1398</v>
      </c>
      <c r="I739" s="10"/>
      <c r="J739" s="10"/>
      <c r="K739" s="10"/>
      <c r="M739" s="9" t="s">
        <v>2619</v>
      </c>
    </row>
    <row r="740" spans="2:13" x14ac:dyDescent="0.25">
      <c r="B740" s="17" t="s">
        <v>3725</v>
      </c>
      <c r="C740" s="11"/>
      <c r="D740" s="11"/>
      <c r="E740" s="11"/>
      <c r="F740" s="11"/>
      <c r="G740" s="15" t="s">
        <v>4462</v>
      </c>
      <c r="H740" s="10" t="s">
        <v>1399</v>
      </c>
      <c r="I740" s="10"/>
      <c r="J740" s="10"/>
      <c r="K740" s="10"/>
      <c r="M740" s="9" t="s">
        <v>2620</v>
      </c>
    </row>
    <row r="741" spans="2:13" x14ac:dyDescent="0.25">
      <c r="B741" s="17" t="s">
        <v>3726</v>
      </c>
      <c r="C741" s="11"/>
      <c r="D741" s="11"/>
      <c r="E741" s="11"/>
      <c r="F741" s="11"/>
      <c r="G741" s="15" t="s">
        <v>4463</v>
      </c>
      <c r="H741" s="10" t="s">
        <v>1400</v>
      </c>
      <c r="I741" s="10"/>
      <c r="J741" s="10"/>
      <c r="K741" s="10"/>
      <c r="M741" s="9" t="s">
        <v>2621</v>
      </c>
    </row>
    <row r="742" spans="2:13" x14ac:dyDescent="0.25">
      <c r="B742" s="17" t="s">
        <v>3727</v>
      </c>
      <c r="C742" s="11"/>
      <c r="D742" s="11"/>
      <c r="E742" s="11"/>
      <c r="F742" s="11"/>
      <c r="G742" s="15" t="s">
        <v>4464</v>
      </c>
      <c r="H742" s="10" t="s">
        <v>1401</v>
      </c>
      <c r="I742" s="10"/>
      <c r="J742" s="10"/>
      <c r="K742" s="10"/>
      <c r="M742" s="9" t="s">
        <v>2622</v>
      </c>
    </row>
    <row r="743" spans="2:13" x14ac:dyDescent="0.25">
      <c r="B743" s="17" t="s">
        <v>3728</v>
      </c>
      <c r="C743" s="11"/>
      <c r="D743" s="11"/>
      <c r="E743" s="11"/>
      <c r="F743" s="11"/>
      <c r="G743" s="15" t="s">
        <v>4465</v>
      </c>
      <c r="H743" s="10" t="s">
        <v>1402</v>
      </c>
      <c r="I743" s="10"/>
      <c r="J743" s="10"/>
      <c r="K743" s="10"/>
      <c r="M743" s="9" t="s">
        <v>2623</v>
      </c>
    </row>
    <row r="744" spans="2:13" x14ac:dyDescent="0.25">
      <c r="B744" s="17" t="s">
        <v>3729</v>
      </c>
      <c r="C744" s="11"/>
      <c r="D744" s="11"/>
      <c r="E744" s="11"/>
      <c r="F744" s="11"/>
      <c r="G744" s="15" t="s">
        <v>4466</v>
      </c>
      <c r="H744" s="10" t="s">
        <v>111</v>
      </c>
      <c r="I744" s="10"/>
      <c r="J744" s="10"/>
      <c r="K744" s="10"/>
      <c r="M744" s="9" t="s">
        <v>2624</v>
      </c>
    </row>
    <row r="745" spans="2:13" x14ac:dyDescent="0.25">
      <c r="B745" s="17" t="s">
        <v>3730</v>
      </c>
      <c r="C745" s="11"/>
      <c r="D745" s="11"/>
      <c r="E745" s="11"/>
      <c r="F745" s="11"/>
      <c r="G745" s="15" t="s">
        <v>4467</v>
      </c>
      <c r="H745" s="10" t="s">
        <v>1403</v>
      </c>
      <c r="I745" s="10"/>
      <c r="J745" s="10"/>
      <c r="K745" s="10"/>
      <c r="M745" s="9" t="s">
        <v>2625</v>
      </c>
    </row>
    <row r="746" spans="2:13" x14ac:dyDescent="0.25">
      <c r="B746" s="17" t="s">
        <v>3731</v>
      </c>
      <c r="C746" s="11"/>
      <c r="D746" s="11"/>
      <c r="E746" s="11"/>
      <c r="F746" s="11"/>
      <c r="G746" s="15" t="s">
        <v>4468</v>
      </c>
      <c r="H746" s="10" t="s">
        <v>1404</v>
      </c>
      <c r="I746" s="10"/>
      <c r="J746" s="10"/>
      <c r="K746" s="10"/>
      <c r="M746" s="9" t="s">
        <v>2626</v>
      </c>
    </row>
    <row r="747" spans="2:13" x14ac:dyDescent="0.25">
      <c r="B747" s="17" t="s">
        <v>3732</v>
      </c>
      <c r="C747" s="11"/>
      <c r="D747" s="11"/>
      <c r="E747" s="11"/>
      <c r="F747" s="11"/>
      <c r="G747" s="15" t="s">
        <v>4469</v>
      </c>
      <c r="H747" s="10" t="s">
        <v>1405</v>
      </c>
      <c r="I747" s="10"/>
      <c r="J747" s="10"/>
      <c r="K747" s="10"/>
      <c r="M747" s="9" t="s">
        <v>2627</v>
      </c>
    </row>
    <row r="748" spans="2:13" x14ac:dyDescent="0.25">
      <c r="B748" s="17" t="s">
        <v>3733</v>
      </c>
      <c r="C748" s="11"/>
      <c r="D748" s="11"/>
      <c r="E748" s="11"/>
      <c r="F748" s="11"/>
      <c r="G748" s="15" t="s">
        <v>4470</v>
      </c>
      <c r="H748" s="10" t="s">
        <v>1406</v>
      </c>
      <c r="I748" s="10"/>
      <c r="J748" s="10"/>
      <c r="K748" s="10"/>
      <c r="M748" s="9" t="s">
        <v>2628</v>
      </c>
    </row>
    <row r="749" spans="2:13" x14ac:dyDescent="0.25">
      <c r="B749" s="17" t="s">
        <v>3734</v>
      </c>
      <c r="C749" s="11"/>
      <c r="D749" s="11"/>
      <c r="E749" s="11"/>
      <c r="F749" s="11"/>
      <c r="G749" s="15" t="s">
        <v>4471</v>
      </c>
      <c r="H749" s="10" t="s">
        <v>1407</v>
      </c>
      <c r="I749" s="10"/>
      <c r="J749" s="10"/>
      <c r="K749" s="10"/>
      <c r="M749" s="9" t="s">
        <v>2629</v>
      </c>
    </row>
    <row r="750" spans="2:13" x14ac:dyDescent="0.25">
      <c r="B750" s="17" t="s">
        <v>3735</v>
      </c>
      <c r="C750" s="11"/>
      <c r="D750" s="11"/>
      <c r="E750" s="11"/>
      <c r="F750" s="11"/>
      <c r="G750" s="15" t="s">
        <v>4472</v>
      </c>
      <c r="H750" s="10" t="s">
        <v>1408</v>
      </c>
      <c r="I750" s="10"/>
      <c r="J750" s="10"/>
      <c r="K750" s="10"/>
      <c r="M750" s="9" t="s">
        <v>2630</v>
      </c>
    </row>
    <row r="751" spans="2:13" x14ac:dyDescent="0.25">
      <c r="B751" s="17" t="s">
        <v>3736</v>
      </c>
      <c r="C751" s="11"/>
      <c r="D751" s="11"/>
      <c r="E751" s="11"/>
      <c r="F751" s="11"/>
      <c r="G751" s="15" t="s">
        <v>4473</v>
      </c>
      <c r="H751" s="10" t="s">
        <v>1409</v>
      </c>
      <c r="I751" s="10"/>
      <c r="J751" s="10"/>
      <c r="K751" s="10"/>
      <c r="M751" s="9" t="s">
        <v>2631</v>
      </c>
    </row>
    <row r="752" spans="2:13" x14ac:dyDescent="0.25">
      <c r="B752" s="17" t="s">
        <v>3737</v>
      </c>
      <c r="C752" s="11"/>
      <c r="D752" s="11"/>
      <c r="E752" s="11"/>
      <c r="F752" s="11"/>
      <c r="G752" s="15" t="s">
        <v>4474</v>
      </c>
      <c r="H752" s="10" t="s">
        <v>1410</v>
      </c>
      <c r="I752" s="10"/>
      <c r="J752" s="10"/>
      <c r="K752" s="10"/>
      <c r="M752" s="9" t="s">
        <v>2632</v>
      </c>
    </row>
    <row r="753" spans="2:13" x14ac:dyDescent="0.25">
      <c r="B753" s="17" t="s">
        <v>3738</v>
      </c>
      <c r="C753" s="11"/>
      <c r="D753" s="11"/>
      <c r="E753" s="11"/>
      <c r="F753" s="11"/>
      <c r="G753" s="15" t="s">
        <v>4475</v>
      </c>
      <c r="H753" s="10" t="s">
        <v>1411</v>
      </c>
      <c r="I753" s="10"/>
      <c r="J753" s="10"/>
      <c r="K753" s="10"/>
      <c r="M753" s="9" t="s">
        <v>2633</v>
      </c>
    </row>
    <row r="754" spans="2:13" x14ac:dyDescent="0.25">
      <c r="B754" s="17" t="s">
        <v>3739</v>
      </c>
      <c r="C754" s="11"/>
      <c r="D754" s="11"/>
      <c r="E754" s="11"/>
      <c r="F754" s="11"/>
      <c r="G754" s="15" t="s">
        <v>4476</v>
      </c>
      <c r="H754" s="10" t="s">
        <v>1412</v>
      </c>
      <c r="I754" s="10"/>
      <c r="J754" s="10"/>
      <c r="K754" s="10"/>
      <c r="M754" s="9" t="s">
        <v>2634</v>
      </c>
    </row>
    <row r="755" spans="2:13" x14ac:dyDescent="0.25">
      <c r="B755" s="17" t="s">
        <v>3740</v>
      </c>
      <c r="C755" s="11"/>
      <c r="D755" s="11"/>
      <c r="E755" s="11"/>
      <c r="F755" s="11"/>
      <c r="G755" s="15" t="s">
        <v>130</v>
      </c>
      <c r="H755" s="10" t="s">
        <v>1413</v>
      </c>
      <c r="I755" s="10" t="s">
        <v>130</v>
      </c>
      <c r="J755" s="10"/>
      <c r="K755" s="10"/>
      <c r="M755" s="9" t="s">
        <v>2635</v>
      </c>
    </row>
    <row r="756" spans="2:13" x14ac:dyDescent="0.25">
      <c r="B756" s="17" t="s">
        <v>3741</v>
      </c>
      <c r="C756" s="11"/>
      <c r="D756" s="11"/>
      <c r="E756" s="11"/>
      <c r="F756" s="11"/>
      <c r="G756" s="15" t="s">
        <v>4477</v>
      </c>
      <c r="H756" s="10" t="s">
        <v>1414</v>
      </c>
      <c r="I756" s="10"/>
      <c r="J756" s="10"/>
      <c r="K756" s="10"/>
      <c r="M756" s="9" t="s">
        <v>2636</v>
      </c>
    </row>
    <row r="757" spans="2:13" x14ac:dyDescent="0.25">
      <c r="B757" s="17" t="s">
        <v>3742</v>
      </c>
      <c r="C757" s="11"/>
      <c r="D757" s="11"/>
      <c r="E757" s="11"/>
      <c r="F757" s="11"/>
      <c r="G757" s="15" t="s">
        <v>4478</v>
      </c>
      <c r="H757" s="10" t="s">
        <v>1415</v>
      </c>
      <c r="I757" s="10"/>
      <c r="J757" s="10"/>
      <c r="K757" s="10"/>
      <c r="M757" s="9" t="s">
        <v>2637</v>
      </c>
    </row>
    <row r="758" spans="2:13" x14ac:dyDescent="0.25">
      <c r="B758" s="17" t="s">
        <v>3743</v>
      </c>
      <c r="C758" s="11"/>
      <c r="D758" s="11"/>
      <c r="E758" s="11"/>
      <c r="F758" s="11"/>
      <c r="G758" s="15" t="s">
        <v>131</v>
      </c>
      <c r="H758" s="10" t="s">
        <v>1416</v>
      </c>
      <c r="I758" s="10" t="s">
        <v>131</v>
      </c>
      <c r="J758" s="10"/>
      <c r="K758" s="10"/>
      <c r="M758" s="9" t="s">
        <v>2638</v>
      </c>
    </row>
    <row r="759" spans="2:13" x14ac:dyDescent="0.25">
      <c r="B759" s="17" t="s">
        <v>3744</v>
      </c>
      <c r="C759" s="11"/>
      <c r="D759" s="11"/>
      <c r="E759" s="11"/>
      <c r="F759" s="11"/>
      <c r="G759" s="15" t="s">
        <v>4479</v>
      </c>
      <c r="H759" s="10" t="s">
        <v>1417</v>
      </c>
      <c r="I759" s="10"/>
      <c r="J759" s="10"/>
      <c r="K759" s="10"/>
      <c r="M759" s="9" t="s">
        <v>2639</v>
      </c>
    </row>
    <row r="760" spans="2:13" x14ac:dyDescent="0.25">
      <c r="B760" s="17" t="s">
        <v>3745</v>
      </c>
      <c r="C760" s="11"/>
      <c r="D760" s="11"/>
      <c r="E760" s="11"/>
      <c r="F760" s="11"/>
      <c r="G760" s="15" t="s">
        <v>4480</v>
      </c>
      <c r="H760" s="10" t="s">
        <v>1418</v>
      </c>
      <c r="I760" s="10"/>
      <c r="J760" s="10"/>
      <c r="K760" s="10"/>
      <c r="M760" s="9" t="s">
        <v>2640</v>
      </c>
    </row>
    <row r="761" spans="2:13" x14ac:dyDescent="0.25">
      <c r="B761" s="17" t="s">
        <v>3746</v>
      </c>
      <c r="C761" s="11"/>
      <c r="D761" s="11"/>
      <c r="E761" s="11"/>
      <c r="F761" s="11"/>
      <c r="G761" s="15" t="s">
        <v>4481</v>
      </c>
      <c r="H761" s="10" t="s">
        <v>1419</v>
      </c>
      <c r="I761" s="10"/>
      <c r="J761" s="10"/>
      <c r="K761" s="10"/>
      <c r="M761" s="9" t="s">
        <v>2641</v>
      </c>
    </row>
    <row r="762" spans="2:13" x14ac:dyDescent="0.25">
      <c r="B762" s="17" t="s">
        <v>3747</v>
      </c>
      <c r="C762" s="11"/>
      <c r="D762" s="11"/>
      <c r="E762" s="11"/>
      <c r="F762" s="11"/>
      <c r="G762" s="15" t="s">
        <v>4482</v>
      </c>
      <c r="H762" s="10" t="s">
        <v>1420</v>
      </c>
      <c r="I762" s="10"/>
      <c r="J762" s="10"/>
      <c r="K762" s="10"/>
      <c r="M762" s="9" t="s">
        <v>2642</v>
      </c>
    </row>
    <row r="763" spans="2:13" x14ac:dyDescent="0.25">
      <c r="B763" s="17" t="s">
        <v>3748</v>
      </c>
      <c r="C763" s="11"/>
      <c r="D763" s="11"/>
      <c r="E763" s="11"/>
      <c r="F763" s="11"/>
      <c r="G763" s="15" t="s">
        <v>4483</v>
      </c>
      <c r="H763" s="10" t="s">
        <v>1421</v>
      </c>
      <c r="I763" s="10"/>
      <c r="J763" s="10"/>
      <c r="K763" s="10"/>
      <c r="M763" s="9" t="s">
        <v>2643</v>
      </c>
    </row>
    <row r="764" spans="2:13" x14ac:dyDescent="0.25">
      <c r="B764" s="17" t="s">
        <v>45</v>
      </c>
      <c r="C764" s="11"/>
      <c r="D764" s="11" t="s">
        <v>45</v>
      </c>
      <c r="E764" s="11"/>
      <c r="F764" s="11"/>
      <c r="G764" s="15" t="s">
        <v>4484</v>
      </c>
      <c r="H764" s="10" t="s">
        <v>1422</v>
      </c>
      <c r="I764" s="10"/>
      <c r="J764" s="10"/>
      <c r="K764" s="10"/>
      <c r="M764" s="9" t="s">
        <v>2644</v>
      </c>
    </row>
    <row r="765" spans="2:13" x14ac:dyDescent="0.25">
      <c r="B765" s="17" t="s">
        <v>3749</v>
      </c>
      <c r="C765" s="11"/>
      <c r="D765" s="11"/>
      <c r="E765" s="11"/>
      <c r="F765" s="11"/>
      <c r="G765" s="15" t="s">
        <v>4485</v>
      </c>
      <c r="H765" s="10" t="s">
        <v>137</v>
      </c>
      <c r="I765" s="10"/>
      <c r="J765" s="10"/>
      <c r="K765" s="10"/>
      <c r="M765" s="9" t="s">
        <v>2645</v>
      </c>
    </row>
    <row r="766" spans="2:13" x14ac:dyDescent="0.25">
      <c r="B766" s="17" t="s">
        <v>3750</v>
      </c>
      <c r="C766" s="11"/>
      <c r="D766" s="11"/>
      <c r="E766" s="11"/>
      <c r="F766" s="11"/>
      <c r="G766" s="15" t="s">
        <v>4486</v>
      </c>
      <c r="H766" s="10" t="s">
        <v>1423</v>
      </c>
      <c r="I766" s="10"/>
      <c r="J766" s="10"/>
      <c r="K766" s="10"/>
      <c r="M766" s="9" t="s">
        <v>2646</v>
      </c>
    </row>
    <row r="767" spans="2:13" x14ac:dyDescent="0.25">
      <c r="B767" s="17" t="s">
        <v>3751</v>
      </c>
      <c r="C767" s="11"/>
      <c r="D767" s="11"/>
      <c r="E767" s="11"/>
      <c r="F767" s="11"/>
      <c r="G767" s="15" t="s">
        <v>4487</v>
      </c>
      <c r="H767" s="10" t="s">
        <v>1424</v>
      </c>
      <c r="I767" s="10"/>
      <c r="J767" s="10"/>
      <c r="K767" s="10"/>
      <c r="M767" s="9" t="s">
        <v>2647</v>
      </c>
    </row>
    <row r="768" spans="2:13" x14ac:dyDescent="0.25">
      <c r="B768" s="17" t="s">
        <v>3752</v>
      </c>
      <c r="C768" s="11"/>
      <c r="D768" s="11"/>
      <c r="E768" s="11"/>
      <c r="F768" s="11"/>
      <c r="G768" s="15" t="s">
        <v>4488</v>
      </c>
      <c r="H768" s="10" t="s">
        <v>1425</v>
      </c>
      <c r="I768" s="10"/>
      <c r="J768" s="10"/>
      <c r="K768" s="10"/>
      <c r="M768" s="9" t="s">
        <v>2648</v>
      </c>
    </row>
    <row r="769" spans="2:13" x14ac:dyDescent="0.25">
      <c r="B769" s="17" t="s">
        <v>3753</v>
      </c>
      <c r="C769" s="11"/>
      <c r="D769" s="11"/>
      <c r="E769" s="11"/>
      <c r="F769" s="11"/>
      <c r="G769" s="15" t="s">
        <v>4489</v>
      </c>
      <c r="H769" s="10" t="s">
        <v>1426</v>
      </c>
      <c r="I769" s="10"/>
      <c r="J769" s="10"/>
      <c r="K769" s="10"/>
      <c r="M769" s="9" t="s">
        <v>2649</v>
      </c>
    </row>
    <row r="770" spans="2:13" x14ac:dyDescent="0.25">
      <c r="B770" s="17" t="s">
        <v>3754</v>
      </c>
      <c r="C770" s="11"/>
      <c r="D770" s="11"/>
      <c r="E770" s="11"/>
      <c r="F770" s="11"/>
      <c r="G770" s="15" t="s">
        <v>4490</v>
      </c>
      <c r="H770" s="10" t="s">
        <v>1427</v>
      </c>
      <c r="I770" s="10"/>
      <c r="J770" s="10"/>
      <c r="K770" s="10"/>
      <c r="M770" s="9" t="s">
        <v>2650</v>
      </c>
    </row>
    <row r="771" spans="2:13" x14ac:dyDescent="0.25">
      <c r="B771" s="17" t="s">
        <v>3755</v>
      </c>
      <c r="C771" s="11"/>
      <c r="D771" s="11"/>
      <c r="E771" s="11"/>
      <c r="F771" s="11"/>
      <c r="G771" s="15" t="s">
        <v>4491</v>
      </c>
      <c r="H771" s="10" t="s">
        <v>1428</v>
      </c>
      <c r="I771" s="10"/>
      <c r="J771" s="10"/>
      <c r="K771" s="10"/>
      <c r="M771" s="9" t="s">
        <v>2651</v>
      </c>
    </row>
    <row r="772" spans="2:13" x14ac:dyDescent="0.25">
      <c r="B772" s="17" t="s">
        <v>3756</v>
      </c>
      <c r="C772" s="11"/>
      <c r="D772" s="11"/>
      <c r="E772" s="11"/>
      <c r="F772" s="11"/>
      <c r="G772" s="15" t="s">
        <v>4492</v>
      </c>
      <c r="H772" s="10" t="s">
        <v>86</v>
      </c>
      <c r="I772" s="10"/>
      <c r="J772" s="10"/>
      <c r="K772" s="10"/>
      <c r="M772" s="9" t="s">
        <v>2652</v>
      </c>
    </row>
    <row r="773" spans="2:13" x14ac:dyDescent="0.25">
      <c r="B773" s="17" t="s">
        <v>3757</v>
      </c>
      <c r="C773" s="11"/>
      <c r="D773" s="11"/>
      <c r="E773" s="11"/>
      <c r="F773" s="11"/>
      <c r="G773" s="15" t="s">
        <v>132</v>
      </c>
      <c r="H773" s="10" t="s">
        <v>1429</v>
      </c>
      <c r="I773" s="10" t="s">
        <v>132</v>
      </c>
      <c r="J773" s="10"/>
      <c r="K773" s="10"/>
      <c r="M773" s="9" t="s">
        <v>2653</v>
      </c>
    </row>
    <row r="774" spans="2:13" x14ac:dyDescent="0.25">
      <c r="B774" s="17" t="s">
        <v>3758</v>
      </c>
      <c r="C774" s="11"/>
      <c r="D774" s="11"/>
      <c r="E774" s="11"/>
      <c r="F774" s="11"/>
      <c r="G774" s="15" t="s">
        <v>4493</v>
      </c>
      <c r="H774" s="10" t="s">
        <v>1430</v>
      </c>
      <c r="I774" s="10"/>
      <c r="J774" s="10"/>
      <c r="K774" s="10"/>
      <c r="M774" s="9" t="s">
        <v>2654</v>
      </c>
    </row>
    <row r="775" spans="2:13" x14ac:dyDescent="0.25">
      <c r="B775" s="17" t="s">
        <v>3759</v>
      </c>
      <c r="C775" s="11"/>
      <c r="D775" s="11"/>
      <c r="E775" s="11"/>
      <c r="F775" s="11"/>
      <c r="G775" s="15" t="s">
        <v>4494</v>
      </c>
      <c r="H775" s="10" t="s">
        <v>1431</v>
      </c>
      <c r="I775" s="10"/>
      <c r="J775" s="10"/>
      <c r="K775" s="10"/>
      <c r="M775" s="9" t="s">
        <v>2655</v>
      </c>
    </row>
    <row r="776" spans="2:13" x14ac:dyDescent="0.25">
      <c r="B776" s="17" t="s">
        <v>3760</v>
      </c>
      <c r="C776" s="11"/>
      <c r="D776" s="11"/>
      <c r="E776" s="11"/>
      <c r="F776" s="11"/>
      <c r="G776" s="15" t="s">
        <v>133</v>
      </c>
      <c r="H776" s="10" t="s">
        <v>1432</v>
      </c>
      <c r="I776" s="10" t="s">
        <v>133</v>
      </c>
      <c r="J776" s="10"/>
      <c r="K776" s="10"/>
      <c r="M776" s="9" t="s">
        <v>2656</v>
      </c>
    </row>
    <row r="777" spans="2:13" x14ac:dyDescent="0.25">
      <c r="B777" s="17" t="s">
        <v>3761</v>
      </c>
      <c r="C777" s="11"/>
      <c r="D777" s="11"/>
      <c r="E777" s="11"/>
      <c r="F777" s="11"/>
      <c r="G777" s="15" t="s">
        <v>4495</v>
      </c>
      <c r="H777" s="10" t="s">
        <v>1433</v>
      </c>
      <c r="I777" s="10"/>
      <c r="J777" s="10"/>
      <c r="K777" s="10"/>
      <c r="M777" s="9" t="s">
        <v>2657</v>
      </c>
    </row>
    <row r="778" spans="2:13" x14ac:dyDescent="0.25">
      <c r="B778" s="17" t="s">
        <v>3762</v>
      </c>
      <c r="C778" s="11"/>
      <c r="D778" s="11"/>
      <c r="E778" s="11"/>
      <c r="F778" s="11"/>
      <c r="G778" s="15" t="s">
        <v>4496</v>
      </c>
      <c r="H778" s="10" t="s">
        <v>1434</v>
      </c>
      <c r="I778" s="10"/>
      <c r="J778" s="10"/>
      <c r="K778" s="10"/>
      <c r="M778" s="9" t="s">
        <v>2658</v>
      </c>
    </row>
    <row r="779" spans="2:13" x14ac:dyDescent="0.25">
      <c r="B779" s="17" t="s">
        <v>3763</v>
      </c>
      <c r="C779" s="11"/>
      <c r="D779" s="11"/>
      <c r="E779" s="11"/>
      <c r="F779" s="11"/>
      <c r="G779" s="15" t="s">
        <v>4497</v>
      </c>
      <c r="H779" s="10" t="s">
        <v>1435</v>
      </c>
      <c r="I779" s="10"/>
      <c r="J779" s="10"/>
      <c r="K779" s="10"/>
      <c r="M779" s="9" t="s">
        <v>2659</v>
      </c>
    </row>
    <row r="780" spans="2:13" x14ac:dyDescent="0.25">
      <c r="B780" s="17" t="s">
        <v>3764</v>
      </c>
      <c r="C780" s="11"/>
      <c r="D780" s="11"/>
      <c r="E780" s="11"/>
      <c r="F780" s="11"/>
      <c r="G780" s="15" t="s">
        <v>4498</v>
      </c>
      <c r="H780" s="10" t="s">
        <v>1436</v>
      </c>
      <c r="I780" s="10"/>
      <c r="J780" s="10"/>
      <c r="K780" s="10"/>
      <c r="M780" s="9" t="s">
        <v>2660</v>
      </c>
    </row>
    <row r="781" spans="2:13" x14ac:dyDescent="0.25">
      <c r="B781" s="17" t="s">
        <v>3765</v>
      </c>
      <c r="C781" s="11"/>
      <c r="D781" s="11"/>
      <c r="E781" s="11"/>
      <c r="F781" s="11"/>
      <c r="G781" s="15" t="s">
        <v>4499</v>
      </c>
      <c r="H781" s="10" t="s">
        <v>1437</v>
      </c>
      <c r="I781" s="10"/>
      <c r="J781" s="10"/>
      <c r="K781" s="10"/>
      <c r="M781" s="9" t="s">
        <v>2661</v>
      </c>
    </row>
    <row r="782" spans="2:13" x14ac:dyDescent="0.25">
      <c r="B782" s="17" t="s">
        <v>46</v>
      </c>
      <c r="C782" s="11"/>
      <c r="D782" s="11" t="s">
        <v>46</v>
      </c>
      <c r="E782" s="11"/>
      <c r="F782" s="11"/>
      <c r="G782" s="15" t="s">
        <v>4500</v>
      </c>
      <c r="H782" s="10" t="s">
        <v>1438</v>
      </c>
      <c r="I782" s="10"/>
      <c r="J782" s="10"/>
      <c r="K782" s="10"/>
      <c r="M782" s="9" t="s">
        <v>2662</v>
      </c>
    </row>
    <row r="783" spans="2:13" x14ac:dyDescent="0.25">
      <c r="B783" s="17" t="s">
        <v>3766</v>
      </c>
      <c r="C783" s="11"/>
      <c r="D783" s="11"/>
      <c r="E783" s="11"/>
      <c r="F783" s="11"/>
      <c r="G783" s="15" t="s">
        <v>4501</v>
      </c>
      <c r="H783" s="10" t="s">
        <v>1439</v>
      </c>
      <c r="I783" s="10"/>
      <c r="J783" s="10"/>
      <c r="K783" s="10"/>
      <c r="M783" s="9" t="s">
        <v>2663</v>
      </c>
    </row>
    <row r="784" spans="2:13" x14ac:dyDescent="0.25">
      <c r="B784" s="17" t="s">
        <v>3767</v>
      </c>
      <c r="C784" s="11"/>
      <c r="D784" s="11"/>
      <c r="E784" s="11"/>
      <c r="F784" s="11"/>
      <c r="G784" s="15" t="s">
        <v>4502</v>
      </c>
      <c r="H784" s="10" t="s">
        <v>1440</v>
      </c>
      <c r="I784" s="10"/>
      <c r="J784" s="10"/>
      <c r="K784" s="10"/>
      <c r="M784" s="9" t="s">
        <v>2664</v>
      </c>
    </row>
    <row r="785" spans="2:13" x14ac:dyDescent="0.25">
      <c r="B785" s="17" t="s">
        <v>3768</v>
      </c>
      <c r="C785" s="11"/>
      <c r="D785" s="11"/>
      <c r="E785" s="11"/>
      <c r="F785" s="11"/>
      <c r="G785" s="15" t="s">
        <v>4503</v>
      </c>
      <c r="H785" s="10" t="s">
        <v>1441</v>
      </c>
      <c r="I785" s="10"/>
      <c r="J785" s="10"/>
      <c r="K785" s="10"/>
      <c r="M785" s="9" t="s">
        <v>2665</v>
      </c>
    </row>
    <row r="786" spans="2:13" x14ac:dyDescent="0.25">
      <c r="B786" s="17" t="s">
        <v>3769</v>
      </c>
      <c r="C786" s="11"/>
      <c r="D786" s="11"/>
      <c r="E786" s="11"/>
      <c r="F786" s="11"/>
      <c r="G786" s="15" t="s">
        <v>4504</v>
      </c>
      <c r="H786" s="10" t="s">
        <v>1442</v>
      </c>
      <c r="I786" s="10"/>
      <c r="J786" s="10"/>
      <c r="K786" s="10"/>
      <c r="M786" s="9" t="s">
        <v>2666</v>
      </c>
    </row>
    <row r="787" spans="2:13" x14ac:dyDescent="0.25">
      <c r="B787" s="17" t="s">
        <v>3770</v>
      </c>
      <c r="C787" s="11"/>
      <c r="D787" s="11"/>
      <c r="E787" s="11"/>
      <c r="F787" s="11"/>
      <c r="G787" s="15" t="s">
        <v>4505</v>
      </c>
      <c r="H787" s="10" t="s">
        <v>1443</v>
      </c>
      <c r="I787" s="10"/>
      <c r="J787" s="10"/>
      <c r="K787" s="10"/>
      <c r="M787" s="9" t="s">
        <v>58</v>
      </c>
    </row>
    <row r="788" spans="2:13" x14ac:dyDescent="0.25">
      <c r="B788" s="17" t="s">
        <v>3771</v>
      </c>
      <c r="C788" s="11"/>
      <c r="D788" s="11"/>
      <c r="E788" s="11"/>
      <c r="F788" s="11"/>
      <c r="G788" s="15" t="s">
        <v>4506</v>
      </c>
      <c r="H788" s="10" t="s">
        <v>1444</v>
      </c>
      <c r="I788" s="10"/>
      <c r="J788" s="10"/>
      <c r="K788" s="10"/>
      <c r="M788" s="9" t="s">
        <v>2667</v>
      </c>
    </row>
    <row r="789" spans="2:13" x14ac:dyDescent="0.25">
      <c r="B789" s="17" t="s">
        <v>3772</v>
      </c>
      <c r="C789" s="11"/>
      <c r="D789" s="11"/>
      <c r="E789" s="11"/>
      <c r="F789" s="11"/>
      <c r="G789" s="15" t="s">
        <v>4507</v>
      </c>
      <c r="H789" s="10" t="s">
        <v>1445</v>
      </c>
      <c r="I789" s="10"/>
      <c r="J789" s="10"/>
      <c r="K789" s="10"/>
      <c r="M789" s="9" t="s">
        <v>2668</v>
      </c>
    </row>
    <row r="790" spans="2:13" x14ac:dyDescent="0.25">
      <c r="B790" s="17" t="s">
        <v>3773</v>
      </c>
      <c r="C790" s="11"/>
      <c r="D790" s="11"/>
      <c r="E790" s="11"/>
      <c r="F790" s="11"/>
      <c r="G790" s="15" t="s">
        <v>4508</v>
      </c>
      <c r="H790" s="10" t="s">
        <v>1446</v>
      </c>
      <c r="I790" s="10"/>
      <c r="J790" s="10"/>
      <c r="K790" s="10"/>
      <c r="M790" s="9" t="s">
        <v>2669</v>
      </c>
    </row>
    <row r="791" spans="2:13" x14ac:dyDescent="0.25">
      <c r="B791" s="17" t="s">
        <v>3774</v>
      </c>
      <c r="C791" s="11"/>
      <c r="D791" s="11"/>
      <c r="E791" s="11"/>
      <c r="F791" s="11"/>
      <c r="G791" s="15" t="s">
        <v>4509</v>
      </c>
      <c r="H791" s="10" t="s">
        <v>1447</v>
      </c>
      <c r="I791" s="10"/>
      <c r="J791" s="10"/>
      <c r="K791" s="10"/>
      <c r="M791" s="9" t="s">
        <v>2670</v>
      </c>
    </row>
    <row r="792" spans="2:13" x14ac:dyDescent="0.25">
      <c r="B792" s="17" t="s">
        <v>3775</v>
      </c>
      <c r="C792" s="11"/>
      <c r="D792" s="11"/>
      <c r="E792" s="11"/>
      <c r="F792" s="11"/>
      <c r="G792" s="15" t="s">
        <v>4510</v>
      </c>
      <c r="H792" s="10" t="s">
        <v>170</v>
      </c>
      <c r="I792" s="10"/>
      <c r="J792" s="10"/>
      <c r="K792" s="10"/>
      <c r="M792" s="9" t="s">
        <v>2671</v>
      </c>
    </row>
    <row r="793" spans="2:13" x14ac:dyDescent="0.25">
      <c r="B793" s="17" t="s">
        <v>3776</v>
      </c>
      <c r="C793" s="11"/>
      <c r="D793" s="11"/>
      <c r="E793" s="11"/>
      <c r="F793" s="11"/>
      <c r="G793" s="15" t="s">
        <v>4511</v>
      </c>
      <c r="H793" s="10" t="s">
        <v>1448</v>
      </c>
      <c r="I793" s="10"/>
      <c r="J793" s="10"/>
      <c r="K793" s="10"/>
      <c r="M793" s="9" t="s">
        <v>2672</v>
      </c>
    </row>
    <row r="794" spans="2:13" x14ac:dyDescent="0.25">
      <c r="B794" s="17" t="s">
        <v>3777</v>
      </c>
      <c r="C794" s="11"/>
      <c r="D794" s="11"/>
      <c r="E794" s="11"/>
      <c r="F794" s="11"/>
      <c r="G794" s="15" t="s">
        <v>4512</v>
      </c>
      <c r="H794" s="10" t="s">
        <v>1449</v>
      </c>
      <c r="I794" s="10"/>
      <c r="J794" s="10"/>
      <c r="K794" s="10"/>
      <c r="M794" s="9" t="s">
        <v>2673</v>
      </c>
    </row>
    <row r="795" spans="2:13" x14ac:dyDescent="0.25">
      <c r="B795" s="17" t="s">
        <v>3778</v>
      </c>
      <c r="C795" s="11"/>
      <c r="D795" s="11"/>
      <c r="E795" s="11"/>
      <c r="F795" s="11"/>
      <c r="G795" s="15" t="s">
        <v>4513</v>
      </c>
      <c r="H795" s="10" t="s">
        <v>1450</v>
      </c>
      <c r="I795" s="10"/>
      <c r="J795" s="10"/>
      <c r="K795" s="10"/>
      <c r="M795" s="9" t="s">
        <v>2674</v>
      </c>
    </row>
    <row r="796" spans="2:13" x14ac:dyDescent="0.25">
      <c r="B796" s="17" t="s">
        <v>3779</v>
      </c>
      <c r="C796" s="11"/>
      <c r="D796" s="11"/>
      <c r="E796" s="11"/>
      <c r="F796" s="11"/>
      <c r="G796" s="15" t="s">
        <v>4514</v>
      </c>
      <c r="H796" s="10" t="s">
        <v>1451</v>
      </c>
      <c r="I796" s="10"/>
      <c r="J796" s="10"/>
      <c r="K796" s="10"/>
      <c r="M796" s="9" t="s">
        <v>2675</v>
      </c>
    </row>
    <row r="797" spans="2:13" x14ac:dyDescent="0.25">
      <c r="B797" s="17" t="s">
        <v>3780</v>
      </c>
      <c r="C797" s="11"/>
      <c r="D797" s="11"/>
      <c r="E797" s="11"/>
      <c r="F797" s="11"/>
      <c r="G797" s="15" t="s">
        <v>4515</v>
      </c>
      <c r="H797" s="10" t="s">
        <v>1452</v>
      </c>
      <c r="I797" s="10"/>
      <c r="J797" s="10"/>
      <c r="K797" s="10"/>
      <c r="M797" s="9" t="s">
        <v>2676</v>
      </c>
    </row>
    <row r="798" spans="2:13" x14ac:dyDescent="0.25">
      <c r="B798" s="17" t="s">
        <v>3781</v>
      </c>
      <c r="C798" s="11"/>
      <c r="D798" s="11"/>
      <c r="E798" s="11"/>
      <c r="F798" s="11"/>
      <c r="G798" s="15" t="s">
        <v>4516</v>
      </c>
      <c r="H798" s="10" t="s">
        <v>1453</v>
      </c>
      <c r="I798" s="10"/>
      <c r="J798" s="10"/>
      <c r="K798" s="10"/>
      <c r="M798" s="9" t="s">
        <v>2677</v>
      </c>
    </row>
    <row r="799" spans="2:13" x14ac:dyDescent="0.25">
      <c r="B799" s="17" t="s">
        <v>3782</v>
      </c>
      <c r="C799" s="11"/>
      <c r="D799" s="11"/>
      <c r="E799" s="11"/>
      <c r="F799" s="11"/>
      <c r="G799" s="15" t="s">
        <v>134</v>
      </c>
      <c r="H799" s="10" t="s">
        <v>1454</v>
      </c>
      <c r="I799" s="10" t="s">
        <v>134</v>
      </c>
      <c r="J799" s="10"/>
      <c r="K799" s="10"/>
      <c r="M799" s="9" t="s">
        <v>2678</v>
      </c>
    </row>
    <row r="800" spans="2:13" x14ac:dyDescent="0.25">
      <c r="B800" s="17" t="s">
        <v>3783</v>
      </c>
      <c r="C800" s="11"/>
      <c r="D800" s="11"/>
      <c r="E800" s="11"/>
      <c r="F800" s="11"/>
      <c r="G800" s="15" t="s">
        <v>135</v>
      </c>
      <c r="H800" s="10" t="s">
        <v>1455</v>
      </c>
      <c r="I800" s="10" t="s">
        <v>135</v>
      </c>
      <c r="J800" s="10"/>
      <c r="K800" s="10"/>
      <c r="M800" s="9" t="s">
        <v>2679</v>
      </c>
    </row>
    <row r="801" spans="2:13" x14ac:dyDescent="0.25">
      <c r="B801" s="17" t="s">
        <v>3784</v>
      </c>
      <c r="C801" s="11"/>
      <c r="D801" s="11"/>
      <c r="E801" s="11"/>
      <c r="F801" s="11"/>
      <c r="G801" s="15" t="s">
        <v>4517</v>
      </c>
      <c r="H801" s="10" t="s">
        <v>1456</v>
      </c>
      <c r="I801" s="10"/>
      <c r="J801" s="10"/>
      <c r="K801" s="10"/>
      <c r="M801" s="9" t="s">
        <v>2680</v>
      </c>
    </row>
    <row r="802" spans="2:13" x14ac:dyDescent="0.25">
      <c r="B802" s="17" t="s">
        <v>3785</v>
      </c>
      <c r="C802" s="11"/>
      <c r="D802" s="11"/>
      <c r="E802" s="11"/>
      <c r="F802" s="11"/>
      <c r="G802" s="15" t="s">
        <v>4518</v>
      </c>
      <c r="H802" s="10" t="s">
        <v>1457</v>
      </c>
      <c r="I802" s="10"/>
      <c r="J802" s="10"/>
      <c r="K802" s="10"/>
      <c r="M802" s="9" t="s">
        <v>2681</v>
      </c>
    </row>
    <row r="803" spans="2:13" x14ac:dyDescent="0.25">
      <c r="B803" s="17" t="s">
        <v>3786</v>
      </c>
      <c r="C803" s="11"/>
      <c r="D803" s="11"/>
      <c r="E803" s="11"/>
      <c r="F803" s="11"/>
      <c r="G803" s="15" t="s">
        <v>4519</v>
      </c>
      <c r="H803" s="10" t="s">
        <v>1458</v>
      </c>
      <c r="I803" s="10"/>
      <c r="J803" s="10"/>
      <c r="K803" s="10"/>
      <c r="M803" s="9" t="s">
        <v>2682</v>
      </c>
    </row>
    <row r="804" spans="2:13" x14ac:dyDescent="0.25">
      <c r="B804" s="17" t="s">
        <v>3787</v>
      </c>
      <c r="C804" s="11"/>
      <c r="D804" s="11"/>
      <c r="E804" s="11"/>
      <c r="F804" s="11"/>
      <c r="G804" s="15" t="s">
        <v>4520</v>
      </c>
      <c r="H804" s="10" t="s">
        <v>125</v>
      </c>
      <c r="I804" s="10"/>
      <c r="J804" s="10"/>
      <c r="K804" s="10"/>
      <c r="M804" s="9" t="s">
        <v>2683</v>
      </c>
    </row>
    <row r="805" spans="2:13" x14ac:dyDescent="0.25">
      <c r="B805" s="17" t="s">
        <v>3788</v>
      </c>
      <c r="C805" s="11"/>
      <c r="D805" s="11"/>
      <c r="E805" s="11"/>
      <c r="F805" s="11"/>
      <c r="G805" s="15" t="s">
        <v>4521</v>
      </c>
      <c r="H805" s="10" t="s">
        <v>1459</v>
      </c>
      <c r="I805" s="10"/>
      <c r="J805" s="10"/>
      <c r="K805" s="10"/>
      <c r="M805" s="9" t="s">
        <v>2684</v>
      </c>
    </row>
    <row r="806" spans="2:13" x14ac:dyDescent="0.25">
      <c r="B806" s="17" t="s">
        <v>3789</v>
      </c>
      <c r="C806" s="11"/>
      <c r="D806" s="11"/>
      <c r="E806" s="11"/>
      <c r="F806" s="11"/>
      <c r="G806" s="15" t="s">
        <v>136</v>
      </c>
      <c r="H806" s="10" t="s">
        <v>1460</v>
      </c>
      <c r="I806" s="10" t="s">
        <v>136</v>
      </c>
      <c r="J806" s="10"/>
      <c r="K806" s="10"/>
      <c r="M806" s="9" t="s">
        <v>2685</v>
      </c>
    </row>
    <row r="807" spans="2:13" x14ac:dyDescent="0.25">
      <c r="B807" s="17" t="s">
        <v>3790</v>
      </c>
      <c r="C807" s="11"/>
      <c r="D807" s="11"/>
      <c r="E807" s="11"/>
      <c r="F807" s="11"/>
      <c r="G807" s="15" t="s">
        <v>4522</v>
      </c>
      <c r="H807" s="10" t="s">
        <v>181</v>
      </c>
      <c r="I807" s="10"/>
      <c r="J807" s="10"/>
      <c r="K807" s="10"/>
      <c r="M807" s="9" t="s">
        <v>2686</v>
      </c>
    </row>
    <row r="808" spans="2:13" x14ac:dyDescent="0.25">
      <c r="B808" s="17" t="s">
        <v>3791</v>
      </c>
      <c r="C808" s="11"/>
      <c r="D808" s="11"/>
      <c r="E808" s="11"/>
      <c r="F808" s="11"/>
      <c r="G808" s="15" t="s">
        <v>4523</v>
      </c>
      <c r="H808" s="10" t="s">
        <v>1461</v>
      </c>
      <c r="I808" s="10"/>
      <c r="J808" s="10"/>
      <c r="K808" s="10"/>
      <c r="M808" s="9" t="s">
        <v>2687</v>
      </c>
    </row>
    <row r="809" spans="2:13" x14ac:dyDescent="0.25">
      <c r="B809" s="17" t="s">
        <v>3792</v>
      </c>
      <c r="C809" s="11"/>
      <c r="D809" s="11"/>
      <c r="E809" s="11"/>
      <c r="F809" s="11"/>
      <c r="G809" s="15" t="s">
        <v>4524</v>
      </c>
      <c r="H809" s="10" t="s">
        <v>1462</v>
      </c>
      <c r="I809" s="10"/>
      <c r="J809" s="10"/>
      <c r="K809" s="10"/>
      <c r="M809" s="9" t="s">
        <v>2688</v>
      </c>
    </row>
    <row r="810" spans="2:13" x14ac:dyDescent="0.25">
      <c r="B810" s="17" t="s">
        <v>3793</v>
      </c>
      <c r="C810" s="11"/>
      <c r="D810" s="11"/>
      <c r="E810" s="11"/>
      <c r="F810" s="11"/>
      <c r="G810" s="15" t="s">
        <v>4525</v>
      </c>
      <c r="H810" s="10" t="s">
        <v>1463</v>
      </c>
      <c r="I810" s="10"/>
      <c r="J810" s="10"/>
      <c r="K810" s="10"/>
      <c r="M810" s="9" t="s">
        <v>2689</v>
      </c>
    </row>
    <row r="811" spans="2:13" x14ac:dyDescent="0.25">
      <c r="B811" s="17" t="s">
        <v>3794</v>
      </c>
      <c r="C811" s="11"/>
      <c r="D811" s="11"/>
      <c r="E811" s="11"/>
      <c r="F811" s="11"/>
      <c r="G811" s="15" t="s">
        <v>4526</v>
      </c>
      <c r="H811" s="10" t="s">
        <v>1464</v>
      </c>
      <c r="I811" s="10"/>
      <c r="J811" s="10"/>
      <c r="K811" s="10"/>
      <c r="M811" s="9" t="s">
        <v>2690</v>
      </c>
    </row>
    <row r="812" spans="2:13" x14ac:dyDescent="0.25">
      <c r="B812" s="17" t="s">
        <v>3795</v>
      </c>
      <c r="C812" s="11"/>
      <c r="D812" s="11"/>
      <c r="E812" s="11"/>
      <c r="F812" s="11"/>
      <c r="G812" s="15" t="s">
        <v>4527</v>
      </c>
      <c r="H812" s="10" t="s">
        <v>135</v>
      </c>
      <c r="I812" s="10"/>
      <c r="J812" s="10"/>
      <c r="K812" s="10"/>
      <c r="M812" s="9" t="s">
        <v>2691</v>
      </c>
    </row>
    <row r="813" spans="2:13" x14ac:dyDescent="0.25">
      <c r="B813" s="17" t="s">
        <v>47</v>
      </c>
      <c r="C813" s="11"/>
      <c r="D813" s="11" t="s">
        <v>47</v>
      </c>
      <c r="E813" s="11"/>
      <c r="F813" s="11"/>
      <c r="G813" s="15" t="s">
        <v>4528</v>
      </c>
      <c r="H813" s="10" t="s">
        <v>1465</v>
      </c>
      <c r="I813" s="10"/>
      <c r="J813" s="10"/>
      <c r="K813" s="10"/>
      <c r="M813" s="9" t="s">
        <v>2692</v>
      </c>
    </row>
    <row r="814" spans="2:13" x14ac:dyDescent="0.25">
      <c r="B814" s="17" t="s">
        <v>3796</v>
      </c>
      <c r="C814" s="11"/>
      <c r="D814" s="11"/>
      <c r="E814" s="11"/>
      <c r="F814" s="11"/>
      <c r="G814" s="15" t="s">
        <v>4529</v>
      </c>
      <c r="H814" s="10" t="s">
        <v>1466</v>
      </c>
      <c r="I814" s="10"/>
      <c r="J814" s="10"/>
      <c r="K814" s="10"/>
      <c r="M814" s="9" t="s">
        <v>2693</v>
      </c>
    </row>
    <row r="815" spans="2:13" x14ac:dyDescent="0.25">
      <c r="B815" s="17" t="s">
        <v>3797</v>
      </c>
      <c r="C815" s="11"/>
      <c r="D815" s="11"/>
      <c r="E815" s="11"/>
      <c r="F815" s="11"/>
      <c r="G815" s="15" t="s">
        <v>137</v>
      </c>
      <c r="H815" s="10" t="s">
        <v>1467</v>
      </c>
      <c r="I815" s="10" t="s">
        <v>137</v>
      </c>
      <c r="J815" s="10"/>
      <c r="K815" s="10"/>
      <c r="M815" s="9" t="s">
        <v>2694</v>
      </c>
    </row>
    <row r="816" spans="2:13" x14ac:dyDescent="0.25">
      <c r="B816" s="17" t="s">
        <v>48</v>
      </c>
      <c r="C816" s="11"/>
      <c r="D816" s="11" t="s">
        <v>48</v>
      </c>
      <c r="E816" s="11"/>
      <c r="F816" s="11"/>
      <c r="G816" s="15" t="s">
        <v>4530</v>
      </c>
      <c r="H816" s="10" t="s">
        <v>1468</v>
      </c>
      <c r="I816" s="10"/>
      <c r="J816" s="10"/>
      <c r="K816" s="10"/>
      <c r="M816" s="9" t="s">
        <v>2695</v>
      </c>
    </row>
    <row r="817" spans="2:13" x14ac:dyDescent="0.25">
      <c r="B817" s="17" t="s">
        <v>63</v>
      </c>
      <c r="C817" s="11"/>
      <c r="D817" s="11"/>
      <c r="E817" s="11"/>
      <c r="F817" s="11" t="s">
        <v>63</v>
      </c>
      <c r="G817" s="15" t="s">
        <v>4531</v>
      </c>
      <c r="H817" s="10" t="s">
        <v>1469</v>
      </c>
      <c r="I817" s="10"/>
      <c r="J817" s="10"/>
      <c r="K817" s="10"/>
      <c r="M817" s="9" t="s">
        <v>2696</v>
      </c>
    </row>
    <row r="818" spans="2:13" x14ac:dyDescent="0.25">
      <c r="B818" s="17" t="s">
        <v>3798</v>
      </c>
      <c r="C818" s="11"/>
      <c r="D818" s="11"/>
      <c r="E818" s="11"/>
      <c r="F818" s="11"/>
      <c r="G818" s="15" t="s">
        <v>4532</v>
      </c>
      <c r="H818" s="10" t="s">
        <v>1470</v>
      </c>
      <c r="I818" s="10"/>
      <c r="J818" s="10"/>
      <c r="K818" s="10"/>
      <c r="M818" s="9" t="s">
        <v>2697</v>
      </c>
    </row>
    <row r="819" spans="2:13" x14ac:dyDescent="0.25">
      <c r="B819" s="17" t="s">
        <v>3799</v>
      </c>
      <c r="C819" s="11"/>
      <c r="D819" s="11"/>
      <c r="E819" s="11"/>
      <c r="F819" s="11"/>
      <c r="G819" s="15" t="s">
        <v>4533</v>
      </c>
      <c r="H819" s="10" t="s">
        <v>1471</v>
      </c>
      <c r="I819" s="10"/>
      <c r="J819" s="10"/>
      <c r="K819" s="10"/>
      <c r="M819" s="9" t="s">
        <v>2698</v>
      </c>
    </row>
    <row r="820" spans="2:13" x14ac:dyDescent="0.25">
      <c r="B820" s="17" t="s">
        <v>64</v>
      </c>
      <c r="C820" s="11"/>
      <c r="D820" s="11"/>
      <c r="E820" s="11"/>
      <c r="F820" s="11" t="s">
        <v>64</v>
      </c>
      <c r="G820" s="15" t="s">
        <v>138</v>
      </c>
      <c r="H820" s="10" t="s">
        <v>1472</v>
      </c>
      <c r="I820" s="10" t="s">
        <v>138</v>
      </c>
      <c r="J820" s="10"/>
      <c r="K820" s="10"/>
      <c r="M820" s="9" t="s">
        <v>2699</v>
      </c>
    </row>
    <row r="821" spans="2:13" x14ac:dyDescent="0.25">
      <c r="B821" s="17" t="s">
        <v>3800</v>
      </c>
      <c r="C821" s="11"/>
      <c r="D821" s="11"/>
      <c r="E821" s="11"/>
      <c r="F821" s="11"/>
      <c r="G821" s="15" t="s">
        <v>4534</v>
      </c>
      <c r="H821" s="10" t="s">
        <v>161</v>
      </c>
      <c r="I821" s="10"/>
      <c r="J821" s="10"/>
      <c r="K821" s="10"/>
      <c r="M821" s="9" t="s">
        <v>2700</v>
      </c>
    </row>
    <row r="822" spans="2:13" x14ac:dyDescent="0.25">
      <c r="G822" s="15" t="s">
        <v>4535</v>
      </c>
      <c r="H822" s="10" t="s">
        <v>1473</v>
      </c>
      <c r="I822" s="10"/>
      <c r="J822" s="10"/>
      <c r="K822" s="10"/>
      <c r="M822" s="9" t="s">
        <v>2701</v>
      </c>
    </row>
    <row r="823" spans="2:13" x14ac:dyDescent="0.25">
      <c r="G823" s="15" t="s">
        <v>139</v>
      </c>
      <c r="H823" s="10" t="s">
        <v>1474</v>
      </c>
      <c r="I823" s="10" t="s">
        <v>139</v>
      </c>
      <c r="J823" s="10"/>
      <c r="K823" s="10"/>
      <c r="M823" s="9" t="s">
        <v>2702</v>
      </c>
    </row>
    <row r="824" spans="2:13" x14ac:dyDescent="0.25">
      <c r="G824" s="15" t="s">
        <v>4536</v>
      </c>
      <c r="H824" s="10" t="s">
        <v>1475</v>
      </c>
      <c r="I824" s="10"/>
      <c r="J824" s="10"/>
      <c r="K824" s="10"/>
      <c r="M824" s="9" t="s">
        <v>2703</v>
      </c>
    </row>
    <row r="825" spans="2:13" x14ac:dyDescent="0.25">
      <c r="G825" s="15" t="s">
        <v>4537</v>
      </c>
      <c r="H825" s="10" t="s">
        <v>1476</v>
      </c>
      <c r="I825" s="10"/>
      <c r="J825" s="10"/>
      <c r="K825" s="10"/>
      <c r="M825" s="9" t="s">
        <v>2704</v>
      </c>
    </row>
    <row r="826" spans="2:13" x14ac:dyDescent="0.25">
      <c r="G826" s="15" t="s">
        <v>4538</v>
      </c>
      <c r="H826" s="10" t="s">
        <v>1477</v>
      </c>
      <c r="I826" s="10"/>
      <c r="J826" s="10"/>
      <c r="K826" s="10"/>
      <c r="M826" s="9" t="s">
        <v>2705</v>
      </c>
    </row>
    <row r="827" spans="2:13" x14ac:dyDescent="0.25">
      <c r="G827" s="15" t="s">
        <v>4539</v>
      </c>
      <c r="H827" s="10" t="s">
        <v>1478</v>
      </c>
      <c r="I827" s="10"/>
      <c r="J827" s="10"/>
      <c r="K827" s="10"/>
      <c r="M827" s="9" t="s">
        <v>2706</v>
      </c>
    </row>
    <row r="828" spans="2:13" x14ac:dyDescent="0.25">
      <c r="G828" s="15" t="s">
        <v>4540</v>
      </c>
      <c r="H828" s="10" t="s">
        <v>1479</v>
      </c>
      <c r="I828" s="10"/>
      <c r="J828" s="10"/>
      <c r="K828" s="10"/>
      <c r="M828" s="9" t="s">
        <v>2707</v>
      </c>
    </row>
    <row r="829" spans="2:13" x14ac:dyDescent="0.25">
      <c r="G829" s="15" t="s">
        <v>4541</v>
      </c>
      <c r="H829" s="10" t="s">
        <v>1480</v>
      </c>
      <c r="I829" s="10"/>
      <c r="J829" s="10"/>
      <c r="K829" s="10"/>
      <c r="M829" s="9" t="s">
        <v>2708</v>
      </c>
    </row>
    <row r="830" spans="2:13" x14ac:dyDescent="0.25">
      <c r="G830" s="15" t="s">
        <v>4542</v>
      </c>
      <c r="H830" s="10" t="s">
        <v>1481</v>
      </c>
      <c r="I830" s="10"/>
      <c r="J830" s="10"/>
      <c r="K830" s="10"/>
      <c r="M830" s="9" t="s">
        <v>2709</v>
      </c>
    </row>
    <row r="831" spans="2:13" x14ac:dyDescent="0.25">
      <c r="G831" s="15" t="s">
        <v>4543</v>
      </c>
      <c r="H831" s="10" t="s">
        <v>1482</v>
      </c>
      <c r="I831" s="10"/>
      <c r="J831" s="10"/>
      <c r="K831" s="10"/>
      <c r="M831" s="9" t="s">
        <v>2710</v>
      </c>
    </row>
    <row r="832" spans="2:13" x14ac:dyDescent="0.25">
      <c r="G832" s="15" t="s">
        <v>4544</v>
      </c>
      <c r="H832" s="10" t="s">
        <v>87</v>
      </c>
      <c r="I832" s="10"/>
      <c r="J832" s="10"/>
      <c r="K832" s="10"/>
      <c r="M832" s="9" t="s">
        <v>2711</v>
      </c>
    </row>
    <row r="833" spans="7:13" x14ac:dyDescent="0.25">
      <c r="G833" s="15" t="s">
        <v>4545</v>
      </c>
      <c r="H833" s="10" t="s">
        <v>1483</v>
      </c>
      <c r="I833" s="10"/>
      <c r="J833" s="10"/>
      <c r="K833" s="10"/>
      <c r="M833" s="9" t="s">
        <v>2712</v>
      </c>
    </row>
    <row r="834" spans="7:13" x14ac:dyDescent="0.25">
      <c r="G834" s="15" t="s">
        <v>140</v>
      </c>
      <c r="H834" s="10" t="s">
        <v>1484</v>
      </c>
      <c r="I834" s="10" t="s">
        <v>140</v>
      </c>
      <c r="J834" s="10"/>
      <c r="K834" s="10"/>
      <c r="M834" s="9" t="s">
        <v>2713</v>
      </c>
    </row>
    <row r="835" spans="7:13" x14ac:dyDescent="0.25">
      <c r="G835" s="15" t="s">
        <v>4546</v>
      </c>
      <c r="H835" s="10" t="s">
        <v>1485</v>
      </c>
      <c r="I835" s="10"/>
      <c r="J835" s="10"/>
      <c r="K835" s="10"/>
      <c r="M835" s="9" t="s">
        <v>2714</v>
      </c>
    </row>
    <row r="836" spans="7:13" x14ac:dyDescent="0.25">
      <c r="G836" s="15" t="s">
        <v>4547</v>
      </c>
      <c r="H836" s="10" t="s">
        <v>1486</v>
      </c>
      <c r="I836" s="10"/>
      <c r="J836" s="10"/>
      <c r="K836" s="10"/>
      <c r="M836" s="9" t="s">
        <v>2715</v>
      </c>
    </row>
    <row r="837" spans="7:13" x14ac:dyDescent="0.25">
      <c r="G837" s="15" t="s">
        <v>141</v>
      </c>
      <c r="H837" s="10" t="s">
        <v>1487</v>
      </c>
      <c r="I837" s="10" t="s">
        <v>141</v>
      </c>
      <c r="J837" s="10"/>
      <c r="K837" s="10"/>
      <c r="M837" s="9" t="s">
        <v>2716</v>
      </c>
    </row>
    <row r="838" spans="7:13" x14ac:dyDescent="0.25">
      <c r="G838" s="15" t="s">
        <v>4548</v>
      </c>
      <c r="H838" s="10" t="s">
        <v>1488</v>
      </c>
      <c r="I838" s="10"/>
      <c r="J838" s="10"/>
      <c r="K838" s="10"/>
      <c r="M838" s="9" t="s">
        <v>2717</v>
      </c>
    </row>
    <row r="839" spans="7:13" x14ac:dyDescent="0.25">
      <c r="G839" s="15" t="s">
        <v>142</v>
      </c>
      <c r="H839" s="10" t="s">
        <v>1489</v>
      </c>
      <c r="I839" s="10" t="s">
        <v>142</v>
      </c>
      <c r="J839" s="10"/>
      <c r="K839" s="10"/>
      <c r="M839" s="9" t="s">
        <v>2718</v>
      </c>
    </row>
    <row r="840" spans="7:13" x14ac:dyDescent="0.25">
      <c r="G840" s="15" t="s">
        <v>4549</v>
      </c>
      <c r="H840" s="10" t="s">
        <v>160</v>
      </c>
      <c r="I840" s="10"/>
      <c r="J840" s="10"/>
      <c r="K840" s="10"/>
      <c r="M840" s="9" t="s">
        <v>2719</v>
      </c>
    </row>
    <row r="841" spans="7:13" x14ac:dyDescent="0.25">
      <c r="G841" s="15" t="s">
        <v>143</v>
      </c>
      <c r="H841" s="10" t="s">
        <v>1490</v>
      </c>
      <c r="I841" s="10" t="s">
        <v>143</v>
      </c>
      <c r="J841" s="10"/>
      <c r="K841" s="10"/>
      <c r="M841" s="9" t="s">
        <v>2720</v>
      </c>
    </row>
    <row r="842" spans="7:13" x14ac:dyDescent="0.25">
      <c r="G842" s="15" t="s">
        <v>4550</v>
      </c>
      <c r="H842" s="10" t="s">
        <v>1491</v>
      </c>
      <c r="I842" s="10"/>
      <c r="J842" s="10"/>
      <c r="K842" s="10"/>
      <c r="M842" s="9" t="s">
        <v>2721</v>
      </c>
    </row>
    <row r="843" spans="7:13" x14ac:dyDescent="0.25">
      <c r="G843" s="15" t="s">
        <v>4551</v>
      </c>
      <c r="H843" s="10" t="s">
        <v>1492</v>
      </c>
      <c r="I843" s="10"/>
      <c r="J843" s="10"/>
      <c r="K843" s="10"/>
      <c r="M843" s="9" t="s">
        <v>2722</v>
      </c>
    </row>
    <row r="844" spans="7:13" x14ac:dyDescent="0.25">
      <c r="G844" s="15" t="s">
        <v>144</v>
      </c>
      <c r="H844" s="10" t="s">
        <v>1493</v>
      </c>
      <c r="I844" s="10" t="s">
        <v>144</v>
      </c>
      <c r="J844" s="10"/>
      <c r="K844" s="10"/>
      <c r="M844" s="9" t="s">
        <v>2723</v>
      </c>
    </row>
    <row r="845" spans="7:13" x14ac:dyDescent="0.25">
      <c r="G845" s="15" t="s">
        <v>4552</v>
      </c>
      <c r="H845" s="10" t="s">
        <v>1494</v>
      </c>
      <c r="I845" s="10"/>
      <c r="J845" s="10"/>
      <c r="K845" s="10"/>
      <c r="M845" s="9" t="s">
        <v>2724</v>
      </c>
    </row>
    <row r="846" spans="7:13" x14ac:dyDescent="0.25">
      <c r="G846" s="15" t="s">
        <v>4553</v>
      </c>
      <c r="H846" s="10" t="s">
        <v>1495</v>
      </c>
      <c r="I846" s="10"/>
      <c r="J846" s="10"/>
      <c r="K846" s="10"/>
      <c r="M846" s="9" t="s">
        <v>2725</v>
      </c>
    </row>
    <row r="847" spans="7:13" x14ac:dyDescent="0.25">
      <c r="G847" s="15" t="s">
        <v>4554</v>
      </c>
      <c r="H847" s="10" t="s">
        <v>1496</v>
      </c>
      <c r="I847" s="10"/>
      <c r="J847" s="10"/>
      <c r="K847" s="10"/>
      <c r="M847" s="9" t="s">
        <v>2726</v>
      </c>
    </row>
    <row r="848" spans="7:13" x14ac:dyDescent="0.25">
      <c r="G848" s="15" t="s">
        <v>4555</v>
      </c>
      <c r="H848" s="10" t="s">
        <v>1497</v>
      </c>
      <c r="I848" s="10"/>
      <c r="J848" s="10"/>
      <c r="K848" s="10"/>
      <c r="M848" s="9" t="s">
        <v>2727</v>
      </c>
    </row>
    <row r="849" spans="7:13" x14ac:dyDescent="0.25">
      <c r="G849" s="15" t="s">
        <v>4556</v>
      </c>
      <c r="H849" s="10" t="s">
        <v>52</v>
      </c>
      <c r="I849" s="10"/>
      <c r="J849" s="10"/>
      <c r="K849" s="10"/>
      <c r="M849" s="9" t="s">
        <v>2728</v>
      </c>
    </row>
    <row r="850" spans="7:13" x14ac:dyDescent="0.25">
      <c r="G850" s="15" t="s">
        <v>4557</v>
      </c>
      <c r="H850" s="10" t="s">
        <v>1498</v>
      </c>
      <c r="I850" s="10"/>
      <c r="J850" s="10"/>
      <c r="K850" s="10"/>
      <c r="M850" s="9" t="s">
        <v>2729</v>
      </c>
    </row>
    <row r="851" spans="7:13" x14ac:dyDescent="0.25">
      <c r="G851" s="15" t="s">
        <v>4558</v>
      </c>
      <c r="H851" s="10" t="s">
        <v>1499</v>
      </c>
      <c r="I851" s="10"/>
      <c r="J851" s="10"/>
      <c r="K851" s="10"/>
      <c r="M851" s="9" t="s">
        <v>2730</v>
      </c>
    </row>
    <row r="852" spans="7:13" x14ac:dyDescent="0.25">
      <c r="G852" s="15" t="s">
        <v>4559</v>
      </c>
      <c r="H852" s="10" t="s">
        <v>1500</v>
      </c>
      <c r="I852" s="10"/>
      <c r="J852" s="10"/>
      <c r="K852" s="10"/>
      <c r="M852" s="9" t="s">
        <v>2731</v>
      </c>
    </row>
    <row r="853" spans="7:13" x14ac:dyDescent="0.25">
      <c r="G853" s="15" t="s">
        <v>145</v>
      </c>
      <c r="H853" s="10" t="s">
        <v>1501</v>
      </c>
      <c r="I853" s="10" t="s">
        <v>145</v>
      </c>
      <c r="J853" s="10"/>
      <c r="K853" s="10"/>
      <c r="M853" s="9" t="s">
        <v>2732</v>
      </c>
    </row>
    <row r="854" spans="7:13" x14ac:dyDescent="0.25">
      <c r="G854" s="15" t="s">
        <v>4560</v>
      </c>
      <c r="H854" s="10" t="s">
        <v>1502</v>
      </c>
      <c r="I854" s="10"/>
      <c r="J854" s="10"/>
      <c r="K854" s="10"/>
      <c r="M854" s="9" t="s">
        <v>2733</v>
      </c>
    </row>
    <row r="855" spans="7:13" x14ac:dyDescent="0.25">
      <c r="G855" s="15" t="s">
        <v>4561</v>
      </c>
      <c r="H855" s="10" t="s">
        <v>1503</v>
      </c>
      <c r="I855" s="10"/>
      <c r="J855" s="10"/>
      <c r="K855" s="10"/>
      <c r="M855" s="9" t="s">
        <v>2734</v>
      </c>
    </row>
    <row r="856" spans="7:13" x14ac:dyDescent="0.25">
      <c r="G856" s="15" t="s">
        <v>4562</v>
      </c>
      <c r="H856" s="10" t="s">
        <v>1504</v>
      </c>
      <c r="I856" s="10"/>
      <c r="J856" s="10"/>
      <c r="K856" s="10"/>
      <c r="M856" s="9" t="s">
        <v>63</v>
      </c>
    </row>
    <row r="857" spans="7:13" x14ac:dyDescent="0.25">
      <c r="G857" s="15" t="s">
        <v>4563</v>
      </c>
      <c r="H857" s="10" t="s">
        <v>1505</v>
      </c>
      <c r="I857" s="10"/>
      <c r="J857" s="10"/>
      <c r="K857" s="10"/>
      <c r="M857" s="9" t="s">
        <v>2735</v>
      </c>
    </row>
    <row r="858" spans="7:13" x14ac:dyDescent="0.25">
      <c r="G858" s="15" t="s">
        <v>4564</v>
      </c>
      <c r="H858" s="10" t="s">
        <v>1506</v>
      </c>
      <c r="I858" s="10"/>
      <c r="J858" s="10"/>
      <c r="K858" s="10"/>
      <c r="M858" s="9" t="s">
        <v>2736</v>
      </c>
    </row>
    <row r="859" spans="7:13" x14ac:dyDescent="0.25">
      <c r="G859" s="15" t="s">
        <v>4565</v>
      </c>
      <c r="H859" s="10" t="s">
        <v>1507</v>
      </c>
      <c r="I859" s="10"/>
      <c r="J859" s="10"/>
      <c r="K859" s="10"/>
      <c r="M859" s="9" t="s">
        <v>2737</v>
      </c>
    </row>
    <row r="860" spans="7:13" x14ac:dyDescent="0.25">
      <c r="G860" s="15" t="s">
        <v>4566</v>
      </c>
      <c r="H860" s="10" t="s">
        <v>1508</v>
      </c>
      <c r="I860" s="10"/>
      <c r="J860" s="10"/>
      <c r="K860" s="10"/>
      <c r="M860" s="9" t="s">
        <v>2738</v>
      </c>
    </row>
    <row r="861" spans="7:13" x14ac:dyDescent="0.25">
      <c r="G861" s="15" t="s">
        <v>146</v>
      </c>
      <c r="H861" s="10" t="s">
        <v>1509</v>
      </c>
      <c r="I861" s="10" t="s">
        <v>146</v>
      </c>
      <c r="J861" s="10"/>
      <c r="K861" s="10"/>
      <c r="M861" s="9" t="s">
        <v>2739</v>
      </c>
    </row>
    <row r="862" spans="7:13" x14ac:dyDescent="0.25">
      <c r="G862" s="15" t="s">
        <v>4567</v>
      </c>
      <c r="H862" s="10" t="s">
        <v>1510</v>
      </c>
      <c r="I862" s="10"/>
      <c r="J862" s="10"/>
      <c r="K862" s="10"/>
      <c r="M862" s="9" t="s">
        <v>2740</v>
      </c>
    </row>
    <row r="863" spans="7:13" x14ac:dyDescent="0.25">
      <c r="G863" s="15" t="s">
        <v>4568</v>
      </c>
      <c r="H863" s="10" t="s">
        <v>1511</v>
      </c>
      <c r="I863" s="10"/>
      <c r="J863" s="10"/>
      <c r="K863" s="10"/>
      <c r="M863" s="9" t="s">
        <v>2741</v>
      </c>
    </row>
    <row r="864" spans="7:13" x14ac:dyDescent="0.25">
      <c r="G864" s="15" t="s">
        <v>4569</v>
      </c>
      <c r="H864" s="10" t="s">
        <v>1512</v>
      </c>
      <c r="I864" s="10"/>
      <c r="J864" s="10"/>
      <c r="K864" s="10"/>
      <c r="M864" s="9" t="s">
        <v>2742</v>
      </c>
    </row>
    <row r="865" spans="7:13" x14ac:dyDescent="0.25">
      <c r="G865" s="15" t="s">
        <v>4570</v>
      </c>
      <c r="H865" s="10" t="s">
        <v>1513</v>
      </c>
      <c r="I865" s="10"/>
      <c r="J865" s="10"/>
      <c r="K865" s="10"/>
      <c r="M865" s="9" t="s">
        <v>2743</v>
      </c>
    </row>
    <row r="866" spans="7:13" x14ac:dyDescent="0.25">
      <c r="G866" s="15" t="s">
        <v>4571</v>
      </c>
      <c r="H866" s="10" t="s">
        <v>171</v>
      </c>
      <c r="I866" s="10"/>
      <c r="J866" s="10"/>
      <c r="K866" s="10"/>
      <c r="M866" s="9" t="s">
        <v>2744</v>
      </c>
    </row>
    <row r="867" spans="7:13" x14ac:dyDescent="0.25">
      <c r="G867" s="15" t="s">
        <v>4572</v>
      </c>
      <c r="H867" s="10" t="s">
        <v>1514</v>
      </c>
      <c r="I867" s="10"/>
      <c r="J867" s="10"/>
      <c r="K867" s="10"/>
      <c r="M867" s="9" t="s">
        <v>2745</v>
      </c>
    </row>
    <row r="868" spans="7:13" x14ac:dyDescent="0.25">
      <c r="G868" s="15" t="s">
        <v>4573</v>
      </c>
      <c r="H868" s="10" t="s">
        <v>1515</v>
      </c>
      <c r="I868" s="10"/>
      <c r="J868" s="10"/>
      <c r="K868" s="10"/>
      <c r="M868" s="9" t="s">
        <v>2746</v>
      </c>
    </row>
    <row r="869" spans="7:13" x14ac:dyDescent="0.25">
      <c r="G869" s="15" t="s">
        <v>4574</v>
      </c>
      <c r="H869" s="10" t="s">
        <v>1516</v>
      </c>
      <c r="I869" s="10"/>
      <c r="J869" s="10"/>
      <c r="K869" s="10"/>
      <c r="M869" s="9" t="s">
        <v>2747</v>
      </c>
    </row>
    <row r="870" spans="7:13" x14ac:dyDescent="0.25">
      <c r="G870" s="15" t="s">
        <v>4575</v>
      </c>
      <c r="H870" s="10" t="s">
        <v>1517</v>
      </c>
      <c r="I870" s="10"/>
      <c r="J870" s="10"/>
      <c r="K870" s="10"/>
      <c r="M870" s="9" t="s">
        <v>2748</v>
      </c>
    </row>
    <row r="871" spans="7:13" x14ac:dyDescent="0.25">
      <c r="G871" s="15" t="s">
        <v>4576</v>
      </c>
      <c r="H871" s="10" t="s">
        <v>1518</v>
      </c>
      <c r="I871" s="10"/>
      <c r="J871" s="10"/>
      <c r="K871" s="10"/>
      <c r="M871" s="9" t="s">
        <v>2749</v>
      </c>
    </row>
    <row r="872" spans="7:13" x14ac:dyDescent="0.25">
      <c r="G872" s="15" t="s">
        <v>4577</v>
      </c>
      <c r="H872" s="10" t="s">
        <v>1519</v>
      </c>
      <c r="I872" s="10"/>
      <c r="J872" s="10"/>
      <c r="K872" s="10"/>
      <c r="M872" s="9" t="s">
        <v>2750</v>
      </c>
    </row>
    <row r="873" spans="7:13" x14ac:dyDescent="0.25">
      <c r="G873" s="15" t="s">
        <v>4578</v>
      </c>
      <c r="H873" s="10" t="s">
        <v>1520</v>
      </c>
      <c r="I873" s="10"/>
      <c r="J873" s="10"/>
      <c r="K873" s="10"/>
      <c r="M873" s="9" t="s">
        <v>2751</v>
      </c>
    </row>
    <row r="874" spans="7:13" x14ac:dyDescent="0.25">
      <c r="G874" s="15" t="s">
        <v>4579</v>
      </c>
      <c r="H874" s="10" t="s">
        <v>1521</v>
      </c>
      <c r="I874" s="10"/>
      <c r="J874" s="10"/>
      <c r="K874" s="10"/>
      <c r="M874" s="9" t="s">
        <v>2752</v>
      </c>
    </row>
    <row r="875" spans="7:13" x14ac:dyDescent="0.25">
      <c r="G875" s="15" t="s">
        <v>4580</v>
      </c>
      <c r="H875" s="10" t="s">
        <v>1522</v>
      </c>
      <c r="I875" s="10"/>
      <c r="J875" s="10"/>
      <c r="K875" s="10"/>
      <c r="M875" s="9" t="s">
        <v>2753</v>
      </c>
    </row>
    <row r="876" spans="7:13" x14ac:dyDescent="0.25">
      <c r="G876" s="15" t="s">
        <v>147</v>
      </c>
      <c r="H876" s="10" t="s">
        <v>126</v>
      </c>
      <c r="I876" s="10" t="s">
        <v>147</v>
      </c>
      <c r="J876" s="10"/>
      <c r="K876" s="10"/>
      <c r="M876" s="9" t="s">
        <v>2754</v>
      </c>
    </row>
    <row r="877" spans="7:13" x14ac:dyDescent="0.25">
      <c r="G877" s="15" t="s">
        <v>4581</v>
      </c>
      <c r="H877" s="10" t="s">
        <v>1523</v>
      </c>
      <c r="I877" s="10"/>
      <c r="J877" s="10"/>
      <c r="K877" s="10"/>
      <c r="M877" s="9" t="s">
        <v>2755</v>
      </c>
    </row>
    <row r="878" spans="7:13" x14ac:dyDescent="0.25">
      <c r="G878" s="15" t="s">
        <v>4582</v>
      </c>
      <c r="H878" s="10" t="s">
        <v>1524</v>
      </c>
      <c r="I878" s="10"/>
      <c r="J878" s="10"/>
      <c r="K878" s="10"/>
      <c r="M878" s="9" t="s">
        <v>2756</v>
      </c>
    </row>
    <row r="879" spans="7:13" x14ac:dyDescent="0.25">
      <c r="G879" s="15" t="s">
        <v>4583</v>
      </c>
      <c r="H879" s="10" t="s">
        <v>1525</v>
      </c>
      <c r="I879" s="10"/>
      <c r="J879" s="10"/>
      <c r="K879" s="10"/>
      <c r="M879" s="9" t="s">
        <v>2757</v>
      </c>
    </row>
    <row r="880" spans="7:13" x14ac:dyDescent="0.25">
      <c r="G880" s="15" t="s">
        <v>4584</v>
      </c>
      <c r="H880" s="10" t="s">
        <v>1526</v>
      </c>
      <c r="I880" s="10"/>
      <c r="J880" s="10"/>
      <c r="K880" s="10"/>
      <c r="M880" s="9" t="s">
        <v>2758</v>
      </c>
    </row>
    <row r="881" spans="7:13" x14ac:dyDescent="0.25">
      <c r="G881" s="15" t="s">
        <v>4585</v>
      </c>
      <c r="H881" s="10" t="s">
        <v>1527</v>
      </c>
      <c r="I881" s="10"/>
      <c r="J881" s="10"/>
      <c r="K881" s="10"/>
      <c r="M881" s="9" t="s">
        <v>2759</v>
      </c>
    </row>
    <row r="882" spans="7:13" x14ac:dyDescent="0.25">
      <c r="G882" s="15" t="s">
        <v>148</v>
      </c>
      <c r="H882" s="10" t="s">
        <v>1528</v>
      </c>
      <c r="I882" s="10" t="s">
        <v>148</v>
      </c>
      <c r="J882" s="10"/>
      <c r="K882" s="10"/>
      <c r="M882" s="9" t="s">
        <v>2760</v>
      </c>
    </row>
    <row r="883" spans="7:13" x14ac:dyDescent="0.25">
      <c r="G883" s="15" t="s">
        <v>4586</v>
      </c>
      <c r="H883" s="10" t="s">
        <v>1529</v>
      </c>
      <c r="I883" s="10"/>
      <c r="J883" s="10"/>
      <c r="K883" s="10"/>
      <c r="M883" s="9" t="s">
        <v>2761</v>
      </c>
    </row>
    <row r="884" spans="7:13" x14ac:dyDescent="0.25">
      <c r="G884" s="15" t="s">
        <v>4587</v>
      </c>
      <c r="H884" s="10" t="s">
        <v>1530</v>
      </c>
      <c r="I884" s="10"/>
      <c r="J884" s="10"/>
      <c r="K884" s="10"/>
      <c r="M884" s="9" t="s">
        <v>2762</v>
      </c>
    </row>
    <row r="885" spans="7:13" x14ac:dyDescent="0.25">
      <c r="G885" s="15" t="s">
        <v>4588</v>
      </c>
      <c r="H885" s="10" t="s">
        <v>1531</v>
      </c>
      <c r="I885" s="10"/>
      <c r="J885" s="10"/>
      <c r="K885" s="10"/>
      <c r="M885" s="9" t="s">
        <v>2763</v>
      </c>
    </row>
    <row r="886" spans="7:13" x14ac:dyDescent="0.25">
      <c r="G886" s="15" t="s">
        <v>149</v>
      </c>
      <c r="H886" s="10" t="s">
        <v>104</v>
      </c>
      <c r="I886" s="10" t="s">
        <v>149</v>
      </c>
      <c r="J886" s="10"/>
      <c r="K886" s="10"/>
      <c r="M886" s="9" t="s">
        <v>2764</v>
      </c>
    </row>
    <row r="887" spans="7:13" x14ac:dyDescent="0.25">
      <c r="G887" s="15" t="s">
        <v>150</v>
      </c>
      <c r="H887" s="10" t="s">
        <v>1532</v>
      </c>
      <c r="I887" s="10" t="s">
        <v>150</v>
      </c>
      <c r="J887" s="10"/>
      <c r="K887" s="10"/>
      <c r="M887" s="9" t="s">
        <v>2765</v>
      </c>
    </row>
    <row r="888" spans="7:13" x14ac:dyDescent="0.25">
      <c r="G888" s="15" t="s">
        <v>151</v>
      </c>
      <c r="H888" s="10" t="s">
        <v>1533</v>
      </c>
      <c r="I888" s="10" t="s">
        <v>151</v>
      </c>
      <c r="J888" s="10"/>
      <c r="K888" s="10"/>
      <c r="M888" s="9" t="s">
        <v>2766</v>
      </c>
    </row>
    <row r="889" spans="7:13" x14ac:dyDescent="0.25">
      <c r="G889" s="15" t="s">
        <v>152</v>
      </c>
      <c r="H889" s="10" t="s">
        <v>1534</v>
      </c>
      <c r="I889" s="10" t="s">
        <v>152</v>
      </c>
      <c r="J889" s="10"/>
      <c r="K889" s="10"/>
      <c r="M889" s="9" t="s">
        <v>2767</v>
      </c>
    </row>
    <row r="890" spans="7:13" x14ac:dyDescent="0.25">
      <c r="G890" s="15" t="s">
        <v>153</v>
      </c>
      <c r="H890" s="10" t="s">
        <v>1535</v>
      </c>
      <c r="I890" s="10" t="s">
        <v>153</v>
      </c>
      <c r="J890" s="10"/>
      <c r="K890" s="10"/>
      <c r="M890" s="9" t="s">
        <v>2768</v>
      </c>
    </row>
    <row r="891" spans="7:13" x14ac:dyDescent="0.25">
      <c r="G891" s="15" t="s">
        <v>196</v>
      </c>
      <c r="H891" s="10" t="s">
        <v>1536</v>
      </c>
      <c r="I891" s="10"/>
      <c r="J891" s="10"/>
      <c r="K891" s="10" t="s">
        <v>196</v>
      </c>
      <c r="M891" s="9" t="s">
        <v>2769</v>
      </c>
    </row>
    <row r="892" spans="7:13" x14ac:dyDescent="0.25">
      <c r="G892" s="15" t="s">
        <v>4589</v>
      </c>
      <c r="H892" s="10" t="s">
        <v>1537</v>
      </c>
      <c r="I892" s="10"/>
      <c r="J892" s="10"/>
      <c r="K892" s="10"/>
      <c r="M892" s="9" t="s">
        <v>2770</v>
      </c>
    </row>
    <row r="893" spans="7:13" x14ac:dyDescent="0.25">
      <c r="G893" s="15" t="s">
        <v>4590</v>
      </c>
      <c r="H893" s="10" t="s">
        <v>1538</v>
      </c>
      <c r="I893" s="10"/>
      <c r="J893" s="10"/>
      <c r="K893" s="10"/>
      <c r="M893" s="9" t="s">
        <v>2771</v>
      </c>
    </row>
    <row r="894" spans="7:13" x14ac:dyDescent="0.25">
      <c r="G894" s="15" t="s">
        <v>154</v>
      </c>
      <c r="H894" s="10" t="s">
        <v>1539</v>
      </c>
      <c r="I894" s="10" t="s">
        <v>154</v>
      </c>
      <c r="J894" s="10"/>
      <c r="K894" s="10"/>
      <c r="M894" s="9" t="s">
        <v>2772</v>
      </c>
    </row>
    <row r="895" spans="7:13" x14ac:dyDescent="0.25">
      <c r="G895" s="15" t="s">
        <v>155</v>
      </c>
      <c r="H895" s="10" t="s">
        <v>1540</v>
      </c>
      <c r="I895" s="10" t="s">
        <v>155</v>
      </c>
      <c r="J895" s="10"/>
      <c r="K895" s="10"/>
      <c r="M895" s="9" t="s">
        <v>2773</v>
      </c>
    </row>
    <row r="896" spans="7:13" x14ac:dyDescent="0.25">
      <c r="G896" s="15" t="s">
        <v>4591</v>
      </c>
      <c r="H896" s="10" t="s">
        <v>70</v>
      </c>
      <c r="I896" s="10"/>
      <c r="J896" s="10"/>
      <c r="K896" s="10"/>
      <c r="M896" s="9" t="s">
        <v>2774</v>
      </c>
    </row>
    <row r="897" spans="7:13" x14ac:dyDescent="0.25">
      <c r="G897" s="15" t="s">
        <v>4592</v>
      </c>
      <c r="H897" s="10" t="s">
        <v>1541</v>
      </c>
      <c r="I897" s="10"/>
      <c r="J897" s="10"/>
      <c r="K897" s="10"/>
      <c r="M897" s="9" t="s">
        <v>2775</v>
      </c>
    </row>
    <row r="898" spans="7:13" x14ac:dyDescent="0.25">
      <c r="G898" s="15" t="s">
        <v>156</v>
      </c>
      <c r="H898" s="10" t="s">
        <v>1542</v>
      </c>
      <c r="I898" s="10" t="s">
        <v>156</v>
      </c>
      <c r="J898" s="10"/>
      <c r="K898" s="10"/>
      <c r="M898" s="9" t="s">
        <v>2776</v>
      </c>
    </row>
    <row r="899" spans="7:13" x14ac:dyDescent="0.25">
      <c r="G899" s="15" t="s">
        <v>4593</v>
      </c>
      <c r="H899" s="10" t="s">
        <v>112</v>
      </c>
      <c r="I899" s="10"/>
      <c r="J899" s="10"/>
      <c r="K899" s="10"/>
      <c r="M899" s="9" t="s">
        <v>2777</v>
      </c>
    </row>
    <row r="900" spans="7:13" x14ac:dyDescent="0.25">
      <c r="G900" s="15" t="s">
        <v>4594</v>
      </c>
      <c r="H900" s="10" t="s">
        <v>1543</v>
      </c>
      <c r="I900" s="10"/>
      <c r="J900" s="10"/>
      <c r="K900" s="10"/>
      <c r="M900" s="9" t="s">
        <v>2778</v>
      </c>
    </row>
    <row r="901" spans="7:13" x14ac:dyDescent="0.25">
      <c r="G901" s="15" t="s">
        <v>157</v>
      </c>
      <c r="H901" s="10" t="s">
        <v>1544</v>
      </c>
      <c r="I901" s="10" t="s">
        <v>157</v>
      </c>
      <c r="J901" s="10"/>
      <c r="K901" s="10"/>
      <c r="M901" s="9" t="s">
        <v>2779</v>
      </c>
    </row>
    <row r="902" spans="7:13" x14ac:dyDescent="0.25">
      <c r="G902" s="15" t="s">
        <v>158</v>
      </c>
      <c r="H902" s="10" t="s">
        <v>1545</v>
      </c>
      <c r="I902" s="10" t="s">
        <v>158</v>
      </c>
      <c r="J902" s="10"/>
      <c r="K902" s="10"/>
      <c r="M902" s="9" t="s">
        <v>2780</v>
      </c>
    </row>
    <row r="903" spans="7:13" x14ac:dyDescent="0.25">
      <c r="G903" s="15" t="s">
        <v>4595</v>
      </c>
      <c r="H903" s="10" t="s">
        <v>1546</v>
      </c>
      <c r="I903" s="10"/>
      <c r="J903" s="10"/>
      <c r="K903" s="10"/>
      <c r="M903" s="9" t="s">
        <v>2781</v>
      </c>
    </row>
    <row r="904" spans="7:13" x14ac:dyDescent="0.25">
      <c r="G904" s="15" t="s">
        <v>4596</v>
      </c>
      <c r="H904" s="10" t="s">
        <v>1547</v>
      </c>
      <c r="I904" s="10"/>
      <c r="J904" s="10"/>
      <c r="K904" s="10"/>
      <c r="M904" s="9" t="s">
        <v>2782</v>
      </c>
    </row>
    <row r="905" spans="7:13" x14ac:dyDescent="0.25">
      <c r="G905" s="15" t="s">
        <v>159</v>
      </c>
      <c r="H905" s="10" t="s">
        <v>1548</v>
      </c>
      <c r="I905" s="10" t="s">
        <v>159</v>
      </c>
      <c r="J905" s="10"/>
      <c r="K905" s="10"/>
      <c r="M905" s="9" t="s">
        <v>2783</v>
      </c>
    </row>
    <row r="906" spans="7:13" x14ac:dyDescent="0.25">
      <c r="G906" s="15" t="s">
        <v>4597</v>
      </c>
      <c r="H906" s="10" t="s">
        <v>1549</v>
      </c>
      <c r="I906" s="10"/>
      <c r="J906" s="10"/>
      <c r="K906" s="10"/>
      <c r="M906" s="9" t="s">
        <v>2784</v>
      </c>
    </row>
    <row r="907" spans="7:13" x14ac:dyDescent="0.25">
      <c r="G907" s="15" t="s">
        <v>160</v>
      </c>
      <c r="H907" s="10" t="s">
        <v>1550</v>
      </c>
      <c r="I907" s="10" t="s">
        <v>160</v>
      </c>
      <c r="J907" s="10"/>
      <c r="K907" s="10"/>
      <c r="M907" s="9" t="s">
        <v>2785</v>
      </c>
    </row>
    <row r="908" spans="7:13" x14ac:dyDescent="0.25">
      <c r="G908" s="15" t="s">
        <v>4598</v>
      </c>
      <c r="H908" s="10" t="s">
        <v>174</v>
      </c>
      <c r="I908" s="10"/>
      <c r="J908" s="10"/>
      <c r="K908" s="10"/>
      <c r="M908" s="9" t="s">
        <v>2786</v>
      </c>
    </row>
    <row r="909" spans="7:13" x14ac:dyDescent="0.25">
      <c r="G909" s="15" t="s">
        <v>4599</v>
      </c>
      <c r="H909" s="10" t="s">
        <v>1551</v>
      </c>
      <c r="I909" s="10"/>
      <c r="J909" s="10"/>
      <c r="K909" s="10"/>
      <c r="M909" s="9" t="s">
        <v>2787</v>
      </c>
    </row>
    <row r="910" spans="7:13" x14ac:dyDescent="0.25">
      <c r="G910" s="15" t="s">
        <v>4600</v>
      </c>
      <c r="H910" s="10" t="s">
        <v>1552</v>
      </c>
      <c r="I910" s="10"/>
      <c r="J910" s="10"/>
      <c r="K910" s="10"/>
      <c r="M910" s="9" t="s">
        <v>2788</v>
      </c>
    </row>
    <row r="911" spans="7:13" x14ac:dyDescent="0.25">
      <c r="G911" s="15" t="s">
        <v>4601</v>
      </c>
      <c r="H911" s="10" t="s">
        <v>1553</v>
      </c>
      <c r="I911" s="10"/>
      <c r="J911" s="10"/>
      <c r="K911" s="10"/>
      <c r="M911" s="9" t="s">
        <v>2789</v>
      </c>
    </row>
    <row r="912" spans="7:13" x14ac:dyDescent="0.25">
      <c r="G912" s="15" t="s">
        <v>4602</v>
      </c>
      <c r="H912" s="10" t="s">
        <v>1554</v>
      </c>
      <c r="I912" s="10"/>
      <c r="J912" s="10"/>
      <c r="K912" s="10"/>
      <c r="M912" s="9" t="s">
        <v>2790</v>
      </c>
    </row>
    <row r="913" spans="7:13" x14ac:dyDescent="0.25">
      <c r="G913" s="15" t="s">
        <v>4603</v>
      </c>
      <c r="H913" s="10" t="s">
        <v>1555</v>
      </c>
      <c r="I913" s="10"/>
      <c r="J913" s="10"/>
      <c r="K913" s="10"/>
      <c r="M913" s="9" t="s">
        <v>2791</v>
      </c>
    </row>
    <row r="914" spans="7:13" x14ac:dyDescent="0.25">
      <c r="G914" s="15" t="s">
        <v>4604</v>
      </c>
      <c r="H914" s="10" t="s">
        <v>1556</v>
      </c>
      <c r="I914" s="10"/>
      <c r="J914" s="10"/>
      <c r="K914" s="10"/>
      <c r="M914" s="9" t="s">
        <v>2792</v>
      </c>
    </row>
    <row r="915" spans="7:13" x14ac:dyDescent="0.25">
      <c r="G915" s="15" t="s">
        <v>4605</v>
      </c>
      <c r="H915" s="10" t="s">
        <v>1557</v>
      </c>
      <c r="I915" s="10"/>
      <c r="J915" s="10"/>
      <c r="K915" s="10"/>
      <c r="M915" s="9" t="s">
        <v>2793</v>
      </c>
    </row>
    <row r="916" spans="7:13" x14ac:dyDescent="0.25">
      <c r="G916" s="15" t="s">
        <v>4606</v>
      </c>
      <c r="H916" s="10" t="s">
        <v>1558</v>
      </c>
      <c r="I916" s="10"/>
      <c r="J916" s="10"/>
      <c r="K916" s="10"/>
      <c r="M916" s="9" t="s">
        <v>2794</v>
      </c>
    </row>
    <row r="917" spans="7:13" x14ac:dyDescent="0.25">
      <c r="G917" s="15" t="s">
        <v>4607</v>
      </c>
      <c r="H917" s="10" t="s">
        <v>1559</v>
      </c>
      <c r="I917" s="10"/>
      <c r="J917" s="10"/>
      <c r="K917" s="10"/>
      <c r="M917" s="9" t="s">
        <v>2795</v>
      </c>
    </row>
    <row r="918" spans="7:13" x14ac:dyDescent="0.25">
      <c r="G918" s="15" t="s">
        <v>4608</v>
      </c>
      <c r="H918" s="10" t="s">
        <v>1560</v>
      </c>
      <c r="I918" s="10"/>
      <c r="J918" s="10"/>
      <c r="K918" s="10"/>
      <c r="M918" s="9" t="s">
        <v>2796</v>
      </c>
    </row>
    <row r="919" spans="7:13" x14ac:dyDescent="0.25">
      <c r="G919" s="15" t="s">
        <v>4609</v>
      </c>
      <c r="H919" s="10" t="s">
        <v>1561</v>
      </c>
      <c r="I919" s="10"/>
      <c r="J919" s="10"/>
      <c r="K919" s="10"/>
      <c r="M919" s="9" t="s">
        <v>2797</v>
      </c>
    </row>
    <row r="920" spans="7:13" x14ac:dyDescent="0.25">
      <c r="G920" s="15" t="s">
        <v>4610</v>
      </c>
      <c r="H920" s="10" t="s">
        <v>1562</v>
      </c>
      <c r="I920" s="10"/>
      <c r="J920" s="10"/>
      <c r="K920" s="10"/>
      <c r="M920" s="9" t="s">
        <v>2798</v>
      </c>
    </row>
    <row r="921" spans="7:13" x14ac:dyDescent="0.25">
      <c r="G921" s="15" t="s">
        <v>161</v>
      </c>
      <c r="H921" s="10" t="s">
        <v>91</v>
      </c>
      <c r="I921" s="10" t="s">
        <v>161</v>
      </c>
      <c r="J921" s="10"/>
      <c r="K921" s="10"/>
      <c r="M921" s="9" t="s">
        <v>2799</v>
      </c>
    </row>
    <row r="922" spans="7:13" x14ac:dyDescent="0.25">
      <c r="G922" s="15" t="s">
        <v>4611</v>
      </c>
      <c r="H922" s="10" t="s">
        <v>53</v>
      </c>
      <c r="I922" s="10"/>
      <c r="J922" s="10"/>
      <c r="K922" s="10"/>
      <c r="M922" s="9" t="s">
        <v>2800</v>
      </c>
    </row>
    <row r="923" spans="7:13" x14ac:dyDescent="0.25">
      <c r="G923" s="15" t="s">
        <v>162</v>
      </c>
      <c r="H923" s="10" t="s">
        <v>1563</v>
      </c>
      <c r="I923" s="10" t="s">
        <v>162</v>
      </c>
      <c r="J923" s="10"/>
      <c r="K923" s="10"/>
      <c r="M923" s="9" t="s">
        <v>2801</v>
      </c>
    </row>
    <row r="924" spans="7:13" x14ac:dyDescent="0.25">
      <c r="G924" s="15" t="s">
        <v>4612</v>
      </c>
      <c r="H924" s="10" t="s">
        <v>1564</v>
      </c>
      <c r="I924" s="10"/>
      <c r="J924" s="10"/>
      <c r="K924" s="10"/>
      <c r="M924" s="9" t="s">
        <v>2802</v>
      </c>
    </row>
    <row r="925" spans="7:13" x14ac:dyDescent="0.25">
      <c r="G925" s="15" t="s">
        <v>4613</v>
      </c>
      <c r="H925" s="10" t="s">
        <v>1565</v>
      </c>
      <c r="I925" s="10"/>
      <c r="J925" s="10"/>
      <c r="K925" s="10"/>
      <c r="M925" s="9" t="s">
        <v>2803</v>
      </c>
    </row>
    <row r="926" spans="7:13" x14ac:dyDescent="0.25">
      <c r="G926" s="15" t="s">
        <v>163</v>
      </c>
      <c r="H926" s="10" t="s">
        <v>1566</v>
      </c>
      <c r="I926" s="10" t="s">
        <v>163</v>
      </c>
      <c r="J926" s="10"/>
      <c r="K926" s="10"/>
      <c r="M926" s="9" t="s">
        <v>2804</v>
      </c>
    </row>
    <row r="927" spans="7:13" x14ac:dyDescent="0.25">
      <c r="G927" s="15" t="s">
        <v>164</v>
      </c>
      <c r="H927" s="10" t="s">
        <v>1567</v>
      </c>
      <c r="I927" s="10" t="s">
        <v>164</v>
      </c>
      <c r="J927" s="10"/>
      <c r="K927" s="10"/>
      <c r="M927" s="9" t="s">
        <v>2805</v>
      </c>
    </row>
    <row r="928" spans="7:13" x14ac:dyDescent="0.25">
      <c r="G928" s="15" t="s">
        <v>4614</v>
      </c>
      <c r="H928" s="10" t="s">
        <v>1568</v>
      </c>
      <c r="I928" s="10"/>
      <c r="J928" s="10"/>
      <c r="K928" s="10"/>
      <c r="M928" s="9" t="s">
        <v>2806</v>
      </c>
    </row>
    <row r="929" spans="7:13" x14ac:dyDescent="0.25">
      <c r="G929" s="15" t="s">
        <v>4615</v>
      </c>
      <c r="H929" s="10" t="s">
        <v>1569</v>
      </c>
      <c r="I929" s="10"/>
      <c r="J929" s="10"/>
      <c r="K929" s="10"/>
      <c r="M929" s="9" t="s">
        <v>2807</v>
      </c>
    </row>
    <row r="930" spans="7:13" x14ac:dyDescent="0.25">
      <c r="G930" s="15" t="s">
        <v>4616</v>
      </c>
      <c r="H930" s="10" t="s">
        <v>1570</v>
      </c>
      <c r="I930" s="10"/>
      <c r="J930" s="10"/>
      <c r="K930" s="10"/>
      <c r="M930" s="9" t="s">
        <v>2808</v>
      </c>
    </row>
    <row r="931" spans="7:13" x14ac:dyDescent="0.25">
      <c r="G931" s="15" t="s">
        <v>4617</v>
      </c>
      <c r="H931" s="10" t="s">
        <v>1571</v>
      </c>
      <c r="I931" s="10"/>
      <c r="J931" s="10"/>
      <c r="K931" s="10"/>
      <c r="M931" s="9" t="s">
        <v>2809</v>
      </c>
    </row>
    <row r="932" spans="7:13" x14ac:dyDescent="0.25">
      <c r="G932" s="15" t="s">
        <v>4618</v>
      </c>
      <c r="H932" s="10" t="s">
        <v>1572</v>
      </c>
      <c r="I932" s="10"/>
      <c r="J932" s="10"/>
      <c r="K932" s="10"/>
      <c r="M932" s="9" t="s">
        <v>57</v>
      </c>
    </row>
    <row r="933" spans="7:13" x14ac:dyDescent="0.25">
      <c r="G933" s="15" t="s">
        <v>165</v>
      </c>
      <c r="H933" s="10" t="s">
        <v>144</v>
      </c>
      <c r="I933" s="10" t="s">
        <v>165</v>
      </c>
      <c r="J933" s="10"/>
      <c r="K933" s="10"/>
      <c r="M933" s="9" t="s">
        <v>2810</v>
      </c>
    </row>
    <row r="934" spans="7:13" x14ac:dyDescent="0.25">
      <c r="G934" s="15" t="s">
        <v>4619</v>
      </c>
      <c r="H934" s="10" t="s">
        <v>1573</v>
      </c>
      <c r="I934" s="10"/>
      <c r="J934" s="10"/>
      <c r="K934" s="10"/>
      <c r="M934" s="9" t="s">
        <v>2811</v>
      </c>
    </row>
    <row r="935" spans="7:13" x14ac:dyDescent="0.25">
      <c r="G935" s="15" t="s">
        <v>4620</v>
      </c>
      <c r="H935" s="10" t="s">
        <v>1574</v>
      </c>
      <c r="I935" s="10"/>
      <c r="J935" s="10"/>
      <c r="K935" s="10"/>
      <c r="M935" s="9" t="s">
        <v>2812</v>
      </c>
    </row>
    <row r="936" spans="7:13" x14ac:dyDescent="0.25">
      <c r="G936" s="15" t="s">
        <v>4621</v>
      </c>
      <c r="H936" s="10" t="s">
        <v>114</v>
      </c>
      <c r="I936" s="10"/>
      <c r="J936" s="10"/>
      <c r="K936" s="10"/>
      <c r="M936" s="9" t="s">
        <v>2813</v>
      </c>
    </row>
    <row r="937" spans="7:13" x14ac:dyDescent="0.25">
      <c r="G937" s="15" t="s">
        <v>4622</v>
      </c>
      <c r="H937" s="10" t="s">
        <v>1575</v>
      </c>
      <c r="I937" s="10"/>
      <c r="J937" s="10"/>
      <c r="K937" s="10"/>
      <c r="M937" s="9" t="s">
        <v>2814</v>
      </c>
    </row>
    <row r="938" spans="7:13" x14ac:dyDescent="0.25">
      <c r="G938" s="15" t="s">
        <v>166</v>
      </c>
      <c r="H938" s="10" t="s">
        <v>1576</v>
      </c>
      <c r="I938" s="10" t="s">
        <v>166</v>
      </c>
      <c r="J938" s="10"/>
      <c r="K938" s="10"/>
      <c r="M938" s="9" t="s">
        <v>2815</v>
      </c>
    </row>
    <row r="939" spans="7:13" x14ac:dyDescent="0.25">
      <c r="G939" s="15" t="s">
        <v>4623</v>
      </c>
      <c r="H939" s="10" t="s">
        <v>1577</v>
      </c>
      <c r="I939" s="10"/>
      <c r="J939" s="10"/>
      <c r="K939" s="10"/>
      <c r="M939" s="9" t="s">
        <v>2816</v>
      </c>
    </row>
    <row r="940" spans="7:13" x14ac:dyDescent="0.25">
      <c r="G940" s="15" t="s">
        <v>4624</v>
      </c>
      <c r="H940" s="10" t="s">
        <v>1578</v>
      </c>
      <c r="I940" s="10"/>
      <c r="J940" s="10"/>
      <c r="K940" s="10"/>
      <c r="M940" s="9" t="s">
        <v>2817</v>
      </c>
    </row>
    <row r="941" spans="7:13" x14ac:dyDescent="0.25">
      <c r="G941" s="15" t="s">
        <v>4625</v>
      </c>
      <c r="H941" s="10" t="s">
        <v>1579</v>
      </c>
      <c r="I941" s="10"/>
      <c r="J941" s="10"/>
      <c r="K941" s="10"/>
      <c r="M941" s="9" t="s">
        <v>2818</v>
      </c>
    </row>
    <row r="942" spans="7:13" x14ac:dyDescent="0.25">
      <c r="G942" s="15" t="s">
        <v>4626</v>
      </c>
      <c r="H942" s="10" t="s">
        <v>173</v>
      </c>
      <c r="I942" s="10"/>
      <c r="J942" s="10"/>
      <c r="K942" s="10"/>
      <c r="M942" s="9" t="s">
        <v>2819</v>
      </c>
    </row>
    <row r="943" spans="7:13" x14ac:dyDescent="0.25">
      <c r="G943" s="15" t="s">
        <v>167</v>
      </c>
      <c r="H943" s="10" t="s">
        <v>68</v>
      </c>
      <c r="I943" s="10" t="s">
        <v>167</v>
      </c>
      <c r="J943" s="10"/>
      <c r="K943" s="10"/>
      <c r="M943" s="9" t="s">
        <v>2820</v>
      </c>
    </row>
    <row r="944" spans="7:13" x14ac:dyDescent="0.25">
      <c r="G944" s="15" t="s">
        <v>4627</v>
      </c>
      <c r="H944" s="10" t="s">
        <v>1580</v>
      </c>
      <c r="I944" s="10"/>
      <c r="J944" s="10"/>
      <c r="K944" s="10"/>
      <c r="M944" s="9" t="s">
        <v>2821</v>
      </c>
    </row>
    <row r="945" spans="7:13" x14ac:dyDescent="0.25">
      <c r="G945" s="15" t="s">
        <v>4628</v>
      </c>
      <c r="H945" s="10" t="s">
        <v>1581</v>
      </c>
      <c r="I945" s="10"/>
      <c r="J945" s="10"/>
      <c r="K945" s="10"/>
      <c r="M945" s="9" t="s">
        <v>2822</v>
      </c>
    </row>
    <row r="946" spans="7:13" x14ac:dyDescent="0.25">
      <c r="G946" s="15" t="s">
        <v>4629</v>
      </c>
      <c r="H946" s="10" t="s">
        <v>1582</v>
      </c>
      <c r="I946" s="10"/>
      <c r="J946" s="10"/>
      <c r="K946" s="10"/>
      <c r="M946" s="9" t="s">
        <v>2823</v>
      </c>
    </row>
    <row r="947" spans="7:13" x14ac:dyDescent="0.25">
      <c r="G947" s="15" t="s">
        <v>4630</v>
      </c>
      <c r="H947" s="10" t="s">
        <v>1583</v>
      </c>
      <c r="I947" s="10"/>
      <c r="J947" s="10"/>
      <c r="K947" s="10"/>
      <c r="M947" s="9" t="s">
        <v>2824</v>
      </c>
    </row>
    <row r="948" spans="7:13" x14ac:dyDescent="0.25">
      <c r="G948" s="15" t="s">
        <v>4631</v>
      </c>
      <c r="H948" s="10" t="s">
        <v>1584</v>
      </c>
      <c r="I948" s="10"/>
      <c r="J948" s="10"/>
      <c r="K948" s="10"/>
      <c r="M948" s="9" t="s">
        <v>2825</v>
      </c>
    </row>
    <row r="949" spans="7:13" x14ac:dyDescent="0.25">
      <c r="G949" s="15" t="s">
        <v>4632</v>
      </c>
      <c r="H949" s="10" t="s">
        <v>1585</v>
      </c>
      <c r="I949" s="10"/>
      <c r="J949" s="10"/>
      <c r="K949" s="10"/>
      <c r="M949" s="9" t="s">
        <v>2826</v>
      </c>
    </row>
    <row r="950" spans="7:13" x14ac:dyDescent="0.25">
      <c r="G950" s="15" t="s">
        <v>4633</v>
      </c>
      <c r="H950" s="10" t="s">
        <v>1586</v>
      </c>
      <c r="I950" s="10"/>
      <c r="J950" s="10"/>
      <c r="K950" s="10"/>
      <c r="M950" s="9" t="s">
        <v>2827</v>
      </c>
    </row>
    <row r="951" spans="7:13" x14ac:dyDescent="0.25">
      <c r="G951" s="15" t="s">
        <v>4634</v>
      </c>
      <c r="H951" s="10" t="s">
        <v>1587</v>
      </c>
      <c r="I951" s="10"/>
      <c r="J951" s="10"/>
      <c r="K951" s="10"/>
      <c r="M951" s="9" t="s">
        <v>2828</v>
      </c>
    </row>
    <row r="952" spans="7:13" x14ac:dyDescent="0.25">
      <c r="G952" s="15" t="s">
        <v>4635</v>
      </c>
      <c r="H952" s="10" t="s">
        <v>1588</v>
      </c>
      <c r="I952" s="10"/>
      <c r="J952" s="10"/>
      <c r="K952" s="10"/>
      <c r="M952" s="9" t="s">
        <v>2829</v>
      </c>
    </row>
    <row r="953" spans="7:13" x14ac:dyDescent="0.25">
      <c r="G953" s="15" t="s">
        <v>168</v>
      </c>
      <c r="H953" s="10" t="s">
        <v>1589</v>
      </c>
      <c r="I953" s="10" t="s">
        <v>168</v>
      </c>
      <c r="J953" s="10"/>
      <c r="K953" s="10"/>
      <c r="M953" s="9" t="s">
        <v>2830</v>
      </c>
    </row>
    <row r="954" spans="7:13" x14ac:dyDescent="0.25">
      <c r="G954" s="15" t="s">
        <v>4636</v>
      </c>
      <c r="H954" s="10" t="s">
        <v>1590</v>
      </c>
      <c r="I954" s="10"/>
      <c r="J954" s="10"/>
      <c r="K954" s="10"/>
      <c r="M954" s="9" t="s">
        <v>2831</v>
      </c>
    </row>
    <row r="955" spans="7:13" x14ac:dyDescent="0.25">
      <c r="G955" s="15" t="s">
        <v>4637</v>
      </c>
      <c r="H955" s="10" t="s">
        <v>1591</v>
      </c>
      <c r="I955" s="10"/>
      <c r="J955" s="10"/>
      <c r="K955" s="10"/>
      <c r="M955" s="9" t="s">
        <v>2832</v>
      </c>
    </row>
    <row r="956" spans="7:13" x14ac:dyDescent="0.25">
      <c r="G956" s="15" t="s">
        <v>4638</v>
      </c>
      <c r="H956" s="10" t="s">
        <v>1592</v>
      </c>
      <c r="I956" s="10"/>
      <c r="J956" s="10"/>
      <c r="K956" s="10"/>
      <c r="M956" s="9" t="s">
        <v>197</v>
      </c>
    </row>
    <row r="957" spans="7:13" x14ac:dyDescent="0.25">
      <c r="G957" s="15" t="s">
        <v>4639</v>
      </c>
      <c r="H957" s="10" t="s">
        <v>1593</v>
      </c>
      <c r="I957" s="10"/>
      <c r="J957" s="10"/>
      <c r="K957" s="10"/>
      <c r="M957" s="9" t="s">
        <v>2833</v>
      </c>
    </row>
    <row r="958" spans="7:13" x14ac:dyDescent="0.25">
      <c r="G958" s="15" t="s">
        <v>4640</v>
      </c>
      <c r="H958" s="10" t="s">
        <v>1594</v>
      </c>
      <c r="I958" s="10"/>
      <c r="J958" s="10"/>
      <c r="K958" s="10"/>
      <c r="M958" s="9" t="s">
        <v>2834</v>
      </c>
    </row>
    <row r="959" spans="7:13" x14ac:dyDescent="0.25">
      <c r="G959" s="15" t="s">
        <v>169</v>
      </c>
      <c r="H959" s="10" t="s">
        <v>1595</v>
      </c>
      <c r="I959" s="10" t="s">
        <v>169</v>
      </c>
      <c r="J959" s="10"/>
      <c r="K959" s="10"/>
      <c r="M959" s="9" t="s">
        <v>2835</v>
      </c>
    </row>
    <row r="960" spans="7:13" x14ac:dyDescent="0.25">
      <c r="G960" s="15" t="s">
        <v>4641</v>
      </c>
      <c r="H960" s="10" t="s">
        <v>1596</v>
      </c>
      <c r="I960" s="10"/>
      <c r="J960" s="10"/>
      <c r="K960" s="10"/>
      <c r="M960" s="9" t="s">
        <v>2836</v>
      </c>
    </row>
    <row r="961" spans="7:13" x14ac:dyDescent="0.25">
      <c r="G961" s="15" t="s">
        <v>4642</v>
      </c>
      <c r="H961" s="10" t="s">
        <v>1597</v>
      </c>
      <c r="I961" s="10"/>
      <c r="J961" s="10"/>
      <c r="K961" s="10"/>
      <c r="M961" s="9" t="s">
        <v>2837</v>
      </c>
    </row>
    <row r="962" spans="7:13" x14ac:dyDescent="0.25">
      <c r="G962" s="15" t="s">
        <v>4643</v>
      </c>
      <c r="H962" s="10" t="s">
        <v>103</v>
      </c>
      <c r="I962" s="10"/>
      <c r="J962" s="10"/>
      <c r="K962" s="10"/>
      <c r="M962" s="9" t="s">
        <v>2838</v>
      </c>
    </row>
    <row r="963" spans="7:13" x14ac:dyDescent="0.25">
      <c r="G963" s="15" t="s">
        <v>4644</v>
      </c>
      <c r="H963" s="10" t="s">
        <v>1598</v>
      </c>
      <c r="I963" s="10"/>
      <c r="J963" s="10"/>
      <c r="K963" s="10"/>
      <c r="M963" s="9" t="s">
        <v>2839</v>
      </c>
    </row>
    <row r="964" spans="7:13" x14ac:dyDescent="0.25">
      <c r="G964" s="15" t="s">
        <v>4645</v>
      </c>
      <c r="H964" s="10" t="s">
        <v>1599</v>
      </c>
      <c r="I964" s="10"/>
      <c r="J964" s="10"/>
      <c r="K964" s="10"/>
      <c r="M964" s="9" t="s">
        <v>2840</v>
      </c>
    </row>
    <row r="965" spans="7:13" x14ac:dyDescent="0.25">
      <c r="G965" s="15" t="s">
        <v>4646</v>
      </c>
      <c r="H965" s="10" t="s">
        <v>115</v>
      </c>
      <c r="I965" s="10"/>
      <c r="J965" s="10"/>
      <c r="K965" s="10"/>
      <c r="M965" s="9" t="s">
        <v>2841</v>
      </c>
    </row>
    <row r="966" spans="7:13" x14ac:dyDescent="0.25">
      <c r="G966" s="15" t="s">
        <v>4647</v>
      </c>
      <c r="H966" s="10" t="s">
        <v>79</v>
      </c>
      <c r="I966" s="10"/>
      <c r="J966" s="10"/>
      <c r="K966" s="10"/>
      <c r="M966" s="9" t="s">
        <v>2842</v>
      </c>
    </row>
    <row r="967" spans="7:13" x14ac:dyDescent="0.25">
      <c r="G967" s="15" t="s">
        <v>170</v>
      </c>
      <c r="H967" s="10" t="s">
        <v>1600</v>
      </c>
      <c r="I967" s="10" t="s">
        <v>170</v>
      </c>
      <c r="J967" s="10"/>
      <c r="K967" s="10"/>
      <c r="M967" s="9" t="s">
        <v>2843</v>
      </c>
    </row>
    <row r="968" spans="7:13" x14ac:dyDescent="0.25">
      <c r="G968" s="15" t="s">
        <v>4648</v>
      </c>
      <c r="H968" s="10" t="s">
        <v>1601</v>
      </c>
      <c r="I968" s="10"/>
      <c r="J968" s="10"/>
      <c r="K968" s="10"/>
      <c r="M968" s="9" t="s">
        <v>2844</v>
      </c>
    </row>
    <row r="969" spans="7:13" x14ac:dyDescent="0.25">
      <c r="G969" s="15" t="s">
        <v>171</v>
      </c>
      <c r="H969" s="10" t="s">
        <v>1602</v>
      </c>
      <c r="I969" s="10" t="s">
        <v>171</v>
      </c>
      <c r="J969" s="10"/>
      <c r="K969" s="10"/>
      <c r="M969" s="9" t="s">
        <v>2845</v>
      </c>
    </row>
    <row r="970" spans="7:13" x14ac:dyDescent="0.25">
      <c r="G970" s="15" t="s">
        <v>4649</v>
      </c>
      <c r="H970" s="10" t="s">
        <v>121</v>
      </c>
      <c r="I970" s="10"/>
      <c r="J970" s="10"/>
      <c r="K970" s="10"/>
      <c r="M970" s="9" t="s">
        <v>2846</v>
      </c>
    </row>
    <row r="971" spans="7:13" x14ac:dyDescent="0.25">
      <c r="G971" s="15" t="s">
        <v>4650</v>
      </c>
      <c r="H971" s="10" t="s">
        <v>1603</v>
      </c>
      <c r="I971" s="10"/>
      <c r="J971" s="10"/>
      <c r="K971" s="10"/>
      <c r="M971" s="9" t="s">
        <v>2847</v>
      </c>
    </row>
    <row r="972" spans="7:13" x14ac:dyDescent="0.25">
      <c r="G972" s="15" t="s">
        <v>4651</v>
      </c>
      <c r="H972" s="10" t="s">
        <v>1604</v>
      </c>
      <c r="I972" s="10"/>
      <c r="J972" s="10"/>
      <c r="K972" s="10"/>
      <c r="M972" s="9" t="s">
        <v>61</v>
      </c>
    </row>
    <row r="973" spans="7:13" x14ac:dyDescent="0.25">
      <c r="G973" s="15" t="s">
        <v>4652</v>
      </c>
      <c r="H973" s="10" t="s">
        <v>1605</v>
      </c>
      <c r="I973" s="10"/>
      <c r="J973" s="10"/>
      <c r="K973" s="10"/>
      <c r="M973" s="9" t="s">
        <v>2848</v>
      </c>
    </row>
    <row r="974" spans="7:13" x14ac:dyDescent="0.25">
      <c r="G974" s="15" t="s">
        <v>4653</v>
      </c>
      <c r="H974" s="10" t="s">
        <v>1606</v>
      </c>
      <c r="I974" s="10"/>
      <c r="J974" s="10"/>
      <c r="K974" s="10"/>
      <c r="M974" s="9" t="s">
        <v>2849</v>
      </c>
    </row>
    <row r="975" spans="7:13" x14ac:dyDescent="0.25">
      <c r="G975" s="15" t="s">
        <v>4654</v>
      </c>
      <c r="H975" s="10" t="s">
        <v>1607</v>
      </c>
      <c r="I975" s="10"/>
      <c r="J975" s="10"/>
      <c r="K975" s="10"/>
      <c r="M975" s="9" t="s">
        <v>2850</v>
      </c>
    </row>
    <row r="976" spans="7:13" x14ac:dyDescent="0.25">
      <c r="G976" s="15" t="s">
        <v>4655</v>
      </c>
      <c r="H976" s="10" t="s">
        <v>71</v>
      </c>
      <c r="I976" s="10"/>
      <c r="J976" s="10"/>
      <c r="K976" s="10"/>
      <c r="M976" s="9" t="s">
        <v>2851</v>
      </c>
    </row>
    <row r="977" spans="7:13" x14ac:dyDescent="0.25">
      <c r="G977" s="15" t="s">
        <v>4656</v>
      </c>
      <c r="H977" s="10" t="s">
        <v>1608</v>
      </c>
      <c r="I977" s="10"/>
      <c r="J977" s="10"/>
      <c r="K977" s="10"/>
      <c r="M977" s="9" t="s">
        <v>2852</v>
      </c>
    </row>
    <row r="978" spans="7:13" x14ac:dyDescent="0.25">
      <c r="G978" s="15" t="s">
        <v>172</v>
      </c>
      <c r="H978" s="10" t="s">
        <v>1609</v>
      </c>
      <c r="I978" s="10" t="s">
        <v>172</v>
      </c>
      <c r="J978" s="10"/>
      <c r="K978" s="10"/>
      <c r="M978" s="9" t="s">
        <v>2853</v>
      </c>
    </row>
    <row r="979" spans="7:13" x14ac:dyDescent="0.25">
      <c r="G979" s="15" t="s">
        <v>4657</v>
      </c>
      <c r="H979" s="10" t="s">
        <v>1610</v>
      </c>
      <c r="I979" s="10"/>
      <c r="J979" s="10"/>
      <c r="K979" s="10"/>
      <c r="M979" s="9" t="s">
        <v>2854</v>
      </c>
    </row>
    <row r="980" spans="7:13" x14ac:dyDescent="0.25">
      <c r="G980" s="15" t="s">
        <v>4658</v>
      </c>
      <c r="H980" s="10" t="s">
        <v>1611</v>
      </c>
      <c r="I980" s="10"/>
      <c r="J980" s="10"/>
      <c r="K980" s="10"/>
      <c r="M980" s="9" t="s">
        <v>2855</v>
      </c>
    </row>
    <row r="981" spans="7:13" x14ac:dyDescent="0.25">
      <c r="G981" s="15" t="s">
        <v>4659</v>
      </c>
      <c r="H981" s="10" t="s">
        <v>1612</v>
      </c>
      <c r="I981" s="10"/>
      <c r="J981" s="10"/>
      <c r="K981" s="10"/>
      <c r="M981" s="9" t="s">
        <v>2856</v>
      </c>
    </row>
    <row r="982" spans="7:13" x14ac:dyDescent="0.25">
      <c r="G982" s="15" t="s">
        <v>4660</v>
      </c>
      <c r="H982" s="10" t="s">
        <v>149</v>
      </c>
      <c r="I982" s="10"/>
      <c r="J982" s="10"/>
      <c r="K982" s="10"/>
      <c r="M982" s="9" t="s">
        <v>2857</v>
      </c>
    </row>
    <row r="983" spans="7:13" x14ac:dyDescent="0.25">
      <c r="G983" s="15" t="s">
        <v>173</v>
      </c>
      <c r="H983" s="10" t="s">
        <v>1613</v>
      </c>
      <c r="I983" s="10" t="s">
        <v>173</v>
      </c>
      <c r="J983" s="10"/>
      <c r="K983" s="10"/>
      <c r="M983" s="9" t="s">
        <v>2858</v>
      </c>
    </row>
    <row r="984" spans="7:13" x14ac:dyDescent="0.25">
      <c r="G984" s="15" t="s">
        <v>4661</v>
      </c>
      <c r="H984" s="10" t="s">
        <v>133</v>
      </c>
      <c r="I984" s="10"/>
      <c r="J984" s="10"/>
      <c r="K984" s="10"/>
      <c r="M984" s="9" t="s">
        <v>2859</v>
      </c>
    </row>
    <row r="985" spans="7:13" x14ac:dyDescent="0.25">
      <c r="G985" s="15" t="s">
        <v>4662</v>
      </c>
      <c r="H985" s="10" t="s">
        <v>1614</v>
      </c>
      <c r="I985" s="10"/>
      <c r="J985" s="10"/>
      <c r="K985" s="10"/>
      <c r="M985" s="9" t="s">
        <v>2860</v>
      </c>
    </row>
    <row r="986" spans="7:13" x14ac:dyDescent="0.25">
      <c r="G986" s="15" t="s">
        <v>4663</v>
      </c>
      <c r="H986" s="10" t="s">
        <v>1615</v>
      </c>
      <c r="I986" s="10"/>
      <c r="J986" s="10"/>
      <c r="K986" s="10"/>
      <c r="M986" s="9" t="s">
        <v>2861</v>
      </c>
    </row>
    <row r="987" spans="7:13" x14ac:dyDescent="0.25">
      <c r="G987" s="15" t="s">
        <v>4664</v>
      </c>
      <c r="H987" s="10" t="s">
        <v>1616</v>
      </c>
      <c r="I987" s="10"/>
      <c r="J987" s="10"/>
      <c r="K987" s="10"/>
      <c r="M987" s="9" t="s">
        <v>2862</v>
      </c>
    </row>
    <row r="988" spans="7:13" x14ac:dyDescent="0.25">
      <c r="G988" s="15" t="s">
        <v>174</v>
      </c>
      <c r="H988" s="10" t="s">
        <v>1617</v>
      </c>
      <c r="I988" s="10" t="s">
        <v>174</v>
      </c>
      <c r="J988" s="10"/>
      <c r="K988" s="10"/>
      <c r="M988" s="9" t="s">
        <v>2863</v>
      </c>
    </row>
    <row r="989" spans="7:13" x14ac:dyDescent="0.25">
      <c r="G989" s="15" t="s">
        <v>4665</v>
      </c>
      <c r="H989" s="10" t="s">
        <v>1618</v>
      </c>
      <c r="I989" s="10"/>
      <c r="J989" s="10"/>
      <c r="K989" s="10"/>
      <c r="M989" s="9" t="s">
        <v>2864</v>
      </c>
    </row>
    <row r="990" spans="7:13" x14ac:dyDescent="0.25">
      <c r="G990" s="15" t="s">
        <v>4666</v>
      </c>
      <c r="H990" s="10" t="s">
        <v>1619</v>
      </c>
      <c r="I990" s="10"/>
      <c r="J990" s="10"/>
      <c r="K990" s="10"/>
      <c r="M990" s="9" t="s">
        <v>2865</v>
      </c>
    </row>
    <row r="991" spans="7:13" x14ac:dyDescent="0.25">
      <c r="G991" s="15" t="s">
        <v>4667</v>
      </c>
      <c r="H991" s="10" t="s">
        <v>1620</v>
      </c>
      <c r="I991" s="10"/>
      <c r="J991" s="10"/>
      <c r="K991" s="10"/>
      <c r="M991" s="9" t="s">
        <v>2866</v>
      </c>
    </row>
    <row r="992" spans="7:13" x14ac:dyDescent="0.25">
      <c r="G992" s="15" t="s">
        <v>4668</v>
      </c>
      <c r="H992" s="10" t="s">
        <v>1621</v>
      </c>
      <c r="I992" s="10"/>
      <c r="J992" s="10"/>
      <c r="K992" s="10"/>
      <c r="M992" s="9" t="s">
        <v>2867</v>
      </c>
    </row>
    <row r="993" spans="7:13" x14ac:dyDescent="0.25">
      <c r="G993" s="15" t="s">
        <v>190</v>
      </c>
      <c r="H993" s="10" t="s">
        <v>1622</v>
      </c>
      <c r="I993" s="10"/>
      <c r="J993" s="10" t="s">
        <v>190</v>
      </c>
      <c r="K993" s="10"/>
      <c r="M993" s="9" t="s">
        <v>2868</v>
      </c>
    </row>
    <row r="994" spans="7:13" x14ac:dyDescent="0.25">
      <c r="G994" s="15" t="s">
        <v>175</v>
      </c>
      <c r="H994" s="10" t="s">
        <v>1623</v>
      </c>
      <c r="I994" s="10" t="s">
        <v>175</v>
      </c>
      <c r="J994" s="10"/>
      <c r="K994" s="10"/>
      <c r="M994" s="9" t="s">
        <v>2869</v>
      </c>
    </row>
    <row r="995" spans="7:13" x14ac:dyDescent="0.25">
      <c r="G995" s="15" t="s">
        <v>197</v>
      </c>
      <c r="H995" s="10" t="s">
        <v>1624</v>
      </c>
      <c r="I995" s="10"/>
      <c r="J995" s="10"/>
      <c r="K995" s="10" t="s">
        <v>197</v>
      </c>
      <c r="M995" s="9" t="s">
        <v>2870</v>
      </c>
    </row>
    <row r="996" spans="7:13" x14ac:dyDescent="0.25">
      <c r="G996" s="15" t="s">
        <v>4669</v>
      </c>
      <c r="H996" s="10" t="s">
        <v>1625</v>
      </c>
      <c r="I996" s="10"/>
      <c r="J996" s="10"/>
      <c r="K996" s="10"/>
      <c r="M996" s="9" t="s">
        <v>2871</v>
      </c>
    </row>
    <row r="997" spans="7:13" x14ac:dyDescent="0.25">
      <c r="G997" s="15" t="s">
        <v>4670</v>
      </c>
      <c r="H997" s="10" t="s">
        <v>1626</v>
      </c>
      <c r="I997" s="10"/>
      <c r="J997" s="10"/>
      <c r="K997" s="10"/>
      <c r="M997" s="9" t="s">
        <v>2872</v>
      </c>
    </row>
    <row r="998" spans="7:13" x14ac:dyDescent="0.25">
      <c r="G998" s="15" t="s">
        <v>4671</v>
      </c>
      <c r="H998" s="10" t="s">
        <v>1627</v>
      </c>
      <c r="I998" s="10"/>
      <c r="J998" s="10"/>
      <c r="K998" s="10"/>
      <c r="M998" s="9" t="s">
        <v>2873</v>
      </c>
    </row>
    <row r="999" spans="7:13" x14ac:dyDescent="0.25">
      <c r="G999" s="15" t="s">
        <v>176</v>
      </c>
      <c r="H999" s="10" t="s">
        <v>1628</v>
      </c>
      <c r="I999" s="10" t="s">
        <v>176</v>
      </c>
      <c r="J999" s="10"/>
      <c r="K999" s="10"/>
      <c r="M999" s="9" t="s">
        <v>2874</v>
      </c>
    </row>
    <row r="1000" spans="7:13" x14ac:dyDescent="0.25">
      <c r="G1000" s="15" t="s">
        <v>177</v>
      </c>
      <c r="H1000" s="10" t="s">
        <v>97</v>
      </c>
      <c r="I1000" s="10" t="s">
        <v>177</v>
      </c>
      <c r="J1000" s="10"/>
      <c r="K1000" s="10"/>
      <c r="M1000" s="9" t="s">
        <v>2875</v>
      </c>
    </row>
    <row r="1001" spans="7:13" x14ac:dyDescent="0.25">
      <c r="G1001" s="15" t="s">
        <v>4672</v>
      </c>
      <c r="H1001" s="10" t="s">
        <v>1629</v>
      </c>
      <c r="I1001" s="10"/>
      <c r="J1001" s="10"/>
      <c r="K1001" s="10"/>
      <c r="M1001" s="9" t="s">
        <v>2876</v>
      </c>
    </row>
    <row r="1002" spans="7:13" x14ac:dyDescent="0.25">
      <c r="G1002" s="15" t="s">
        <v>178</v>
      </c>
      <c r="H1002" s="10" t="s">
        <v>1630</v>
      </c>
      <c r="I1002" s="10" t="s">
        <v>178</v>
      </c>
      <c r="J1002" s="10"/>
      <c r="K1002" s="10"/>
      <c r="M1002" s="9" t="s">
        <v>2877</v>
      </c>
    </row>
    <row r="1003" spans="7:13" x14ac:dyDescent="0.25">
      <c r="G1003" s="15" t="s">
        <v>179</v>
      </c>
      <c r="H1003" s="10" t="s">
        <v>73</v>
      </c>
      <c r="I1003" s="10" t="s">
        <v>179</v>
      </c>
      <c r="J1003" s="10"/>
      <c r="K1003" s="10"/>
      <c r="M1003" s="9" t="s">
        <v>195</v>
      </c>
    </row>
    <row r="1004" spans="7:13" x14ac:dyDescent="0.25">
      <c r="G1004" s="15" t="s">
        <v>180</v>
      </c>
      <c r="H1004" s="10" t="s">
        <v>1631</v>
      </c>
      <c r="I1004" s="10" t="s">
        <v>180</v>
      </c>
      <c r="J1004" s="10"/>
      <c r="K1004" s="10"/>
      <c r="M1004" s="9" t="s">
        <v>2878</v>
      </c>
    </row>
    <row r="1005" spans="7:13" x14ac:dyDescent="0.25">
      <c r="G1005" s="15" t="s">
        <v>181</v>
      </c>
      <c r="H1005" s="10" t="s">
        <v>1632</v>
      </c>
      <c r="I1005" s="10" t="s">
        <v>181</v>
      </c>
      <c r="J1005" s="10"/>
      <c r="K1005" s="10"/>
      <c r="M1005" s="9" t="s">
        <v>2879</v>
      </c>
    </row>
    <row r="1006" spans="7:13" x14ac:dyDescent="0.25">
      <c r="G1006" s="15" t="s">
        <v>4673</v>
      </c>
      <c r="H1006" s="10" t="s">
        <v>1633</v>
      </c>
      <c r="I1006" s="10"/>
      <c r="J1006" s="10"/>
      <c r="K1006" s="10"/>
      <c r="M1006" s="9" t="s">
        <v>2880</v>
      </c>
    </row>
    <row r="1007" spans="7:13" x14ac:dyDescent="0.25">
      <c r="G1007" s="15" t="s">
        <v>4674</v>
      </c>
      <c r="H1007" s="10" t="s">
        <v>1634</v>
      </c>
      <c r="I1007" s="10"/>
      <c r="J1007" s="10"/>
      <c r="K1007" s="10"/>
      <c r="M1007" s="9" t="s">
        <v>2881</v>
      </c>
    </row>
    <row r="1008" spans="7:13" x14ac:dyDescent="0.25">
      <c r="G1008" s="15" t="s">
        <v>4675</v>
      </c>
      <c r="H1008" s="10" t="s">
        <v>1635</v>
      </c>
      <c r="I1008" s="10"/>
      <c r="J1008" s="10"/>
      <c r="K1008" s="10"/>
      <c r="M1008" s="9" t="s">
        <v>2882</v>
      </c>
    </row>
    <row r="1009" spans="7:13" x14ac:dyDescent="0.25">
      <c r="G1009" s="15" t="s">
        <v>198</v>
      </c>
      <c r="H1009" s="10" t="s">
        <v>1636</v>
      </c>
      <c r="I1009" s="10"/>
      <c r="J1009" s="10"/>
      <c r="K1009" s="10" t="s">
        <v>198</v>
      </c>
      <c r="M1009" s="9" t="s">
        <v>2883</v>
      </c>
    </row>
    <row r="1010" spans="7:13" x14ac:dyDescent="0.25">
      <c r="G1010" s="15" t="s">
        <v>182</v>
      </c>
      <c r="H1010" s="10" t="s">
        <v>1637</v>
      </c>
      <c r="I1010" s="10" t="s">
        <v>182</v>
      </c>
      <c r="J1010" s="10"/>
      <c r="K1010" s="10"/>
      <c r="M1010" s="9" t="s">
        <v>2884</v>
      </c>
    </row>
    <row r="1011" spans="7:13" x14ac:dyDescent="0.25">
      <c r="G1011" s="15" t="s">
        <v>183</v>
      </c>
      <c r="H1011" s="10" t="s">
        <v>1638</v>
      </c>
      <c r="I1011" s="10" t="s">
        <v>183</v>
      </c>
      <c r="J1011" s="10"/>
      <c r="K1011" s="10"/>
      <c r="M1011" s="9" t="s">
        <v>2885</v>
      </c>
    </row>
    <row r="1012" spans="7:13" x14ac:dyDescent="0.25">
      <c r="G1012" s="15" t="s">
        <v>184</v>
      </c>
      <c r="H1012" s="10" t="s">
        <v>1639</v>
      </c>
      <c r="I1012" s="10" t="s">
        <v>184</v>
      </c>
      <c r="J1012" s="10"/>
      <c r="K1012" s="10"/>
      <c r="M1012" s="9" t="s">
        <v>2886</v>
      </c>
    </row>
    <row r="1013" spans="7:13" x14ac:dyDescent="0.25">
      <c r="G1013" s="15" t="s">
        <v>4676</v>
      </c>
      <c r="H1013" s="10" t="s">
        <v>1640</v>
      </c>
      <c r="I1013" s="10"/>
      <c r="J1013" s="10"/>
      <c r="K1013" s="10"/>
      <c r="M1013" s="9" t="s">
        <v>2887</v>
      </c>
    </row>
    <row r="1014" spans="7:13" x14ac:dyDescent="0.25">
      <c r="G1014" s="15" t="s">
        <v>4677</v>
      </c>
      <c r="H1014" s="10" t="s">
        <v>1641</v>
      </c>
      <c r="I1014" s="10"/>
      <c r="J1014" s="10"/>
      <c r="K1014" s="10"/>
      <c r="M1014" s="9" t="s">
        <v>2888</v>
      </c>
    </row>
    <row r="1015" spans="7:13" x14ac:dyDescent="0.25">
      <c r="G1015" s="15" t="s">
        <v>185</v>
      </c>
      <c r="H1015" s="10" t="s">
        <v>101</v>
      </c>
      <c r="I1015" s="10" t="s">
        <v>185</v>
      </c>
      <c r="J1015" s="10"/>
      <c r="K1015" s="10"/>
      <c r="M1015" s="9" t="s">
        <v>2889</v>
      </c>
    </row>
    <row r="1016" spans="7:13" x14ac:dyDescent="0.25">
      <c r="G1016" s="15" t="s">
        <v>4678</v>
      </c>
      <c r="H1016" s="10" t="s">
        <v>1642</v>
      </c>
      <c r="I1016" s="10"/>
      <c r="J1016" s="10"/>
      <c r="K1016" s="10"/>
      <c r="M1016" s="9" t="s">
        <v>2890</v>
      </c>
    </row>
    <row r="1017" spans="7:13" x14ac:dyDescent="0.25">
      <c r="G1017" s="15" t="s">
        <v>4679</v>
      </c>
      <c r="H1017" s="10" t="s">
        <v>94</v>
      </c>
      <c r="I1017" s="10"/>
      <c r="J1017" s="10"/>
      <c r="K1017" s="10"/>
      <c r="M1017" s="9" t="s">
        <v>2891</v>
      </c>
    </row>
    <row r="1018" spans="7:13" x14ac:dyDescent="0.25">
      <c r="G1018" s="15" t="s">
        <v>4680</v>
      </c>
      <c r="H1018" s="10" t="s">
        <v>1643</v>
      </c>
      <c r="I1018" s="10"/>
      <c r="J1018" s="10"/>
      <c r="K1018" s="10"/>
      <c r="M1018" s="9" t="s">
        <v>2892</v>
      </c>
    </row>
    <row r="1019" spans="7:13" x14ac:dyDescent="0.25">
      <c r="G1019" s="15" t="s">
        <v>4681</v>
      </c>
      <c r="H1019" s="10" t="s">
        <v>1644</v>
      </c>
      <c r="I1019" s="10"/>
      <c r="J1019" s="10"/>
      <c r="K1019" s="10"/>
      <c r="M1019" s="9" t="s">
        <v>2893</v>
      </c>
    </row>
    <row r="1020" spans="7:13" x14ac:dyDescent="0.25">
      <c r="G1020" s="15" t="s">
        <v>4682</v>
      </c>
      <c r="H1020" s="10" t="s">
        <v>1645</v>
      </c>
      <c r="I1020" s="10"/>
      <c r="J1020" s="10"/>
      <c r="K1020" s="10"/>
      <c r="M1020" s="9" t="s">
        <v>2894</v>
      </c>
    </row>
    <row r="1021" spans="7:13" x14ac:dyDescent="0.25">
      <c r="G1021" s="15" t="s">
        <v>4683</v>
      </c>
      <c r="H1021" s="10" t="s">
        <v>1646</v>
      </c>
      <c r="I1021" s="10"/>
      <c r="J1021" s="10"/>
      <c r="K1021" s="10"/>
      <c r="M1021" s="9" t="s">
        <v>2895</v>
      </c>
    </row>
    <row r="1022" spans="7:13" x14ac:dyDescent="0.25">
      <c r="G1022" s="15" t="s">
        <v>4684</v>
      </c>
      <c r="H1022" s="10" t="s">
        <v>1647</v>
      </c>
      <c r="I1022" s="10"/>
      <c r="J1022" s="10"/>
      <c r="K1022" s="10"/>
      <c r="M1022" s="9" t="s">
        <v>2896</v>
      </c>
    </row>
    <row r="1023" spans="7:13" x14ac:dyDescent="0.25">
      <c r="G1023" s="15" t="s">
        <v>186</v>
      </c>
      <c r="H1023" s="10" t="s">
        <v>1648</v>
      </c>
      <c r="I1023" s="10" t="s">
        <v>186</v>
      </c>
      <c r="J1023" s="10"/>
      <c r="K1023" s="10"/>
      <c r="M1023" s="9" t="s">
        <v>2897</v>
      </c>
    </row>
    <row r="1024" spans="7:13" x14ac:dyDescent="0.25">
      <c r="G1024" s="15" t="s">
        <v>4685</v>
      </c>
      <c r="H1024" s="10" t="s">
        <v>1649</v>
      </c>
      <c r="I1024" s="10"/>
      <c r="J1024" s="10"/>
      <c r="K1024" s="10"/>
      <c r="M1024" s="9" t="s">
        <v>2898</v>
      </c>
    </row>
    <row r="1025" spans="7:13" x14ac:dyDescent="0.25">
      <c r="G1025" s="15" t="s">
        <v>4686</v>
      </c>
      <c r="H1025" s="10" t="s">
        <v>1650</v>
      </c>
      <c r="I1025" s="10"/>
      <c r="J1025" s="10"/>
      <c r="K1025" s="10"/>
      <c r="M1025" s="9" t="s">
        <v>2899</v>
      </c>
    </row>
    <row r="1026" spans="7:13" x14ac:dyDescent="0.25">
      <c r="G1026" s="15" t="s">
        <v>4687</v>
      </c>
      <c r="H1026" s="10" t="s">
        <v>1651</v>
      </c>
      <c r="I1026" s="10"/>
      <c r="J1026" s="10"/>
      <c r="K1026" s="10"/>
      <c r="M1026" s="9" t="s">
        <v>2900</v>
      </c>
    </row>
    <row r="1027" spans="7:13" x14ac:dyDescent="0.25">
      <c r="G1027" s="15" t="s">
        <v>4688</v>
      </c>
      <c r="H1027" s="10" t="s">
        <v>1652</v>
      </c>
      <c r="I1027" s="10"/>
      <c r="J1027" s="10"/>
      <c r="K1027" s="10"/>
      <c r="M1027" s="9" t="s">
        <v>2901</v>
      </c>
    </row>
    <row r="1028" spans="7:13" x14ac:dyDescent="0.25">
      <c r="G1028" s="15" t="s">
        <v>4689</v>
      </c>
      <c r="H1028" s="10" t="s">
        <v>1653</v>
      </c>
      <c r="I1028" s="10"/>
      <c r="J1028" s="10"/>
      <c r="K1028" s="10"/>
      <c r="M1028" s="9" t="s">
        <v>2902</v>
      </c>
    </row>
    <row r="1029" spans="7:13" x14ac:dyDescent="0.25">
      <c r="G1029" s="15" t="s">
        <v>187</v>
      </c>
      <c r="H1029" s="10" t="s">
        <v>1654</v>
      </c>
      <c r="I1029" s="10" t="s">
        <v>187</v>
      </c>
      <c r="J1029" s="10"/>
      <c r="K1029" s="10"/>
      <c r="M1029" s="9" t="s">
        <v>2903</v>
      </c>
    </row>
    <row r="1030" spans="7:13" x14ac:dyDescent="0.25">
      <c r="G1030" s="15" t="s">
        <v>4690</v>
      </c>
      <c r="H1030" s="10" t="s">
        <v>1655</v>
      </c>
      <c r="I1030" s="10"/>
      <c r="J1030" s="10"/>
      <c r="K1030" s="10"/>
      <c r="M1030" s="9" t="s">
        <v>2904</v>
      </c>
    </row>
    <row r="1031" spans="7:13" x14ac:dyDescent="0.25">
      <c r="G1031" s="15" t="s">
        <v>188</v>
      </c>
      <c r="H1031" s="10" t="s">
        <v>130</v>
      </c>
      <c r="I1031" s="10" t="s">
        <v>188</v>
      </c>
      <c r="J1031" s="10"/>
      <c r="K1031" s="10"/>
      <c r="M1031" s="9" t="s">
        <v>2905</v>
      </c>
    </row>
    <row r="1032" spans="7:13" x14ac:dyDescent="0.25">
      <c r="G1032" s="15" t="s">
        <v>4691</v>
      </c>
      <c r="H1032" s="10" t="s">
        <v>1656</v>
      </c>
      <c r="I1032" s="10"/>
      <c r="J1032" s="10"/>
      <c r="K1032" s="10"/>
      <c r="M1032" s="9" t="s">
        <v>2906</v>
      </c>
    </row>
    <row r="1033" spans="7:13" x14ac:dyDescent="0.25">
      <c r="G1033" s="15" t="s">
        <v>4692</v>
      </c>
      <c r="H1033" s="10" t="s">
        <v>1657</v>
      </c>
      <c r="I1033" s="10"/>
      <c r="J1033" s="10"/>
      <c r="K1033" s="10"/>
      <c r="M1033" s="9" t="s">
        <v>2907</v>
      </c>
    </row>
    <row r="1034" spans="7:13" x14ac:dyDescent="0.25">
      <c r="G1034" s="15" t="s">
        <v>4693</v>
      </c>
      <c r="H1034" s="10" t="s">
        <v>1658</v>
      </c>
      <c r="I1034" s="10"/>
      <c r="J1034" s="10"/>
      <c r="K1034" s="10"/>
      <c r="M1034" s="9" t="s">
        <v>2908</v>
      </c>
    </row>
    <row r="1035" spans="7:13" x14ac:dyDescent="0.25">
      <c r="G1035" s="15" t="s">
        <v>4694</v>
      </c>
      <c r="H1035" s="10" t="s">
        <v>1659</v>
      </c>
      <c r="I1035" s="10"/>
      <c r="J1035" s="10"/>
      <c r="K1035" s="10"/>
      <c r="M1035" s="9" t="s">
        <v>2909</v>
      </c>
    </row>
    <row r="1036" spans="7:13" x14ac:dyDescent="0.25">
      <c r="G1036" s="15" t="s">
        <v>4695</v>
      </c>
      <c r="H1036" s="10" t="s">
        <v>1660</v>
      </c>
      <c r="I1036" s="10"/>
      <c r="J1036" s="10"/>
      <c r="K1036" s="10"/>
      <c r="M1036" s="9" t="s">
        <v>2910</v>
      </c>
    </row>
    <row r="1037" spans="7:13" x14ac:dyDescent="0.25">
      <c r="G1037" s="15" t="s">
        <v>4696</v>
      </c>
      <c r="H1037" s="10" t="s">
        <v>1661</v>
      </c>
      <c r="I1037" s="10"/>
      <c r="J1037" s="10"/>
      <c r="K1037" s="10"/>
      <c r="M1037" s="9" t="s">
        <v>2911</v>
      </c>
    </row>
    <row r="1038" spans="7:13" x14ac:dyDescent="0.25">
      <c r="G1038" s="15"/>
      <c r="H1038" s="10" t="s">
        <v>1662</v>
      </c>
      <c r="I1038" s="10"/>
      <c r="J1038" s="10"/>
      <c r="K1038" s="10"/>
      <c r="M1038" s="9" t="s">
        <v>2912</v>
      </c>
    </row>
    <row r="1039" spans="7:13" x14ac:dyDescent="0.25">
      <c r="G1039" s="15"/>
      <c r="H1039" s="10" t="s">
        <v>1663</v>
      </c>
      <c r="I1039" s="10"/>
      <c r="J1039" s="10"/>
      <c r="K1039" s="10"/>
      <c r="M1039" s="9" t="s">
        <v>2913</v>
      </c>
    </row>
    <row r="1040" spans="7:13" x14ac:dyDescent="0.25">
      <c r="G1040" s="15"/>
      <c r="H1040" s="10" t="s">
        <v>1664</v>
      </c>
      <c r="I1040" s="10"/>
      <c r="J1040" s="10"/>
      <c r="K1040" s="10"/>
      <c r="M1040" s="9" t="s">
        <v>2914</v>
      </c>
    </row>
    <row r="1041" spans="7:13" x14ac:dyDescent="0.25">
      <c r="G1041" s="15"/>
      <c r="H1041" s="10" t="s">
        <v>131</v>
      </c>
      <c r="I1041" s="10"/>
      <c r="J1041" s="10"/>
      <c r="K1041" s="10"/>
      <c r="M1041" s="9" t="s">
        <v>2915</v>
      </c>
    </row>
    <row r="1042" spans="7:13" x14ac:dyDescent="0.25">
      <c r="G1042" s="15"/>
      <c r="H1042" s="10" t="s">
        <v>1665</v>
      </c>
      <c r="I1042" s="10"/>
      <c r="J1042" s="10"/>
      <c r="K1042" s="10"/>
      <c r="M1042" s="9" t="s">
        <v>2916</v>
      </c>
    </row>
    <row r="1043" spans="7:13" x14ac:dyDescent="0.25">
      <c r="G1043" s="15"/>
      <c r="H1043" s="10" t="s">
        <v>1666</v>
      </c>
      <c r="I1043" s="10"/>
      <c r="J1043" s="10"/>
      <c r="K1043" s="10"/>
      <c r="M1043" s="9" t="s">
        <v>2917</v>
      </c>
    </row>
    <row r="1044" spans="7:13" x14ac:dyDescent="0.25">
      <c r="G1044" s="15"/>
      <c r="H1044" s="10" t="s">
        <v>118</v>
      </c>
      <c r="I1044" s="10"/>
      <c r="J1044" s="10"/>
      <c r="K1044" s="10"/>
      <c r="M1044" s="9" t="s">
        <v>2918</v>
      </c>
    </row>
    <row r="1045" spans="7:13" x14ac:dyDescent="0.25">
      <c r="G1045" s="15"/>
      <c r="H1045" s="10" t="s">
        <v>1667</v>
      </c>
      <c r="I1045" s="10"/>
      <c r="J1045" s="10"/>
      <c r="K1045" s="10"/>
      <c r="M1045" s="9" t="s">
        <v>2919</v>
      </c>
    </row>
    <row r="1046" spans="7:13" x14ac:dyDescent="0.25">
      <c r="G1046" s="15"/>
      <c r="H1046" s="10" t="s">
        <v>1668</v>
      </c>
      <c r="I1046" s="10"/>
      <c r="J1046" s="10"/>
      <c r="K1046" s="10"/>
      <c r="M1046" s="9" t="s">
        <v>2920</v>
      </c>
    </row>
    <row r="1047" spans="7:13" x14ac:dyDescent="0.25">
      <c r="G1047" s="15"/>
      <c r="H1047" s="10" t="s">
        <v>1669</v>
      </c>
      <c r="I1047" s="10"/>
      <c r="J1047" s="10"/>
      <c r="K1047" s="10"/>
      <c r="M1047" s="9" t="s">
        <v>2921</v>
      </c>
    </row>
    <row r="1048" spans="7:13" x14ac:dyDescent="0.25">
      <c r="G1048" s="15"/>
      <c r="H1048" s="10" t="s">
        <v>106</v>
      </c>
      <c r="I1048" s="10"/>
      <c r="J1048" s="10"/>
      <c r="K1048" s="10"/>
      <c r="M1048" s="9" t="s">
        <v>2922</v>
      </c>
    </row>
    <row r="1049" spans="7:13" x14ac:dyDescent="0.25">
      <c r="G1049" s="15"/>
      <c r="H1049" s="10" t="s">
        <v>1670</v>
      </c>
      <c r="I1049" s="10"/>
      <c r="J1049" s="10"/>
      <c r="K1049" s="10"/>
      <c r="M1049" s="9" t="s">
        <v>2923</v>
      </c>
    </row>
    <row r="1050" spans="7:13" x14ac:dyDescent="0.25">
      <c r="G1050" s="15"/>
      <c r="H1050" s="10" t="s">
        <v>1671</v>
      </c>
      <c r="I1050" s="10"/>
      <c r="J1050" s="10"/>
      <c r="K1050" s="10"/>
      <c r="M1050" s="9" t="s">
        <v>2924</v>
      </c>
    </row>
    <row r="1051" spans="7:13" x14ac:dyDescent="0.25">
      <c r="G1051" s="15"/>
      <c r="H1051" s="10" t="s">
        <v>1672</v>
      </c>
      <c r="I1051" s="10"/>
      <c r="J1051" s="10"/>
      <c r="K1051" s="10"/>
      <c r="M1051" s="9" t="s">
        <v>2925</v>
      </c>
    </row>
    <row r="1052" spans="7:13" x14ac:dyDescent="0.25">
      <c r="G1052" s="15"/>
      <c r="H1052" s="10" t="s">
        <v>1673</v>
      </c>
      <c r="I1052" s="10"/>
      <c r="J1052" s="10"/>
      <c r="K1052" s="10"/>
      <c r="M1052" s="9" t="s">
        <v>2926</v>
      </c>
    </row>
    <row r="1053" spans="7:13" x14ac:dyDescent="0.25">
      <c r="G1053" s="15"/>
      <c r="H1053" s="10" t="s">
        <v>92</v>
      </c>
      <c r="I1053" s="10"/>
      <c r="J1053" s="10"/>
      <c r="K1053" s="10"/>
      <c r="M1053" s="9" t="s">
        <v>2927</v>
      </c>
    </row>
    <row r="1054" spans="7:13" x14ac:dyDescent="0.25">
      <c r="G1054" s="15"/>
      <c r="H1054" s="10" t="s">
        <v>1674</v>
      </c>
      <c r="I1054" s="10"/>
      <c r="J1054" s="10"/>
      <c r="K1054" s="10"/>
      <c r="M1054" s="9" t="s">
        <v>2928</v>
      </c>
    </row>
    <row r="1055" spans="7:13" x14ac:dyDescent="0.25">
      <c r="G1055" s="15"/>
      <c r="H1055" s="10" t="s">
        <v>1675</v>
      </c>
      <c r="I1055" s="10"/>
      <c r="J1055" s="10"/>
      <c r="K1055" s="10"/>
      <c r="M1055" s="9" t="s">
        <v>2929</v>
      </c>
    </row>
    <row r="1056" spans="7:13" x14ac:dyDescent="0.25">
      <c r="G1056" s="15"/>
      <c r="H1056" s="10" t="s">
        <v>107</v>
      </c>
      <c r="I1056" s="10"/>
      <c r="J1056" s="10"/>
      <c r="K1056" s="10"/>
      <c r="M1056" s="9" t="s">
        <v>2930</v>
      </c>
    </row>
    <row r="1057" spans="7:13" x14ac:dyDescent="0.25">
      <c r="G1057" s="15"/>
      <c r="H1057" s="10" t="s">
        <v>1676</v>
      </c>
      <c r="I1057" s="10"/>
      <c r="J1057" s="10"/>
      <c r="K1057" s="10"/>
      <c r="M1057" s="9" t="s">
        <v>2931</v>
      </c>
    </row>
    <row r="1058" spans="7:13" x14ac:dyDescent="0.25">
      <c r="G1058" s="15"/>
      <c r="H1058" s="10" t="s">
        <v>1677</v>
      </c>
      <c r="I1058" s="10"/>
      <c r="J1058" s="10"/>
      <c r="K1058" s="10"/>
      <c r="M1058" s="9" t="s">
        <v>2932</v>
      </c>
    </row>
    <row r="1059" spans="7:13" x14ac:dyDescent="0.25">
      <c r="G1059" s="15"/>
      <c r="H1059" s="10" t="s">
        <v>1678</v>
      </c>
      <c r="I1059" s="10"/>
      <c r="J1059" s="10"/>
      <c r="K1059" s="10"/>
      <c r="M1059" s="9" t="s">
        <v>2933</v>
      </c>
    </row>
    <row r="1060" spans="7:13" x14ac:dyDescent="0.25">
      <c r="G1060" s="15"/>
      <c r="H1060" s="10" t="s">
        <v>1679</v>
      </c>
      <c r="I1060" s="10"/>
      <c r="J1060" s="10"/>
      <c r="K1060" s="10"/>
      <c r="M1060" s="9" t="s">
        <v>2934</v>
      </c>
    </row>
    <row r="1061" spans="7:13" x14ac:dyDescent="0.25">
      <c r="G1061" s="15"/>
      <c r="H1061" s="10" t="s">
        <v>1680</v>
      </c>
      <c r="I1061" s="10"/>
      <c r="J1061" s="10"/>
      <c r="K1061" s="10"/>
      <c r="M1061" s="9" t="s">
        <v>2935</v>
      </c>
    </row>
    <row r="1062" spans="7:13" x14ac:dyDescent="0.25">
      <c r="G1062" s="15"/>
      <c r="H1062" s="10" t="s">
        <v>1681</v>
      </c>
      <c r="I1062" s="10"/>
      <c r="J1062" s="10"/>
      <c r="K1062" s="10"/>
      <c r="M1062" s="9" t="s">
        <v>2936</v>
      </c>
    </row>
    <row r="1063" spans="7:13" x14ac:dyDescent="0.25">
      <c r="G1063" s="15"/>
      <c r="H1063" s="10" t="s">
        <v>1682</v>
      </c>
      <c r="I1063" s="10"/>
      <c r="J1063" s="10"/>
      <c r="K1063" s="10"/>
      <c r="M1063" s="9" t="s">
        <v>2937</v>
      </c>
    </row>
    <row r="1064" spans="7:13" x14ac:dyDescent="0.25">
      <c r="G1064" s="15"/>
      <c r="H1064" s="10" t="s">
        <v>1683</v>
      </c>
      <c r="I1064" s="10"/>
      <c r="J1064" s="10"/>
      <c r="K1064" s="10"/>
      <c r="M1064" s="9" t="s">
        <v>2938</v>
      </c>
    </row>
    <row r="1065" spans="7:13" x14ac:dyDescent="0.25">
      <c r="G1065" s="15"/>
      <c r="H1065" s="10" t="s">
        <v>1684</v>
      </c>
      <c r="I1065" s="10"/>
      <c r="J1065" s="10"/>
      <c r="K1065" s="10"/>
      <c r="M1065" s="9" t="s">
        <v>2939</v>
      </c>
    </row>
    <row r="1066" spans="7:13" x14ac:dyDescent="0.25">
      <c r="G1066" s="15"/>
      <c r="H1066" s="10" t="s">
        <v>1685</v>
      </c>
      <c r="I1066" s="10"/>
      <c r="J1066" s="10"/>
      <c r="K1066" s="10"/>
      <c r="M1066" s="9" t="s">
        <v>2940</v>
      </c>
    </row>
    <row r="1067" spans="7:13" x14ac:dyDescent="0.25">
      <c r="G1067" s="15"/>
      <c r="H1067" s="10" t="s">
        <v>1686</v>
      </c>
      <c r="I1067" s="10"/>
      <c r="J1067" s="10"/>
      <c r="K1067" s="10"/>
      <c r="M1067" s="9" t="s">
        <v>2941</v>
      </c>
    </row>
    <row r="1068" spans="7:13" x14ac:dyDescent="0.25">
      <c r="G1068" s="15"/>
      <c r="H1068" s="10" t="s">
        <v>1687</v>
      </c>
      <c r="I1068" s="10"/>
      <c r="J1068" s="10"/>
      <c r="K1068" s="10"/>
      <c r="M1068" s="9" t="s">
        <v>2942</v>
      </c>
    </row>
    <row r="1069" spans="7:13" x14ac:dyDescent="0.25">
      <c r="G1069" s="15"/>
      <c r="H1069" s="10" t="s">
        <v>134</v>
      </c>
      <c r="I1069" s="10"/>
      <c r="J1069" s="10"/>
      <c r="K1069" s="10"/>
      <c r="M1069" s="9" t="s">
        <v>2943</v>
      </c>
    </row>
    <row r="1070" spans="7:13" x14ac:dyDescent="0.25">
      <c r="G1070" s="15"/>
      <c r="H1070" s="10" t="s">
        <v>1688</v>
      </c>
      <c r="I1070" s="10"/>
      <c r="J1070" s="10"/>
      <c r="K1070" s="10"/>
      <c r="M1070" s="9" t="s">
        <v>2944</v>
      </c>
    </row>
    <row r="1071" spans="7:13" x14ac:dyDescent="0.25">
      <c r="G1071" s="15"/>
      <c r="H1071" s="10" t="s">
        <v>1689</v>
      </c>
      <c r="I1071" s="10"/>
      <c r="J1071" s="10"/>
      <c r="K1071" s="10"/>
      <c r="M1071" s="9" t="s">
        <v>2945</v>
      </c>
    </row>
    <row r="1072" spans="7:13" x14ac:dyDescent="0.25">
      <c r="G1072" s="15"/>
      <c r="H1072" s="10" t="s">
        <v>1690</v>
      </c>
      <c r="I1072" s="10"/>
      <c r="J1072" s="10"/>
      <c r="K1072" s="10"/>
      <c r="M1072" s="9" t="s">
        <v>2946</v>
      </c>
    </row>
    <row r="1073" spans="7:13" x14ac:dyDescent="0.25">
      <c r="G1073" s="15"/>
      <c r="H1073" s="10" t="s">
        <v>1691</v>
      </c>
      <c r="I1073" s="10"/>
      <c r="J1073" s="10"/>
      <c r="K1073" s="10"/>
      <c r="M1073" s="9" t="s">
        <v>2947</v>
      </c>
    </row>
    <row r="1074" spans="7:13" x14ac:dyDescent="0.25">
      <c r="G1074" s="15"/>
      <c r="H1074" s="10" t="s">
        <v>1692</v>
      </c>
      <c r="I1074" s="10"/>
      <c r="J1074" s="10"/>
      <c r="K1074" s="10"/>
      <c r="M1074" s="9" t="s">
        <v>2948</v>
      </c>
    </row>
    <row r="1075" spans="7:13" x14ac:dyDescent="0.25">
      <c r="G1075" s="15"/>
      <c r="H1075" s="10" t="s">
        <v>1693</v>
      </c>
      <c r="I1075" s="10"/>
      <c r="J1075" s="10"/>
      <c r="K1075" s="10"/>
      <c r="M1075" s="9" t="s">
        <v>62</v>
      </c>
    </row>
    <row r="1076" spans="7:13" x14ac:dyDescent="0.25">
      <c r="G1076" s="15"/>
      <c r="H1076" s="10" t="s">
        <v>1694</v>
      </c>
      <c r="I1076" s="10"/>
      <c r="J1076" s="10"/>
      <c r="K1076" s="10"/>
      <c r="M1076" s="9" t="s">
        <v>2949</v>
      </c>
    </row>
    <row r="1077" spans="7:13" x14ac:dyDescent="0.25">
      <c r="G1077" s="15"/>
      <c r="H1077" s="10" t="s">
        <v>1695</v>
      </c>
      <c r="I1077" s="10"/>
      <c r="J1077" s="10"/>
      <c r="K1077" s="10"/>
      <c r="M1077" s="9" t="s">
        <v>2950</v>
      </c>
    </row>
    <row r="1078" spans="7:13" x14ac:dyDescent="0.25">
      <c r="G1078" s="15"/>
      <c r="H1078" s="10" t="s">
        <v>1696</v>
      </c>
      <c r="I1078" s="10"/>
      <c r="J1078" s="10"/>
      <c r="K1078" s="10"/>
      <c r="M1078" s="9" t="s">
        <v>2951</v>
      </c>
    </row>
    <row r="1079" spans="7:13" x14ac:dyDescent="0.25">
      <c r="G1079" s="15"/>
      <c r="H1079" s="10" t="s">
        <v>1697</v>
      </c>
      <c r="I1079" s="10"/>
      <c r="J1079" s="10"/>
      <c r="K1079" s="10"/>
      <c r="M1079" s="9" t="s">
        <v>2952</v>
      </c>
    </row>
    <row r="1080" spans="7:13" x14ac:dyDescent="0.25">
      <c r="G1080" s="15"/>
      <c r="H1080" s="10" t="s">
        <v>1698</v>
      </c>
      <c r="I1080" s="10"/>
      <c r="J1080" s="10"/>
      <c r="K1080" s="10"/>
      <c r="M1080" s="9" t="s">
        <v>2953</v>
      </c>
    </row>
    <row r="1081" spans="7:13" x14ac:dyDescent="0.25">
      <c r="G1081" s="15"/>
      <c r="H1081" s="10" t="s">
        <v>1699</v>
      </c>
      <c r="I1081" s="10"/>
      <c r="J1081" s="10"/>
      <c r="K1081" s="10"/>
      <c r="M1081" s="9" t="s">
        <v>2954</v>
      </c>
    </row>
    <row r="1082" spans="7:13" x14ac:dyDescent="0.25">
      <c r="G1082" s="15"/>
      <c r="H1082" s="10" t="s">
        <v>1700</v>
      </c>
      <c r="I1082" s="10"/>
      <c r="J1082" s="10"/>
      <c r="K1082" s="10"/>
      <c r="M1082" s="9" t="s">
        <v>2955</v>
      </c>
    </row>
    <row r="1083" spans="7:13" x14ac:dyDescent="0.25">
      <c r="G1083" s="15"/>
      <c r="H1083" s="10" t="s">
        <v>1701</v>
      </c>
      <c r="I1083" s="10"/>
      <c r="J1083" s="10"/>
      <c r="K1083" s="10"/>
      <c r="M1083" s="9" t="s">
        <v>2956</v>
      </c>
    </row>
    <row r="1084" spans="7:13" x14ac:dyDescent="0.25">
      <c r="G1084" s="15"/>
      <c r="H1084" s="10" t="s">
        <v>1702</v>
      </c>
      <c r="I1084" s="10"/>
      <c r="J1084" s="10"/>
      <c r="K1084" s="10"/>
      <c r="M1084" s="9" t="s">
        <v>2957</v>
      </c>
    </row>
    <row r="1085" spans="7:13" x14ac:dyDescent="0.25">
      <c r="G1085" s="15"/>
      <c r="H1085" s="10" t="s">
        <v>129</v>
      </c>
      <c r="I1085" s="10"/>
      <c r="J1085" s="10"/>
      <c r="K1085" s="10"/>
      <c r="M1085" s="9" t="s">
        <v>2958</v>
      </c>
    </row>
    <row r="1086" spans="7:13" x14ac:dyDescent="0.25">
      <c r="G1086" s="15"/>
      <c r="H1086" s="10" t="s">
        <v>177</v>
      </c>
      <c r="I1086" s="10"/>
      <c r="J1086" s="10"/>
      <c r="K1086" s="10"/>
      <c r="M1086" s="9" t="s">
        <v>2959</v>
      </c>
    </row>
    <row r="1087" spans="7:13" x14ac:dyDescent="0.25">
      <c r="G1087" s="15"/>
      <c r="H1087" s="10" t="s">
        <v>1703</v>
      </c>
      <c r="I1087" s="10"/>
      <c r="J1087" s="10"/>
      <c r="K1087" s="10"/>
      <c r="M1087" s="9" t="s">
        <v>2960</v>
      </c>
    </row>
    <row r="1088" spans="7:13" x14ac:dyDescent="0.25">
      <c r="G1088" s="15"/>
      <c r="H1088" s="10" t="s">
        <v>1704</v>
      </c>
      <c r="I1088" s="10"/>
      <c r="J1088" s="10"/>
      <c r="K1088" s="10"/>
      <c r="M1088" s="9" t="s">
        <v>2961</v>
      </c>
    </row>
    <row r="1089" spans="7:13" x14ac:dyDescent="0.25">
      <c r="G1089" s="15"/>
      <c r="H1089" s="10" t="s">
        <v>98</v>
      </c>
      <c r="I1089" s="10"/>
      <c r="J1089" s="10"/>
      <c r="K1089" s="10"/>
      <c r="M1089" s="9" t="s">
        <v>2962</v>
      </c>
    </row>
    <row r="1090" spans="7:13" x14ac:dyDescent="0.25">
      <c r="G1090" s="15"/>
      <c r="H1090" s="10" t="s">
        <v>1705</v>
      </c>
      <c r="I1090" s="10"/>
      <c r="J1090" s="10"/>
      <c r="K1090" s="10"/>
      <c r="M1090" s="9" t="s">
        <v>2963</v>
      </c>
    </row>
    <row r="1091" spans="7:13" x14ac:dyDescent="0.25">
      <c r="G1091" s="15"/>
      <c r="H1091" s="10" t="s">
        <v>1706</v>
      </c>
      <c r="I1091" s="10"/>
      <c r="J1091" s="10"/>
      <c r="K1091" s="10"/>
      <c r="M1091" s="9" t="s">
        <v>2964</v>
      </c>
    </row>
    <row r="1092" spans="7:13" x14ac:dyDescent="0.25">
      <c r="G1092" s="15"/>
      <c r="H1092" s="10" t="s">
        <v>1707</v>
      </c>
      <c r="I1092" s="10"/>
      <c r="J1092" s="10"/>
      <c r="K1092" s="10"/>
      <c r="M1092" s="9" t="s">
        <v>2965</v>
      </c>
    </row>
    <row r="1093" spans="7:13" x14ac:dyDescent="0.25">
      <c r="G1093" s="15"/>
      <c r="H1093" s="10" t="s">
        <v>1708</v>
      </c>
      <c r="I1093" s="10"/>
      <c r="J1093" s="10"/>
      <c r="K1093" s="10"/>
      <c r="M1093" s="9" t="s">
        <v>2966</v>
      </c>
    </row>
    <row r="1094" spans="7:13" x14ac:dyDescent="0.25">
      <c r="G1094" s="15"/>
      <c r="H1094" s="10" t="s">
        <v>84</v>
      </c>
      <c r="I1094" s="10"/>
      <c r="J1094" s="10"/>
      <c r="K1094" s="10"/>
      <c r="M1094" s="9" t="s">
        <v>2967</v>
      </c>
    </row>
    <row r="1095" spans="7:13" x14ac:dyDescent="0.25">
      <c r="G1095" s="15"/>
      <c r="H1095" s="10" t="s">
        <v>74</v>
      </c>
      <c r="I1095" s="10"/>
      <c r="J1095" s="10"/>
      <c r="K1095" s="10"/>
      <c r="M1095" s="9" t="s">
        <v>2968</v>
      </c>
    </row>
    <row r="1096" spans="7:13" x14ac:dyDescent="0.25">
      <c r="G1096" s="15"/>
      <c r="H1096" s="10" t="s">
        <v>1709</v>
      </c>
      <c r="I1096" s="10"/>
      <c r="J1096" s="10"/>
      <c r="K1096" s="10"/>
      <c r="M1096" s="9" t="s">
        <v>2969</v>
      </c>
    </row>
    <row r="1097" spans="7:13" x14ac:dyDescent="0.25">
      <c r="G1097" s="15"/>
      <c r="H1097" s="10" t="s">
        <v>1710</v>
      </c>
      <c r="I1097" s="10"/>
      <c r="J1097" s="10"/>
      <c r="K1097" s="10"/>
      <c r="M1097" s="9" t="s">
        <v>2970</v>
      </c>
    </row>
    <row r="1098" spans="7:13" x14ac:dyDescent="0.25">
      <c r="G1098" s="15"/>
      <c r="H1098" s="10" t="s">
        <v>1711</v>
      </c>
      <c r="I1098" s="10"/>
      <c r="J1098" s="10"/>
      <c r="K1098" s="10"/>
      <c r="M1098" s="9" t="s">
        <v>2971</v>
      </c>
    </row>
    <row r="1099" spans="7:13" x14ac:dyDescent="0.25">
      <c r="G1099" s="15"/>
      <c r="H1099" s="10" t="s">
        <v>1712</v>
      </c>
      <c r="I1099" s="10"/>
      <c r="J1099" s="10"/>
      <c r="K1099" s="10"/>
      <c r="M1099" s="9" t="s">
        <v>2972</v>
      </c>
    </row>
    <row r="1100" spans="7:13" x14ac:dyDescent="0.25">
      <c r="G1100" s="15"/>
      <c r="H1100" s="10" t="s">
        <v>1713</v>
      </c>
      <c r="I1100" s="10"/>
      <c r="J1100" s="10"/>
      <c r="K1100" s="10"/>
      <c r="M1100" s="9" t="s">
        <v>2973</v>
      </c>
    </row>
    <row r="1101" spans="7:13" x14ac:dyDescent="0.25">
      <c r="G1101" s="15"/>
      <c r="H1101" s="10" t="s">
        <v>1714</v>
      </c>
      <c r="I1101" s="10"/>
      <c r="J1101" s="10"/>
      <c r="K1101" s="10"/>
      <c r="M1101" s="9" t="s">
        <v>2974</v>
      </c>
    </row>
    <row r="1102" spans="7:13" x14ac:dyDescent="0.25">
      <c r="G1102" s="15"/>
      <c r="H1102" s="10" t="s">
        <v>1715</v>
      </c>
      <c r="I1102" s="10"/>
      <c r="J1102" s="10"/>
      <c r="K1102" s="10"/>
      <c r="M1102" s="9" t="s">
        <v>2975</v>
      </c>
    </row>
    <row r="1103" spans="7:13" x14ac:dyDescent="0.25">
      <c r="G1103" s="15"/>
      <c r="H1103" s="10" t="s">
        <v>1716</v>
      </c>
      <c r="I1103" s="10"/>
      <c r="J1103" s="10"/>
      <c r="K1103" s="10"/>
      <c r="M1103" s="9" t="s">
        <v>2976</v>
      </c>
    </row>
    <row r="1104" spans="7:13" x14ac:dyDescent="0.25">
      <c r="G1104" s="15"/>
      <c r="H1104" s="10" t="s">
        <v>1717</v>
      </c>
      <c r="I1104" s="10"/>
      <c r="J1104" s="10"/>
      <c r="K1104" s="10"/>
      <c r="M1104" s="9" t="s">
        <v>2977</v>
      </c>
    </row>
    <row r="1105" spans="7:13" x14ac:dyDescent="0.25">
      <c r="G1105" s="15"/>
      <c r="H1105" s="10" t="s">
        <v>127</v>
      </c>
      <c r="I1105" s="10"/>
      <c r="J1105" s="10"/>
      <c r="K1105" s="10"/>
      <c r="M1105" s="9" t="s">
        <v>2978</v>
      </c>
    </row>
    <row r="1106" spans="7:13" x14ac:dyDescent="0.25">
      <c r="G1106" s="15"/>
      <c r="H1106" s="10" t="s">
        <v>1718</v>
      </c>
      <c r="I1106" s="10"/>
      <c r="J1106" s="10"/>
      <c r="K1106" s="10"/>
      <c r="M1106" s="9" t="s">
        <v>2979</v>
      </c>
    </row>
    <row r="1107" spans="7:13" x14ac:dyDescent="0.25">
      <c r="G1107" s="15"/>
      <c r="H1107" s="10" t="s">
        <v>1719</v>
      </c>
      <c r="I1107" s="10"/>
      <c r="J1107" s="10"/>
      <c r="K1107" s="10"/>
      <c r="M1107" s="9" t="s">
        <v>2980</v>
      </c>
    </row>
    <row r="1108" spans="7:13" x14ac:dyDescent="0.25">
      <c r="G1108" s="15"/>
      <c r="H1108" s="10" t="s">
        <v>88</v>
      </c>
      <c r="I1108" s="10"/>
      <c r="J1108" s="10"/>
      <c r="K1108" s="10"/>
      <c r="M1108" s="9" t="s">
        <v>2981</v>
      </c>
    </row>
    <row r="1109" spans="7:13" x14ac:dyDescent="0.25">
      <c r="G1109" s="15"/>
      <c r="H1109" s="10" t="s">
        <v>1720</v>
      </c>
      <c r="I1109" s="10"/>
      <c r="J1109" s="10"/>
      <c r="K1109" s="10"/>
      <c r="M1109" s="9" t="s">
        <v>2982</v>
      </c>
    </row>
    <row r="1110" spans="7:13" x14ac:dyDescent="0.25">
      <c r="G1110" s="15"/>
      <c r="H1110" s="10" t="s">
        <v>1721</v>
      </c>
      <c r="I1110" s="10"/>
      <c r="J1110" s="10"/>
      <c r="K1110" s="10"/>
      <c r="M1110" s="9" t="s">
        <v>2983</v>
      </c>
    </row>
    <row r="1111" spans="7:13" x14ac:dyDescent="0.25">
      <c r="G1111" s="15"/>
      <c r="H1111" s="10" t="s">
        <v>1722</v>
      </c>
      <c r="I1111" s="10"/>
      <c r="J1111" s="10"/>
      <c r="K1111" s="10"/>
      <c r="M1111" s="9" t="s">
        <v>2984</v>
      </c>
    </row>
    <row r="1112" spans="7:13" x14ac:dyDescent="0.25">
      <c r="G1112" s="15"/>
      <c r="H1112" s="10" t="s">
        <v>1723</v>
      </c>
      <c r="I1112" s="10"/>
      <c r="J1112" s="10"/>
      <c r="K1112" s="10"/>
      <c r="M1112" s="9" t="s">
        <v>2985</v>
      </c>
    </row>
    <row r="1113" spans="7:13" x14ac:dyDescent="0.25">
      <c r="G1113" s="15"/>
      <c r="H1113" s="10" t="s">
        <v>1724</v>
      </c>
      <c r="I1113" s="10"/>
      <c r="J1113" s="10"/>
      <c r="K1113" s="10"/>
      <c r="M1113" s="9" t="s">
        <v>2986</v>
      </c>
    </row>
    <row r="1114" spans="7:13" x14ac:dyDescent="0.25">
      <c r="G1114" s="15"/>
      <c r="H1114" s="10" t="s">
        <v>1725</v>
      </c>
      <c r="I1114" s="10"/>
      <c r="J1114" s="10"/>
      <c r="K1114" s="10"/>
      <c r="M1114" s="9" t="s">
        <v>2987</v>
      </c>
    </row>
    <row r="1115" spans="7:13" x14ac:dyDescent="0.25">
      <c r="G1115" s="15"/>
      <c r="H1115" s="10" t="s">
        <v>1726</v>
      </c>
      <c r="I1115" s="10"/>
      <c r="J1115" s="10"/>
      <c r="K1115" s="10"/>
      <c r="M1115" s="9" t="s">
        <v>2988</v>
      </c>
    </row>
    <row r="1116" spans="7:13" x14ac:dyDescent="0.25">
      <c r="G1116" s="15"/>
      <c r="H1116" s="10" t="s">
        <v>1727</v>
      </c>
      <c r="I1116" s="10"/>
      <c r="J1116" s="10"/>
      <c r="K1116" s="10"/>
      <c r="M1116" s="9" t="s">
        <v>2989</v>
      </c>
    </row>
    <row r="1117" spans="7:13" x14ac:dyDescent="0.25">
      <c r="G1117" s="15"/>
      <c r="H1117" s="10" t="s">
        <v>1728</v>
      </c>
      <c r="I1117" s="10"/>
      <c r="J1117" s="10"/>
      <c r="K1117" s="10"/>
      <c r="M1117" s="9" t="s">
        <v>2990</v>
      </c>
    </row>
    <row r="1118" spans="7:13" x14ac:dyDescent="0.25">
      <c r="G1118" s="15"/>
      <c r="H1118" s="10" t="s">
        <v>1729</v>
      </c>
      <c r="I1118" s="10"/>
      <c r="J1118" s="10"/>
      <c r="K1118" s="10"/>
      <c r="M1118" s="9" t="s">
        <v>2991</v>
      </c>
    </row>
    <row r="1119" spans="7:13" x14ac:dyDescent="0.25">
      <c r="G1119" s="15"/>
      <c r="H1119" s="10" t="s">
        <v>1730</v>
      </c>
      <c r="I1119" s="10"/>
      <c r="J1119" s="10"/>
      <c r="K1119" s="10"/>
      <c r="M1119" s="9" t="s">
        <v>2992</v>
      </c>
    </row>
    <row r="1120" spans="7:13" x14ac:dyDescent="0.25">
      <c r="G1120" s="15"/>
      <c r="H1120" s="10" t="s">
        <v>1731</v>
      </c>
      <c r="I1120" s="10"/>
      <c r="J1120" s="10"/>
      <c r="K1120" s="10"/>
      <c r="M1120" s="9" t="s">
        <v>2993</v>
      </c>
    </row>
    <row r="1121" spans="7:13" x14ac:dyDescent="0.25">
      <c r="G1121" s="15"/>
      <c r="H1121" s="10" t="s">
        <v>1732</v>
      </c>
      <c r="I1121" s="10"/>
      <c r="J1121" s="10"/>
      <c r="K1121" s="10"/>
      <c r="M1121" s="9" t="s">
        <v>2994</v>
      </c>
    </row>
    <row r="1122" spans="7:13" x14ac:dyDescent="0.25">
      <c r="G1122" s="15"/>
      <c r="H1122" s="10" t="s">
        <v>1733</v>
      </c>
      <c r="I1122" s="10"/>
      <c r="J1122" s="10"/>
      <c r="K1122" s="10"/>
      <c r="M1122" s="9" t="s">
        <v>2995</v>
      </c>
    </row>
    <row r="1123" spans="7:13" x14ac:dyDescent="0.25">
      <c r="G1123" s="15"/>
      <c r="H1123" s="10" t="s">
        <v>143</v>
      </c>
      <c r="I1123" s="10"/>
      <c r="J1123" s="10"/>
      <c r="K1123" s="10"/>
      <c r="M1123" s="9" t="s">
        <v>2996</v>
      </c>
    </row>
    <row r="1124" spans="7:13" x14ac:dyDescent="0.25">
      <c r="G1124" s="15"/>
      <c r="H1124" s="10" t="s">
        <v>1734</v>
      </c>
      <c r="I1124" s="10"/>
      <c r="J1124" s="10"/>
      <c r="K1124" s="10"/>
      <c r="M1124" s="9" t="s">
        <v>2997</v>
      </c>
    </row>
    <row r="1125" spans="7:13" x14ac:dyDescent="0.25">
      <c r="G1125" s="15"/>
      <c r="H1125" s="10" t="s">
        <v>1735</v>
      </c>
      <c r="I1125" s="10"/>
      <c r="J1125" s="10"/>
      <c r="K1125" s="10"/>
      <c r="M1125" s="9" t="s">
        <v>2998</v>
      </c>
    </row>
    <row r="1126" spans="7:13" x14ac:dyDescent="0.25">
      <c r="G1126" s="15"/>
      <c r="H1126" s="10" t="s">
        <v>1736</v>
      </c>
      <c r="I1126" s="10"/>
      <c r="J1126" s="10"/>
      <c r="K1126" s="10"/>
      <c r="M1126" s="9" t="s">
        <v>2999</v>
      </c>
    </row>
    <row r="1127" spans="7:13" x14ac:dyDescent="0.25">
      <c r="G1127" s="15"/>
      <c r="H1127" s="10" t="s">
        <v>180</v>
      </c>
      <c r="I1127" s="10"/>
      <c r="J1127" s="10"/>
      <c r="K1127" s="10"/>
      <c r="M1127" s="9" t="s">
        <v>3000</v>
      </c>
    </row>
    <row r="1128" spans="7:13" x14ac:dyDescent="0.25">
      <c r="G1128" s="15"/>
      <c r="H1128" s="10" t="s">
        <v>1737</v>
      </c>
      <c r="I1128" s="10"/>
      <c r="J1128" s="10"/>
      <c r="K1128" s="10"/>
      <c r="M1128" s="9" t="s">
        <v>3001</v>
      </c>
    </row>
    <row r="1129" spans="7:13" x14ac:dyDescent="0.25">
      <c r="G1129" s="15"/>
      <c r="H1129" s="10" t="s">
        <v>1738</v>
      </c>
      <c r="I1129" s="10"/>
      <c r="J1129" s="10"/>
      <c r="K1129" s="10"/>
      <c r="M1129" s="9" t="s">
        <v>3002</v>
      </c>
    </row>
    <row r="1130" spans="7:13" x14ac:dyDescent="0.25">
      <c r="G1130" s="15"/>
      <c r="H1130" s="10" t="s">
        <v>138</v>
      </c>
      <c r="I1130" s="10"/>
      <c r="J1130" s="10"/>
      <c r="K1130" s="10"/>
      <c r="M1130" s="9" t="s">
        <v>3003</v>
      </c>
    </row>
    <row r="1131" spans="7:13" x14ac:dyDescent="0.25">
      <c r="G1131" s="15"/>
      <c r="H1131" s="10" t="s">
        <v>1739</v>
      </c>
      <c r="I1131" s="10"/>
      <c r="J1131" s="10"/>
      <c r="K1131" s="10"/>
      <c r="M1131" s="9" t="s">
        <v>3004</v>
      </c>
    </row>
    <row r="1132" spans="7:13" x14ac:dyDescent="0.25">
      <c r="G1132" s="15"/>
      <c r="H1132" s="10" t="s">
        <v>1740</v>
      </c>
      <c r="I1132" s="10"/>
      <c r="J1132" s="10"/>
      <c r="K1132" s="10"/>
      <c r="M1132" s="9" t="s">
        <v>3005</v>
      </c>
    </row>
    <row r="1133" spans="7:13" x14ac:dyDescent="0.25">
      <c r="G1133" s="15"/>
      <c r="H1133" s="10" t="s">
        <v>1741</v>
      </c>
      <c r="I1133" s="10"/>
      <c r="J1133" s="10"/>
      <c r="K1133" s="10"/>
      <c r="M1133" s="9" t="s">
        <v>3006</v>
      </c>
    </row>
    <row r="1134" spans="7:13" x14ac:dyDescent="0.25">
      <c r="G1134" s="15"/>
      <c r="H1134" s="10" t="s">
        <v>1742</v>
      </c>
      <c r="I1134" s="10"/>
      <c r="J1134" s="10"/>
      <c r="K1134" s="10"/>
      <c r="M1134" s="9" t="s">
        <v>3007</v>
      </c>
    </row>
    <row r="1135" spans="7:13" x14ac:dyDescent="0.25">
      <c r="G1135" s="15"/>
      <c r="H1135" s="10" t="s">
        <v>1743</v>
      </c>
      <c r="I1135" s="10"/>
      <c r="J1135" s="10"/>
      <c r="K1135" s="10"/>
      <c r="M1135" s="9" t="s">
        <v>3008</v>
      </c>
    </row>
    <row r="1136" spans="7:13" x14ac:dyDescent="0.25">
      <c r="G1136" s="15"/>
      <c r="H1136" s="10" t="s">
        <v>1744</v>
      </c>
      <c r="I1136" s="10"/>
      <c r="J1136" s="10"/>
      <c r="K1136" s="10"/>
      <c r="M1136" s="9" t="s">
        <v>3009</v>
      </c>
    </row>
    <row r="1137" spans="7:13" x14ac:dyDescent="0.25">
      <c r="G1137" s="15"/>
      <c r="H1137" s="10" t="s">
        <v>1745</v>
      </c>
      <c r="I1137" s="10"/>
      <c r="J1137" s="10"/>
      <c r="K1137" s="10"/>
      <c r="M1137" s="9" t="s">
        <v>3010</v>
      </c>
    </row>
    <row r="1138" spans="7:13" x14ac:dyDescent="0.25">
      <c r="G1138" s="15"/>
      <c r="H1138" s="10" t="s">
        <v>1746</v>
      </c>
      <c r="I1138" s="10"/>
      <c r="J1138" s="10"/>
      <c r="K1138" s="10"/>
      <c r="M1138" s="9" t="s">
        <v>3011</v>
      </c>
    </row>
    <row r="1139" spans="7:13" x14ac:dyDescent="0.25">
      <c r="G1139" s="15"/>
      <c r="H1139" s="10" t="s">
        <v>1747</v>
      </c>
      <c r="I1139" s="10"/>
      <c r="J1139" s="10"/>
      <c r="K1139" s="10"/>
      <c r="M1139" s="9" t="s">
        <v>3012</v>
      </c>
    </row>
    <row r="1140" spans="7:13" x14ac:dyDescent="0.25">
      <c r="G1140" s="15"/>
      <c r="H1140" s="10" t="s">
        <v>1748</v>
      </c>
      <c r="I1140" s="10"/>
      <c r="J1140" s="10"/>
      <c r="K1140" s="10"/>
      <c r="M1140" s="9" t="s">
        <v>3013</v>
      </c>
    </row>
    <row r="1141" spans="7:13" x14ac:dyDescent="0.25">
      <c r="G1141" s="15"/>
      <c r="H1141" s="10" t="s">
        <v>1749</v>
      </c>
      <c r="I1141" s="10"/>
      <c r="J1141" s="10"/>
      <c r="K1141" s="10"/>
      <c r="M1141" s="9" t="s">
        <v>3014</v>
      </c>
    </row>
    <row r="1142" spans="7:13" x14ac:dyDescent="0.25">
      <c r="G1142" s="15"/>
      <c r="H1142" s="10" t="s">
        <v>1750</v>
      </c>
      <c r="I1142" s="10"/>
      <c r="J1142" s="10"/>
      <c r="K1142" s="10"/>
      <c r="M1142" s="9" t="s">
        <v>3015</v>
      </c>
    </row>
    <row r="1143" spans="7:13" x14ac:dyDescent="0.25">
      <c r="G1143" s="15"/>
      <c r="H1143" s="10" t="s">
        <v>1751</v>
      </c>
      <c r="I1143" s="10"/>
      <c r="J1143" s="10"/>
      <c r="K1143" s="10"/>
      <c r="M1143" s="9" t="s">
        <v>3016</v>
      </c>
    </row>
    <row r="1144" spans="7:13" x14ac:dyDescent="0.25">
      <c r="G1144" s="15"/>
      <c r="H1144" s="10" t="s">
        <v>1752</v>
      </c>
      <c r="I1144" s="10"/>
      <c r="J1144" s="10"/>
      <c r="K1144" s="10"/>
      <c r="M1144" s="9" t="s">
        <v>3017</v>
      </c>
    </row>
    <row r="1145" spans="7:13" x14ac:dyDescent="0.25">
      <c r="G1145" s="15"/>
      <c r="H1145" s="10" t="s">
        <v>1753</v>
      </c>
      <c r="I1145" s="10"/>
      <c r="J1145" s="10"/>
      <c r="K1145" s="10"/>
      <c r="M1145" s="9" t="s">
        <v>3018</v>
      </c>
    </row>
    <row r="1146" spans="7:13" x14ac:dyDescent="0.25">
      <c r="G1146" s="15"/>
      <c r="H1146" s="10" t="s">
        <v>1754</v>
      </c>
      <c r="I1146" s="10"/>
      <c r="J1146" s="10"/>
      <c r="K1146" s="10"/>
      <c r="M1146" s="9" t="s">
        <v>3019</v>
      </c>
    </row>
    <row r="1147" spans="7:13" x14ac:dyDescent="0.25">
      <c r="G1147" s="15"/>
      <c r="H1147" s="10" t="s">
        <v>1755</v>
      </c>
      <c r="I1147" s="10"/>
      <c r="J1147" s="10"/>
      <c r="K1147" s="10"/>
      <c r="M1147" s="9" t="s">
        <v>3020</v>
      </c>
    </row>
    <row r="1148" spans="7:13" x14ac:dyDescent="0.25">
      <c r="G1148" s="15"/>
      <c r="H1148" s="10" t="s">
        <v>1756</v>
      </c>
      <c r="I1148" s="10"/>
      <c r="J1148" s="10"/>
      <c r="K1148" s="10"/>
      <c r="M1148" s="9" t="s">
        <v>3021</v>
      </c>
    </row>
    <row r="1149" spans="7:13" x14ac:dyDescent="0.25">
      <c r="G1149" s="15"/>
      <c r="H1149" s="10" t="s">
        <v>1757</v>
      </c>
      <c r="I1149" s="10"/>
      <c r="J1149" s="10"/>
      <c r="K1149" s="10"/>
      <c r="M1149" s="9" t="s">
        <v>3022</v>
      </c>
    </row>
    <row r="1150" spans="7:13" x14ac:dyDescent="0.25">
      <c r="G1150" s="15"/>
      <c r="H1150" s="10" t="s">
        <v>1758</v>
      </c>
      <c r="I1150" s="10"/>
      <c r="J1150" s="10"/>
      <c r="K1150" s="10"/>
      <c r="M1150" s="9" t="s">
        <v>3023</v>
      </c>
    </row>
    <row r="1151" spans="7:13" x14ac:dyDescent="0.25">
      <c r="G1151" s="15"/>
      <c r="H1151" s="10" t="s">
        <v>1759</v>
      </c>
      <c r="I1151" s="10"/>
      <c r="J1151" s="10"/>
      <c r="K1151" s="10"/>
      <c r="M1151" s="9" t="s">
        <v>3024</v>
      </c>
    </row>
    <row r="1152" spans="7:13" x14ac:dyDescent="0.25">
      <c r="G1152" s="15"/>
      <c r="H1152" s="10" t="s">
        <v>1760</v>
      </c>
      <c r="I1152" s="10"/>
      <c r="J1152" s="10"/>
      <c r="K1152" s="10"/>
      <c r="M1152" s="9" t="s">
        <v>3025</v>
      </c>
    </row>
    <row r="1153" spans="7:13" x14ac:dyDescent="0.25">
      <c r="G1153" s="15"/>
      <c r="H1153" s="10" t="s">
        <v>1761</v>
      </c>
      <c r="I1153" s="10"/>
      <c r="J1153" s="10"/>
      <c r="K1153" s="10"/>
      <c r="M1153" s="9" t="s">
        <v>3026</v>
      </c>
    </row>
    <row r="1154" spans="7:13" x14ac:dyDescent="0.25">
      <c r="G1154" s="15"/>
      <c r="H1154" s="10" t="s">
        <v>102</v>
      </c>
      <c r="I1154" s="10"/>
      <c r="J1154" s="10"/>
      <c r="K1154" s="10"/>
      <c r="M1154" s="9" t="s">
        <v>3027</v>
      </c>
    </row>
    <row r="1155" spans="7:13" x14ac:dyDescent="0.25">
      <c r="G1155" s="15"/>
      <c r="H1155" s="10" t="s">
        <v>1762</v>
      </c>
      <c r="I1155" s="10"/>
      <c r="J1155" s="10"/>
      <c r="K1155" s="10"/>
      <c r="M1155" s="9" t="s">
        <v>3028</v>
      </c>
    </row>
    <row r="1156" spans="7:13" x14ac:dyDescent="0.25">
      <c r="G1156" s="15"/>
      <c r="H1156" s="10" t="s">
        <v>1763</v>
      </c>
      <c r="I1156" s="10"/>
      <c r="J1156" s="10"/>
      <c r="K1156" s="10"/>
      <c r="M1156" s="9" t="s">
        <v>59</v>
      </c>
    </row>
    <row r="1157" spans="7:13" x14ac:dyDescent="0.25">
      <c r="G1157" s="15"/>
      <c r="H1157" s="10" t="s">
        <v>1764</v>
      </c>
      <c r="I1157" s="10"/>
      <c r="J1157" s="10"/>
      <c r="K1157" s="10"/>
      <c r="M1157" s="9" t="s">
        <v>3029</v>
      </c>
    </row>
    <row r="1158" spans="7:13" x14ac:dyDescent="0.25">
      <c r="G1158" s="15"/>
      <c r="H1158" s="10" t="s">
        <v>1765</v>
      </c>
      <c r="I1158" s="10"/>
      <c r="J1158" s="10"/>
      <c r="K1158" s="10"/>
      <c r="M1158" s="9" t="s">
        <v>3030</v>
      </c>
    </row>
    <row r="1159" spans="7:13" x14ac:dyDescent="0.25">
      <c r="G1159" s="15"/>
      <c r="H1159" s="10" t="s">
        <v>1766</v>
      </c>
      <c r="I1159" s="10"/>
      <c r="J1159" s="10"/>
      <c r="K1159" s="10"/>
      <c r="M1159" s="9" t="s">
        <v>3031</v>
      </c>
    </row>
    <row r="1160" spans="7:13" x14ac:dyDescent="0.25">
      <c r="G1160" s="15"/>
      <c r="H1160" s="10" t="s">
        <v>1767</v>
      </c>
      <c r="I1160" s="10"/>
      <c r="J1160" s="10"/>
      <c r="K1160" s="10"/>
      <c r="M1160" s="9" t="s">
        <v>196</v>
      </c>
    </row>
    <row r="1161" spans="7:13" x14ac:dyDescent="0.25">
      <c r="G1161" s="15"/>
      <c r="H1161" s="10" t="s">
        <v>1768</v>
      </c>
      <c r="I1161" s="10"/>
      <c r="J1161" s="10"/>
      <c r="K1161" s="10"/>
      <c r="M1161" s="9" t="s">
        <v>3032</v>
      </c>
    </row>
    <row r="1162" spans="7:13" x14ac:dyDescent="0.25">
      <c r="G1162" s="15"/>
      <c r="H1162" s="10" t="s">
        <v>1769</v>
      </c>
      <c r="I1162" s="10"/>
      <c r="J1162" s="10"/>
      <c r="K1162" s="10"/>
      <c r="M1162" s="9" t="s">
        <v>3033</v>
      </c>
    </row>
    <row r="1163" spans="7:13" x14ac:dyDescent="0.25">
      <c r="G1163" s="15"/>
      <c r="H1163" s="10" t="s">
        <v>1770</v>
      </c>
      <c r="I1163" s="10"/>
      <c r="J1163" s="10"/>
      <c r="K1163" s="10"/>
      <c r="M1163" s="9" t="s">
        <v>3034</v>
      </c>
    </row>
    <row r="1164" spans="7:13" x14ac:dyDescent="0.25">
      <c r="G1164" s="15"/>
      <c r="H1164" s="10" t="s">
        <v>1771</v>
      </c>
      <c r="I1164" s="10"/>
      <c r="J1164" s="10"/>
      <c r="K1164" s="10"/>
      <c r="M1164" s="9" t="s">
        <v>194</v>
      </c>
    </row>
    <row r="1165" spans="7:13" x14ac:dyDescent="0.25">
      <c r="G1165" s="15"/>
      <c r="H1165" s="10" t="s">
        <v>1772</v>
      </c>
      <c r="I1165" s="10"/>
      <c r="J1165" s="10"/>
      <c r="K1165" s="10"/>
      <c r="M1165" s="9" t="s">
        <v>3035</v>
      </c>
    </row>
    <row r="1166" spans="7:13" x14ac:dyDescent="0.25">
      <c r="G1166" s="15"/>
      <c r="H1166" s="10" t="s">
        <v>1773</v>
      </c>
      <c r="I1166" s="10"/>
      <c r="J1166" s="10"/>
      <c r="K1166" s="10"/>
      <c r="M1166" s="9" t="s">
        <v>3036</v>
      </c>
    </row>
    <row r="1167" spans="7:13" x14ac:dyDescent="0.25">
      <c r="G1167" s="15"/>
      <c r="H1167" s="10" t="s">
        <v>1774</v>
      </c>
      <c r="I1167" s="10"/>
      <c r="J1167" s="10"/>
      <c r="K1167" s="10"/>
      <c r="M1167" s="9" t="s">
        <v>3037</v>
      </c>
    </row>
    <row r="1168" spans="7:13" x14ac:dyDescent="0.25">
      <c r="G1168" s="15"/>
      <c r="H1168" s="10" t="s">
        <v>1775</v>
      </c>
      <c r="I1168" s="10"/>
      <c r="J1168" s="10"/>
      <c r="K1168" s="10"/>
      <c r="M1168" s="9" t="s">
        <v>3038</v>
      </c>
    </row>
    <row r="1169" spans="7:13" x14ac:dyDescent="0.25">
      <c r="G1169" s="15"/>
      <c r="H1169" s="10" t="s">
        <v>1776</v>
      </c>
      <c r="I1169" s="10"/>
      <c r="J1169" s="10"/>
      <c r="K1169" s="10"/>
      <c r="M1169" s="9" t="s">
        <v>3039</v>
      </c>
    </row>
    <row r="1170" spans="7:13" x14ac:dyDescent="0.25">
      <c r="G1170" s="15"/>
      <c r="H1170" s="10" t="s">
        <v>1777</v>
      </c>
      <c r="I1170" s="10"/>
      <c r="J1170" s="10"/>
      <c r="K1170" s="10"/>
      <c r="M1170" s="9" t="s">
        <v>3040</v>
      </c>
    </row>
    <row r="1171" spans="7:13" x14ac:dyDescent="0.25">
      <c r="G1171" s="15"/>
      <c r="H1171" s="10" t="s">
        <v>1778</v>
      </c>
      <c r="I1171" s="10"/>
      <c r="J1171" s="10"/>
      <c r="K1171" s="10"/>
      <c r="M1171" s="9" t="s">
        <v>3041</v>
      </c>
    </row>
    <row r="1172" spans="7:13" x14ac:dyDescent="0.25">
      <c r="G1172" s="15"/>
      <c r="H1172" s="10" t="s">
        <v>1779</v>
      </c>
      <c r="I1172" s="10"/>
      <c r="J1172" s="10"/>
      <c r="K1172" s="10"/>
      <c r="M1172" s="9" t="s">
        <v>3042</v>
      </c>
    </row>
    <row r="1173" spans="7:13" x14ac:dyDescent="0.25">
      <c r="G1173" s="15"/>
      <c r="H1173" s="10" t="s">
        <v>1780</v>
      </c>
      <c r="I1173" s="10"/>
      <c r="J1173" s="10"/>
      <c r="K1173" s="10"/>
      <c r="M1173" s="9" t="s">
        <v>3043</v>
      </c>
    </row>
    <row r="1174" spans="7:13" x14ac:dyDescent="0.25">
      <c r="G1174" s="15"/>
      <c r="H1174" s="10" t="s">
        <v>1781</v>
      </c>
      <c r="I1174" s="10"/>
      <c r="J1174" s="10"/>
      <c r="K1174" s="10"/>
      <c r="M1174" s="9" t="s">
        <v>3044</v>
      </c>
    </row>
    <row r="1175" spans="7:13" x14ac:dyDescent="0.25">
      <c r="G1175" s="15"/>
      <c r="H1175" s="10" t="s">
        <v>1782</v>
      </c>
      <c r="I1175" s="10"/>
      <c r="J1175" s="10"/>
      <c r="K1175" s="10"/>
      <c r="M1175" s="9" t="s">
        <v>3045</v>
      </c>
    </row>
    <row r="1176" spans="7:13" x14ac:dyDescent="0.25">
      <c r="G1176" s="15"/>
      <c r="H1176" s="10" t="s">
        <v>1783</v>
      </c>
      <c r="I1176" s="10"/>
      <c r="J1176" s="10"/>
      <c r="K1176" s="10"/>
      <c r="M1176" s="9" t="s">
        <v>3046</v>
      </c>
    </row>
    <row r="1177" spans="7:13" x14ac:dyDescent="0.25">
      <c r="G1177" s="15"/>
      <c r="H1177" s="10" t="s">
        <v>1784</v>
      </c>
      <c r="I1177" s="10"/>
      <c r="J1177" s="10"/>
      <c r="K1177" s="10"/>
      <c r="M1177" s="9" t="s">
        <v>3047</v>
      </c>
    </row>
    <row r="1178" spans="7:13" x14ac:dyDescent="0.25">
      <c r="G1178" s="15"/>
      <c r="H1178" s="10" t="s">
        <v>1785</v>
      </c>
      <c r="I1178" s="10"/>
      <c r="J1178" s="10"/>
      <c r="K1178" s="10"/>
      <c r="M1178" s="9" t="s">
        <v>3048</v>
      </c>
    </row>
    <row r="1179" spans="7:13" x14ac:dyDescent="0.25">
      <c r="G1179" s="15"/>
      <c r="H1179" s="10" t="s">
        <v>156</v>
      </c>
      <c r="I1179" s="10"/>
      <c r="J1179" s="10"/>
      <c r="K1179" s="10"/>
      <c r="M1179" s="9" t="s">
        <v>3049</v>
      </c>
    </row>
    <row r="1180" spans="7:13" x14ac:dyDescent="0.25">
      <c r="G1180" s="15"/>
      <c r="H1180" s="10" t="s">
        <v>1786</v>
      </c>
      <c r="I1180" s="10"/>
      <c r="J1180" s="10"/>
      <c r="K1180" s="10"/>
      <c r="M1180" s="9" t="s">
        <v>3050</v>
      </c>
    </row>
    <row r="1181" spans="7:13" x14ac:dyDescent="0.25">
      <c r="G1181" s="15"/>
      <c r="H1181" s="10" t="s">
        <v>1787</v>
      </c>
      <c r="I1181" s="10"/>
      <c r="J1181" s="10"/>
      <c r="K1181" s="10"/>
      <c r="M1181" s="9" t="s">
        <v>3051</v>
      </c>
    </row>
    <row r="1182" spans="7:13" x14ac:dyDescent="0.25">
      <c r="G1182" s="15"/>
      <c r="H1182" s="10" t="s">
        <v>1788</v>
      </c>
      <c r="I1182" s="10"/>
      <c r="J1182" s="10"/>
      <c r="K1182" s="10"/>
    </row>
    <row r="1183" spans="7:13" x14ac:dyDescent="0.25">
      <c r="G1183" s="15"/>
      <c r="H1183" s="10" t="s">
        <v>1789</v>
      </c>
      <c r="I1183" s="10"/>
      <c r="J1183" s="10"/>
      <c r="K1183" s="10"/>
    </row>
    <row r="1184" spans="7:13" x14ac:dyDescent="0.25">
      <c r="G1184" s="15"/>
      <c r="H1184" s="10" t="s">
        <v>1790</v>
      </c>
      <c r="I1184" s="10"/>
      <c r="J1184" s="10"/>
      <c r="K1184" s="10"/>
    </row>
    <row r="1185" spans="7:11" x14ac:dyDescent="0.25">
      <c r="G1185" s="15"/>
      <c r="H1185" s="10" t="s">
        <v>1791</v>
      </c>
      <c r="I1185" s="10"/>
      <c r="J1185" s="10"/>
      <c r="K1185" s="10"/>
    </row>
    <row r="1186" spans="7:11" x14ac:dyDescent="0.25">
      <c r="G1186" s="15"/>
      <c r="H1186" s="10" t="s">
        <v>1792</v>
      </c>
      <c r="I1186" s="10"/>
      <c r="J1186" s="10"/>
      <c r="K1186" s="10"/>
    </row>
    <row r="1187" spans="7:11" x14ac:dyDescent="0.25">
      <c r="G1187" s="15"/>
      <c r="H1187" s="10" t="s">
        <v>1793</v>
      </c>
      <c r="I1187" s="10"/>
      <c r="J1187" s="10"/>
      <c r="K1187" s="10"/>
    </row>
    <row r="1188" spans="7:11" x14ac:dyDescent="0.25">
      <c r="G1188" s="15"/>
      <c r="H1188" s="10" t="s">
        <v>1794</v>
      </c>
      <c r="I1188" s="10"/>
      <c r="J1188" s="10"/>
      <c r="K1188" s="10"/>
    </row>
    <row r="1189" spans="7:11" x14ac:dyDescent="0.25">
      <c r="G1189" s="15"/>
      <c r="H1189" s="10" t="s">
        <v>1795</v>
      </c>
      <c r="I1189" s="10"/>
      <c r="J1189" s="10"/>
      <c r="K1189" s="10"/>
    </row>
    <row r="1190" spans="7:11" x14ac:dyDescent="0.25">
      <c r="G1190" s="15"/>
      <c r="H1190" s="10" t="s">
        <v>1796</v>
      </c>
      <c r="I1190" s="10"/>
      <c r="J1190" s="10"/>
      <c r="K1190" s="10"/>
    </row>
    <row r="1191" spans="7:11" x14ac:dyDescent="0.25">
      <c r="G1191" s="15"/>
      <c r="H1191" s="10" t="s">
        <v>1797</v>
      </c>
      <c r="I1191" s="10"/>
      <c r="J1191" s="10"/>
      <c r="K1191" s="10"/>
    </row>
    <row r="1192" spans="7:11" x14ac:dyDescent="0.25">
      <c r="G1192" s="15"/>
      <c r="H1192" s="10" t="s">
        <v>1798</v>
      </c>
      <c r="I1192" s="10"/>
      <c r="J1192" s="10"/>
      <c r="K1192" s="10"/>
    </row>
    <row r="1193" spans="7:11" x14ac:dyDescent="0.25">
      <c r="G1193" s="15"/>
      <c r="H1193" s="10" t="s">
        <v>139</v>
      </c>
      <c r="I1193" s="10"/>
      <c r="J1193" s="10"/>
      <c r="K1193" s="10"/>
    </row>
    <row r="1194" spans="7:11" x14ac:dyDescent="0.25">
      <c r="G1194" s="15"/>
      <c r="H1194" s="10" t="s">
        <v>1799</v>
      </c>
      <c r="I1194" s="10"/>
      <c r="J1194" s="10"/>
      <c r="K1194" s="10"/>
    </row>
    <row r="1195" spans="7:11" x14ac:dyDescent="0.25">
      <c r="G1195" s="15"/>
      <c r="H1195" s="10" t="s">
        <v>1800</v>
      </c>
      <c r="I1195" s="10"/>
      <c r="J1195" s="10"/>
      <c r="K1195" s="10"/>
    </row>
    <row r="1196" spans="7:11" x14ac:dyDescent="0.25">
      <c r="G1196" s="15"/>
      <c r="H1196" s="10" t="s">
        <v>1801</v>
      </c>
      <c r="I1196" s="10"/>
      <c r="J1196" s="10"/>
      <c r="K1196" s="10"/>
    </row>
    <row r="1197" spans="7:11" x14ac:dyDescent="0.25">
      <c r="G1197" s="15"/>
      <c r="H1197" s="10" t="s">
        <v>1802</v>
      </c>
      <c r="I1197" s="10"/>
      <c r="J1197" s="10"/>
      <c r="K1197" s="10"/>
    </row>
    <row r="1198" spans="7:11" x14ac:dyDescent="0.25">
      <c r="G1198" s="15"/>
      <c r="H1198" s="10" t="s">
        <v>1803</v>
      </c>
      <c r="I1198" s="10"/>
      <c r="J1198" s="10"/>
      <c r="K1198" s="10"/>
    </row>
    <row r="1199" spans="7:11" x14ac:dyDescent="0.25">
      <c r="G1199" s="15"/>
      <c r="H1199" s="10" t="s">
        <v>1804</v>
      </c>
      <c r="I1199" s="10"/>
      <c r="J1199" s="10"/>
      <c r="K1199" s="10"/>
    </row>
    <row r="1200" spans="7:11" x14ac:dyDescent="0.25">
      <c r="G1200" s="15"/>
      <c r="H1200" s="10" t="s">
        <v>1805</v>
      </c>
      <c r="I1200" s="10"/>
      <c r="J1200" s="10"/>
      <c r="K1200" s="10"/>
    </row>
    <row r="1201" spans="7:11" x14ac:dyDescent="0.25">
      <c r="G1201" s="15"/>
      <c r="H1201" s="10" t="s">
        <v>1806</v>
      </c>
      <c r="I1201" s="10"/>
      <c r="J1201" s="10"/>
      <c r="K1201" s="10"/>
    </row>
    <row r="1202" spans="7:11" x14ac:dyDescent="0.25">
      <c r="G1202" s="15"/>
      <c r="H1202" s="10" t="s">
        <v>99</v>
      </c>
      <c r="I1202" s="10"/>
      <c r="J1202" s="10"/>
      <c r="K1202" s="10"/>
    </row>
    <row r="1203" spans="7:11" x14ac:dyDescent="0.25">
      <c r="G1203" s="15"/>
      <c r="H1203" s="10" t="s">
        <v>1807</v>
      </c>
      <c r="I1203" s="10"/>
      <c r="J1203" s="10"/>
      <c r="K1203" s="10"/>
    </row>
    <row r="1204" spans="7:11" x14ac:dyDescent="0.25">
      <c r="G1204" s="15"/>
      <c r="H1204" s="10" t="s">
        <v>1808</v>
      </c>
      <c r="I1204" s="10"/>
      <c r="J1204" s="10"/>
      <c r="K1204" s="10"/>
    </row>
    <row r="1205" spans="7:11" x14ac:dyDescent="0.25">
      <c r="G1205" s="15"/>
      <c r="H1205" s="10" t="s">
        <v>1809</v>
      </c>
      <c r="I1205" s="10"/>
      <c r="J1205" s="10"/>
      <c r="K1205" s="10"/>
    </row>
    <row r="1206" spans="7:11" x14ac:dyDescent="0.25">
      <c r="G1206" s="15"/>
      <c r="H1206" s="10" t="s">
        <v>1810</v>
      </c>
      <c r="I1206" s="10"/>
      <c r="J1206" s="10"/>
      <c r="K1206" s="10"/>
    </row>
    <row r="1207" spans="7:11" x14ac:dyDescent="0.25">
      <c r="G1207" s="15"/>
      <c r="H1207" s="10" t="s">
        <v>1811</v>
      </c>
      <c r="I1207" s="10"/>
      <c r="J1207" s="10"/>
      <c r="K1207" s="10"/>
    </row>
    <row r="1208" spans="7:11" x14ac:dyDescent="0.25">
      <c r="G1208" s="15"/>
      <c r="H1208" s="10" t="s">
        <v>1812</v>
      </c>
      <c r="I1208" s="10"/>
      <c r="J1208" s="10"/>
      <c r="K1208" s="10"/>
    </row>
    <row r="1209" spans="7:11" x14ac:dyDescent="0.25">
      <c r="G1209" s="15"/>
      <c r="H1209" s="10" t="s">
        <v>1813</v>
      </c>
      <c r="I1209" s="10"/>
      <c r="J1209" s="10"/>
      <c r="K1209" s="10"/>
    </row>
    <row r="1210" spans="7:11" x14ac:dyDescent="0.25">
      <c r="G1210" s="15"/>
      <c r="H1210" s="10" t="s">
        <v>1814</v>
      </c>
      <c r="I1210" s="10"/>
      <c r="J1210" s="10"/>
      <c r="K1210" s="10"/>
    </row>
    <row r="1211" spans="7:11" x14ac:dyDescent="0.25">
      <c r="G1211" s="15"/>
      <c r="H1211" s="10" t="s">
        <v>1815</v>
      </c>
      <c r="I1211" s="10"/>
      <c r="J1211" s="10"/>
      <c r="K1211" s="10"/>
    </row>
    <row r="1212" spans="7:11" x14ac:dyDescent="0.25">
      <c r="G1212" s="15"/>
      <c r="H1212" s="10" t="s">
        <v>100</v>
      </c>
      <c r="I1212" s="10"/>
      <c r="J1212" s="10"/>
      <c r="K1212" s="10"/>
    </row>
    <row r="1213" spans="7:11" x14ac:dyDescent="0.25">
      <c r="G1213" s="15"/>
      <c r="H1213" s="10" t="s">
        <v>1816</v>
      </c>
      <c r="I1213" s="10"/>
      <c r="J1213" s="10"/>
      <c r="K1213" s="10"/>
    </row>
    <row r="1214" spans="7:11" x14ac:dyDescent="0.25">
      <c r="G1214" s="15"/>
      <c r="H1214" s="10" t="s">
        <v>1817</v>
      </c>
      <c r="I1214" s="10"/>
      <c r="J1214" s="10"/>
      <c r="K1214" s="10"/>
    </row>
    <row r="1215" spans="7:11" x14ac:dyDescent="0.25">
      <c r="G1215" s="15"/>
      <c r="H1215" s="10" t="s">
        <v>1818</v>
      </c>
      <c r="I1215" s="10"/>
      <c r="J1215" s="10"/>
      <c r="K1215" s="10"/>
    </row>
    <row r="1216" spans="7:11" x14ac:dyDescent="0.25">
      <c r="G1216" s="15"/>
      <c r="H1216" s="10" t="s">
        <v>1819</v>
      </c>
      <c r="I1216" s="10"/>
      <c r="J1216" s="10"/>
      <c r="K1216" s="10"/>
    </row>
    <row r="1217" spans="7:11" x14ac:dyDescent="0.25">
      <c r="G1217" s="15"/>
      <c r="H1217" s="10" t="s">
        <v>1820</v>
      </c>
      <c r="I1217" s="10"/>
      <c r="J1217" s="10"/>
      <c r="K1217" s="10"/>
    </row>
    <row r="1218" spans="7:11" x14ac:dyDescent="0.25">
      <c r="G1218" s="15"/>
      <c r="H1218" s="10" t="s">
        <v>1821</v>
      </c>
      <c r="I1218" s="10"/>
      <c r="J1218" s="10"/>
      <c r="K1218" s="10"/>
    </row>
    <row r="1219" spans="7:11" x14ac:dyDescent="0.25">
      <c r="G1219" s="15"/>
      <c r="H1219" s="10" t="s">
        <v>1822</v>
      </c>
      <c r="I1219" s="10"/>
      <c r="J1219" s="10"/>
      <c r="K1219" s="10"/>
    </row>
    <row r="1220" spans="7:11" x14ac:dyDescent="0.25">
      <c r="G1220" s="15"/>
      <c r="H1220" s="10" t="s">
        <v>1823</v>
      </c>
      <c r="I1220" s="10"/>
      <c r="J1220" s="10"/>
      <c r="K1220" s="10"/>
    </row>
    <row r="1221" spans="7:11" x14ac:dyDescent="0.25">
      <c r="G1221" s="15"/>
      <c r="H1221" s="10" t="s">
        <v>69</v>
      </c>
      <c r="I1221" s="10"/>
      <c r="J1221" s="10"/>
      <c r="K1221" s="10"/>
    </row>
    <row r="1222" spans="7:11" x14ac:dyDescent="0.25">
      <c r="G1222" s="15"/>
      <c r="H1222" s="10" t="s">
        <v>1824</v>
      </c>
      <c r="I1222" s="10"/>
      <c r="J1222" s="10"/>
      <c r="K1222" s="10"/>
    </row>
    <row r="1223" spans="7:11" x14ac:dyDescent="0.25">
      <c r="G1223" s="15"/>
      <c r="H1223" s="10" t="s">
        <v>1825</v>
      </c>
      <c r="I1223" s="10"/>
      <c r="J1223" s="10"/>
      <c r="K1223" s="10"/>
    </row>
    <row r="1224" spans="7:11" x14ac:dyDescent="0.25">
      <c r="G1224" s="15"/>
      <c r="H1224" s="10" t="s">
        <v>1826</v>
      </c>
      <c r="I1224" s="10"/>
      <c r="J1224" s="10"/>
      <c r="K1224" s="10"/>
    </row>
    <row r="1225" spans="7:11" x14ac:dyDescent="0.25">
      <c r="G1225" s="15"/>
      <c r="H1225" s="10" t="s">
        <v>1827</v>
      </c>
      <c r="I1225" s="10"/>
      <c r="J1225" s="10"/>
      <c r="K1225" s="10"/>
    </row>
    <row r="1226" spans="7:11" x14ac:dyDescent="0.25">
      <c r="G1226" s="15"/>
      <c r="H1226" s="10" t="s">
        <v>185</v>
      </c>
      <c r="I1226" s="10"/>
      <c r="J1226" s="10"/>
      <c r="K1226" s="10"/>
    </row>
    <row r="1227" spans="7:11" x14ac:dyDescent="0.25">
      <c r="G1227" s="15"/>
      <c r="H1227" s="10" t="s">
        <v>1828</v>
      </c>
      <c r="I1227" s="10"/>
      <c r="J1227" s="10"/>
      <c r="K1227" s="10"/>
    </row>
    <row r="1228" spans="7:11" x14ac:dyDescent="0.25">
      <c r="G1228" s="15"/>
      <c r="H1228" s="10" t="s">
        <v>1829</v>
      </c>
      <c r="I1228" s="10"/>
      <c r="J1228" s="10"/>
      <c r="K1228" s="10"/>
    </row>
    <row r="1229" spans="7:11" x14ac:dyDescent="0.25">
      <c r="G1229" s="15"/>
      <c r="H1229" s="10" t="s">
        <v>1830</v>
      </c>
      <c r="I1229" s="10"/>
      <c r="J1229" s="10"/>
      <c r="K1229" s="10"/>
    </row>
    <row r="1230" spans="7:11" x14ac:dyDescent="0.25">
      <c r="G1230" s="15"/>
      <c r="H1230" s="10" t="s">
        <v>158</v>
      </c>
      <c r="I1230" s="10"/>
      <c r="J1230" s="10"/>
      <c r="K1230" s="10"/>
    </row>
    <row r="1231" spans="7:11" x14ac:dyDescent="0.25">
      <c r="G1231" s="15"/>
      <c r="H1231" s="10" t="s">
        <v>1831</v>
      </c>
      <c r="I1231" s="10"/>
      <c r="J1231" s="10"/>
      <c r="K1231" s="10"/>
    </row>
    <row r="1232" spans="7:11" x14ac:dyDescent="0.25">
      <c r="G1232" s="15"/>
      <c r="H1232" s="10" t="s">
        <v>1832</v>
      </c>
      <c r="I1232" s="10"/>
      <c r="J1232" s="10"/>
      <c r="K1232" s="10"/>
    </row>
    <row r="1233" spans="7:11" x14ac:dyDescent="0.25">
      <c r="G1233" s="15"/>
      <c r="H1233" s="10" t="s">
        <v>1833</v>
      </c>
      <c r="I1233" s="10"/>
      <c r="J1233" s="10"/>
      <c r="K1233" s="10"/>
    </row>
    <row r="1234" spans="7:11" x14ac:dyDescent="0.25">
      <c r="G1234" s="15"/>
      <c r="H1234" s="10" t="s">
        <v>1834</v>
      </c>
      <c r="I1234" s="10"/>
      <c r="J1234" s="10"/>
      <c r="K1234" s="10"/>
    </row>
    <row r="1235" spans="7:11" x14ac:dyDescent="0.25">
      <c r="G1235" s="15"/>
      <c r="H1235" s="10" t="s">
        <v>1835</v>
      </c>
      <c r="I1235" s="10"/>
      <c r="J1235" s="10"/>
      <c r="K1235" s="10"/>
    </row>
    <row r="1236" spans="7:11" x14ac:dyDescent="0.25">
      <c r="G1236" s="15"/>
      <c r="H1236" s="10" t="s">
        <v>1836</v>
      </c>
      <c r="I1236" s="10"/>
      <c r="J1236" s="10"/>
      <c r="K1236" s="10"/>
    </row>
    <row r="1237" spans="7:11" x14ac:dyDescent="0.25">
      <c r="G1237" s="15"/>
      <c r="H1237" s="10" t="s">
        <v>1837</v>
      </c>
      <c r="I1237" s="10"/>
      <c r="J1237" s="10"/>
      <c r="K1237" s="10"/>
    </row>
    <row r="1238" spans="7:11" x14ac:dyDescent="0.25">
      <c r="G1238" s="15"/>
      <c r="H1238" s="10" t="s">
        <v>1838</v>
      </c>
      <c r="I1238" s="10"/>
      <c r="J1238" s="10"/>
      <c r="K1238" s="10"/>
    </row>
    <row r="1239" spans="7:11" x14ac:dyDescent="0.25">
      <c r="G1239" s="15"/>
      <c r="H1239" s="10" t="s">
        <v>1839</v>
      </c>
      <c r="I1239" s="10"/>
      <c r="J1239" s="10"/>
      <c r="K1239" s="10"/>
    </row>
    <row r="1240" spans="7:11" x14ac:dyDescent="0.25">
      <c r="G1240" s="15"/>
      <c r="H1240" s="10" t="s">
        <v>1840</v>
      </c>
      <c r="I1240" s="10"/>
      <c r="J1240" s="10"/>
      <c r="K1240" s="10"/>
    </row>
    <row r="1241" spans="7:11" x14ac:dyDescent="0.25">
      <c r="G1241" s="15"/>
      <c r="H1241" s="10" t="s">
        <v>1841</v>
      </c>
      <c r="I1241" s="10"/>
      <c r="J1241" s="10"/>
      <c r="K1241" s="10"/>
    </row>
    <row r="1242" spans="7:11" x14ac:dyDescent="0.25">
      <c r="G1242" s="15"/>
      <c r="H1242" s="10" t="s">
        <v>54</v>
      </c>
      <c r="I1242" s="10"/>
      <c r="J1242" s="10"/>
      <c r="K1242" s="10"/>
    </row>
    <row r="1243" spans="7:11" x14ac:dyDescent="0.25">
      <c r="G1243" s="15"/>
      <c r="H1243" s="10" t="s">
        <v>120</v>
      </c>
      <c r="I1243" s="10"/>
      <c r="J1243" s="10"/>
      <c r="K1243" s="10"/>
    </row>
    <row r="1244" spans="7:11" x14ac:dyDescent="0.25">
      <c r="G1244" s="15"/>
      <c r="H1244" s="10" t="s">
        <v>1842</v>
      </c>
      <c r="I1244" s="10"/>
      <c r="J1244" s="10"/>
      <c r="K1244" s="10"/>
    </row>
    <row r="1245" spans="7:11" x14ac:dyDescent="0.25">
      <c r="G1245" s="15"/>
      <c r="H1245" s="10" t="s">
        <v>1843</v>
      </c>
      <c r="I1245" s="10"/>
      <c r="J1245" s="10"/>
      <c r="K1245" s="10"/>
    </row>
    <row r="1246" spans="7:11" x14ac:dyDescent="0.25">
      <c r="G1246" s="15"/>
      <c r="H1246" s="10" t="s">
        <v>1844</v>
      </c>
      <c r="I1246" s="10"/>
      <c r="J1246" s="10"/>
      <c r="K1246" s="10"/>
    </row>
    <row r="1247" spans="7:11" x14ac:dyDescent="0.25">
      <c r="G1247" s="15"/>
      <c r="H1247" s="10" t="s">
        <v>1845</v>
      </c>
      <c r="I1247" s="10"/>
      <c r="J1247" s="10"/>
      <c r="K1247" s="10"/>
    </row>
    <row r="1248" spans="7:11" x14ac:dyDescent="0.25">
      <c r="G1248" s="15"/>
      <c r="H1248" s="10" t="s">
        <v>1846</v>
      </c>
      <c r="I1248" s="10"/>
      <c r="J1248" s="10"/>
      <c r="K1248" s="10"/>
    </row>
    <row r="1249" spans="7:11" x14ac:dyDescent="0.25">
      <c r="G1249" s="15"/>
      <c r="H1249" s="10" t="s">
        <v>1847</v>
      </c>
      <c r="I1249" s="10"/>
      <c r="J1249" s="10"/>
      <c r="K1249" s="10"/>
    </row>
    <row r="1250" spans="7:11" x14ac:dyDescent="0.25">
      <c r="G1250" s="15"/>
      <c r="H1250" s="10" t="s">
        <v>1848</v>
      </c>
      <c r="I1250" s="10"/>
      <c r="J1250" s="10"/>
      <c r="K1250" s="10"/>
    </row>
    <row r="1251" spans="7:11" x14ac:dyDescent="0.25">
      <c r="G1251" s="15"/>
      <c r="H1251" s="10" t="s">
        <v>1849</v>
      </c>
      <c r="I1251" s="10"/>
      <c r="J1251" s="10"/>
      <c r="K1251" s="10"/>
    </row>
    <row r="1252" spans="7:11" x14ac:dyDescent="0.25">
      <c r="G1252" s="15"/>
      <c r="H1252" s="10" t="s">
        <v>1850</v>
      </c>
      <c r="I1252" s="10"/>
      <c r="J1252" s="10"/>
      <c r="K1252" s="10"/>
    </row>
    <row r="1253" spans="7:11" x14ac:dyDescent="0.25">
      <c r="G1253" s="15"/>
      <c r="H1253" s="10" t="s">
        <v>1851</v>
      </c>
      <c r="I1253" s="10"/>
      <c r="J1253" s="10"/>
      <c r="K1253" s="10"/>
    </row>
    <row r="1254" spans="7:11" x14ac:dyDescent="0.25">
      <c r="G1254" s="15"/>
      <c r="H1254" s="10" t="s">
        <v>1852</v>
      </c>
      <c r="I1254" s="10"/>
      <c r="J1254" s="10"/>
      <c r="K1254" s="10"/>
    </row>
    <row r="1255" spans="7:11" x14ac:dyDescent="0.25">
      <c r="G1255" s="15"/>
      <c r="H1255" s="10" t="s">
        <v>1853</v>
      </c>
      <c r="I1255" s="10"/>
      <c r="J1255" s="10"/>
      <c r="K1255" s="10"/>
    </row>
    <row r="1256" spans="7:11" x14ac:dyDescent="0.25">
      <c r="G1256" s="15"/>
      <c r="H1256" s="10" t="s">
        <v>95</v>
      </c>
      <c r="I1256" s="10"/>
      <c r="J1256" s="10"/>
      <c r="K1256" s="10"/>
    </row>
    <row r="1257" spans="7:11" x14ac:dyDescent="0.25">
      <c r="G1257" s="15"/>
      <c r="H1257" s="10" t="s">
        <v>1854</v>
      </c>
      <c r="I1257" s="10"/>
      <c r="J1257" s="10"/>
      <c r="K1257" s="10"/>
    </row>
    <row r="1258" spans="7:11" x14ac:dyDescent="0.25">
      <c r="G1258" s="15"/>
      <c r="H1258" s="10" t="s">
        <v>1855</v>
      </c>
      <c r="I1258" s="10"/>
      <c r="J1258" s="10"/>
      <c r="K1258" s="10"/>
    </row>
    <row r="1259" spans="7:11" x14ac:dyDescent="0.25">
      <c r="G1259" s="15"/>
      <c r="H1259" s="10" t="s">
        <v>1856</v>
      </c>
      <c r="I1259" s="10"/>
      <c r="J1259" s="10"/>
      <c r="K1259" s="10"/>
    </row>
    <row r="1260" spans="7:11" x14ac:dyDescent="0.25">
      <c r="G1260" s="15"/>
      <c r="H1260" s="10" t="s">
        <v>1857</v>
      </c>
      <c r="I1260" s="10"/>
      <c r="J1260" s="10"/>
      <c r="K1260" s="10"/>
    </row>
    <row r="1261" spans="7:11" x14ac:dyDescent="0.25">
      <c r="G1261" s="15"/>
      <c r="H1261" s="10" t="s">
        <v>1858</v>
      </c>
      <c r="I1261" s="10"/>
      <c r="J1261" s="10"/>
      <c r="K1261" s="10"/>
    </row>
    <row r="1262" spans="7:11" x14ac:dyDescent="0.25">
      <c r="G1262" s="15"/>
      <c r="H1262" s="10" t="s">
        <v>1859</v>
      </c>
      <c r="I1262" s="10"/>
      <c r="J1262" s="10"/>
      <c r="K1262" s="10"/>
    </row>
    <row r="1263" spans="7:11" x14ac:dyDescent="0.25">
      <c r="G1263" s="15"/>
      <c r="H1263" s="10" t="s">
        <v>1860</v>
      </c>
      <c r="I1263" s="10"/>
      <c r="J1263" s="10"/>
      <c r="K1263" s="10"/>
    </row>
    <row r="1264" spans="7:11" x14ac:dyDescent="0.25">
      <c r="G1264" s="15"/>
      <c r="H1264" s="10" t="s">
        <v>1861</v>
      </c>
      <c r="I1264" s="10"/>
      <c r="J1264" s="10"/>
      <c r="K1264" s="10"/>
    </row>
    <row r="1265" spans="7:11" x14ac:dyDescent="0.25">
      <c r="G1265" s="15"/>
      <c r="H1265" s="10" t="s">
        <v>1862</v>
      </c>
      <c r="I1265" s="10"/>
      <c r="J1265" s="10"/>
      <c r="K1265" s="10"/>
    </row>
    <row r="1266" spans="7:11" x14ac:dyDescent="0.25">
      <c r="G1266" s="15"/>
      <c r="H1266" s="10" t="s">
        <v>1863</v>
      </c>
      <c r="I1266" s="10"/>
      <c r="J1266" s="10"/>
      <c r="K1266" s="10"/>
    </row>
    <row r="1267" spans="7:11" x14ac:dyDescent="0.25">
      <c r="G1267" s="15"/>
      <c r="H1267" s="10" t="s">
        <v>1864</v>
      </c>
      <c r="I1267" s="10"/>
      <c r="J1267" s="10"/>
      <c r="K1267" s="10"/>
    </row>
    <row r="1268" spans="7:11" x14ac:dyDescent="0.25">
      <c r="G1268" s="15"/>
      <c r="H1268" s="10" t="s">
        <v>1865</v>
      </c>
      <c r="I1268" s="10"/>
      <c r="J1268" s="10"/>
      <c r="K1268" s="10"/>
    </row>
    <row r="1269" spans="7:11" x14ac:dyDescent="0.25">
      <c r="G1269" s="15"/>
      <c r="H1269" s="10" t="s">
        <v>1866</v>
      </c>
      <c r="I1269" s="10"/>
      <c r="J1269" s="10"/>
      <c r="K1269" s="10"/>
    </row>
    <row r="1270" spans="7:11" x14ac:dyDescent="0.25">
      <c r="G1270" s="15"/>
      <c r="H1270" s="10" t="s">
        <v>124</v>
      </c>
      <c r="I1270" s="10"/>
      <c r="J1270" s="10"/>
      <c r="K1270" s="10"/>
    </row>
    <row r="1271" spans="7:11" x14ac:dyDescent="0.25">
      <c r="G1271" s="15"/>
      <c r="H1271" s="10" t="s">
        <v>1867</v>
      </c>
      <c r="I1271" s="10"/>
      <c r="J1271" s="10"/>
      <c r="K1271" s="10"/>
    </row>
    <row r="1272" spans="7:11" x14ac:dyDescent="0.25">
      <c r="G1272" s="15"/>
      <c r="H1272" s="10" t="s">
        <v>1868</v>
      </c>
      <c r="I1272" s="10"/>
      <c r="J1272" s="10"/>
      <c r="K1272" s="10"/>
    </row>
    <row r="1273" spans="7:11" x14ac:dyDescent="0.25">
      <c r="G1273" s="15"/>
      <c r="H1273" s="10" t="s">
        <v>1869</v>
      </c>
      <c r="I1273" s="10"/>
      <c r="J1273" s="10"/>
      <c r="K1273" s="10"/>
    </row>
    <row r="1274" spans="7:11" x14ac:dyDescent="0.25">
      <c r="G1274" s="15"/>
      <c r="H1274" s="10" t="s">
        <v>1870</v>
      </c>
      <c r="I1274" s="10"/>
      <c r="J1274" s="10"/>
      <c r="K1274" s="10"/>
    </row>
    <row r="1275" spans="7:11" x14ac:dyDescent="0.25">
      <c r="G1275" s="15"/>
      <c r="H1275" s="10" t="s">
        <v>55</v>
      </c>
      <c r="I1275" s="10"/>
      <c r="J1275" s="10"/>
      <c r="K1275" s="10"/>
    </row>
    <row r="1276" spans="7:11" x14ac:dyDescent="0.25">
      <c r="G1276" s="15"/>
      <c r="H1276" s="10" t="s">
        <v>1871</v>
      </c>
      <c r="I1276" s="10"/>
      <c r="J1276" s="10"/>
      <c r="K1276" s="10"/>
    </row>
    <row r="1277" spans="7:11" x14ac:dyDescent="0.25">
      <c r="G1277" s="15"/>
      <c r="H1277" s="10" t="s">
        <v>1872</v>
      </c>
      <c r="I1277" s="10"/>
      <c r="J1277" s="10"/>
      <c r="K1277" s="10"/>
    </row>
    <row r="1278" spans="7:11" x14ac:dyDescent="0.25">
      <c r="G1278" s="15"/>
      <c r="H1278" s="10" t="s">
        <v>147</v>
      </c>
      <c r="I1278" s="10"/>
      <c r="J1278" s="10"/>
      <c r="K1278" s="10"/>
    </row>
    <row r="1279" spans="7:11" x14ac:dyDescent="0.25">
      <c r="G1279" s="15"/>
      <c r="H1279" s="10" t="s">
        <v>162</v>
      </c>
      <c r="I1279" s="10"/>
      <c r="J1279" s="10"/>
      <c r="K1279" s="10"/>
    </row>
    <row r="1280" spans="7:11" x14ac:dyDescent="0.25">
      <c r="G1280" s="15"/>
      <c r="H1280" s="10" t="s">
        <v>1873</v>
      </c>
      <c r="I1280" s="10"/>
      <c r="J1280" s="10"/>
      <c r="K1280" s="10"/>
    </row>
    <row r="1281" spans="7:11" x14ac:dyDescent="0.25">
      <c r="G1281" s="15"/>
      <c r="H1281" s="10" t="s">
        <v>186</v>
      </c>
      <c r="I1281" s="10"/>
      <c r="J1281" s="10"/>
      <c r="K1281" s="10"/>
    </row>
    <row r="1282" spans="7:11" x14ac:dyDescent="0.25">
      <c r="G1282" s="15"/>
      <c r="H1282" s="10" t="s">
        <v>1874</v>
      </c>
      <c r="I1282" s="10"/>
      <c r="J1282" s="10"/>
      <c r="K1282" s="10"/>
    </row>
    <row r="1283" spans="7:11" x14ac:dyDescent="0.25">
      <c r="G1283" s="15"/>
      <c r="H1283" s="10" t="s">
        <v>89</v>
      </c>
      <c r="I1283" s="10"/>
      <c r="J1283" s="10"/>
      <c r="K1283" s="10"/>
    </row>
    <row r="1284" spans="7:11" x14ac:dyDescent="0.25">
      <c r="G1284" s="15"/>
      <c r="H1284" s="10" t="s">
        <v>1875</v>
      </c>
      <c r="I1284" s="10"/>
      <c r="J1284" s="10"/>
      <c r="K1284" s="10"/>
    </row>
    <row r="1285" spans="7:11" x14ac:dyDescent="0.25">
      <c r="G1285" s="15"/>
      <c r="H1285" s="10" t="s">
        <v>1876</v>
      </c>
      <c r="I1285" s="10"/>
      <c r="J1285" s="10"/>
      <c r="K1285" s="10"/>
    </row>
    <row r="1286" spans="7:11" x14ac:dyDescent="0.25">
      <c r="G1286" s="15"/>
      <c r="H1286" s="10" t="s">
        <v>1877</v>
      </c>
      <c r="I1286" s="10"/>
      <c r="J1286" s="10"/>
      <c r="K1286" s="10"/>
    </row>
    <row r="1287" spans="7:11" x14ac:dyDescent="0.25">
      <c r="G1287" s="15"/>
      <c r="H1287" s="10" t="s">
        <v>1878</v>
      </c>
      <c r="I1287" s="10"/>
      <c r="J1287" s="10"/>
      <c r="K1287" s="10"/>
    </row>
    <row r="1288" spans="7:11" x14ac:dyDescent="0.25">
      <c r="G1288" s="15"/>
      <c r="H1288" s="10" t="s">
        <v>1879</v>
      </c>
      <c r="I1288" s="10"/>
      <c r="J1288" s="10"/>
      <c r="K1288" s="10"/>
    </row>
    <row r="1289" spans="7:11" x14ac:dyDescent="0.25">
      <c r="G1289" s="15"/>
      <c r="H1289" s="10" t="s">
        <v>72</v>
      </c>
      <c r="I1289" s="10"/>
      <c r="J1289" s="10"/>
      <c r="K1289" s="10"/>
    </row>
    <row r="1290" spans="7:11" x14ac:dyDescent="0.25">
      <c r="G1290" s="15"/>
      <c r="H1290" s="10" t="s">
        <v>123</v>
      </c>
      <c r="I1290" s="10"/>
      <c r="J1290" s="10"/>
      <c r="K1290" s="10"/>
    </row>
    <row r="1291" spans="7:11" x14ac:dyDescent="0.25">
      <c r="G1291" s="15"/>
      <c r="H1291" s="10" t="s">
        <v>1880</v>
      </c>
      <c r="I1291" s="10"/>
      <c r="J1291" s="10"/>
      <c r="K1291" s="10"/>
    </row>
    <row r="1292" spans="7:11" x14ac:dyDescent="0.25">
      <c r="G1292" s="15"/>
      <c r="H1292" s="10" t="s">
        <v>1881</v>
      </c>
      <c r="I1292" s="10"/>
      <c r="J1292" s="10"/>
      <c r="K1292" s="10"/>
    </row>
    <row r="1293" spans="7:11" x14ac:dyDescent="0.25">
      <c r="G1293" s="15"/>
      <c r="H1293" s="10" t="s">
        <v>108</v>
      </c>
      <c r="I1293" s="10"/>
      <c r="J1293" s="10"/>
      <c r="K1293" s="10"/>
    </row>
    <row r="1294" spans="7:11" x14ac:dyDescent="0.25">
      <c r="G1294" s="15"/>
      <c r="H1294" s="10" t="s">
        <v>1882</v>
      </c>
      <c r="I1294" s="10"/>
      <c r="J1294" s="10"/>
      <c r="K1294" s="10"/>
    </row>
    <row r="1295" spans="7:11" x14ac:dyDescent="0.25">
      <c r="G1295" s="15"/>
      <c r="H1295" s="10" t="s">
        <v>1883</v>
      </c>
      <c r="I1295" s="10"/>
      <c r="J1295" s="10"/>
      <c r="K1295" s="10"/>
    </row>
    <row r="1296" spans="7:11" x14ac:dyDescent="0.25">
      <c r="G1296" s="15"/>
      <c r="H1296" s="10" t="s">
        <v>1884</v>
      </c>
      <c r="I1296" s="10"/>
      <c r="J1296" s="10"/>
      <c r="K1296" s="10"/>
    </row>
    <row r="1297" spans="7:11" x14ac:dyDescent="0.25">
      <c r="G1297" s="15"/>
      <c r="H1297" s="10" t="s">
        <v>1885</v>
      </c>
      <c r="I1297" s="10"/>
      <c r="J1297" s="10"/>
      <c r="K1297" s="10"/>
    </row>
    <row r="1298" spans="7:11" x14ac:dyDescent="0.25">
      <c r="G1298" s="15"/>
      <c r="H1298" s="10" t="s">
        <v>1886</v>
      </c>
      <c r="I1298" s="10"/>
      <c r="J1298" s="10"/>
      <c r="K1298" s="10"/>
    </row>
    <row r="1299" spans="7:11" x14ac:dyDescent="0.25">
      <c r="G1299" s="15"/>
      <c r="H1299" s="10" t="s">
        <v>1887</v>
      </c>
      <c r="I1299" s="10"/>
      <c r="J1299" s="10"/>
      <c r="K1299" s="10"/>
    </row>
    <row r="1300" spans="7:11" x14ac:dyDescent="0.25">
      <c r="G1300" s="15"/>
      <c r="H1300" s="10" t="s">
        <v>1888</v>
      </c>
      <c r="I1300" s="10"/>
      <c r="J1300" s="10"/>
      <c r="K1300" s="10"/>
    </row>
    <row r="1301" spans="7:11" x14ac:dyDescent="0.25">
      <c r="G1301" s="15"/>
      <c r="H1301" s="10" t="s">
        <v>1889</v>
      </c>
      <c r="I1301" s="10"/>
      <c r="J1301" s="10"/>
      <c r="K1301" s="10"/>
    </row>
    <row r="1302" spans="7:11" x14ac:dyDescent="0.25">
      <c r="G1302" s="15"/>
      <c r="H1302" s="10" t="s">
        <v>1890</v>
      </c>
      <c r="I1302" s="10"/>
      <c r="J1302" s="10"/>
      <c r="K1302" s="10"/>
    </row>
    <row r="1303" spans="7:11" x14ac:dyDescent="0.25">
      <c r="G1303" s="15"/>
      <c r="H1303" s="10" t="s">
        <v>1891</v>
      </c>
      <c r="I1303" s="10"/>
      <c r="J1303" s="10"/>
      <c r="K1303" s="10"/>
    </row>
    <row r="1304" spans="7:11" x14ac:dyDescent="0.25">
      <c r="G1304" s="15"/>
      <c r="H1304" s="10" t="s">
        <v>1892</v>
      </c>
      <c r="I1304" s="10"/>
      <c r="J1304" s="10"/>
      <c r="K1304" s="10"/>
    </row>
    <row r="1305" spans="7:11" x14ac:dyDescent="0.25">
      <c r="G1305" s="15"/>
      <c r="H1305" s="10" t="s">
        <v>1893</v>
      </c>
      <c r="I1305" s="10"/>
      <c r="J1305" s="10"/>
      <c r="K1305" s="10"/>
    </row>
    <row r="1306" spans="7:11" x14ac:dyDescent="0.25">
      <c r="G1306" s="15"/>
      <c r="H1306" s="10" t="s">
        <v>1894</v>
      </c>
      <c r="I1306" s="10"/>
      <c r="J1306" s="10"/>
      <c r="K1306" s="10"/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L U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4 X f v W K s A A A D 3 A A A A E g A A A E N v b m Z p Z y 9 Q Y W N r Y W d l L n h t b I S P s Q 6 C M B i E d x P f g X S n L X U j P 2 U w b p K Y k B j X B h p o g N b Q Q n k 3 B x / J V x C i q J v j 3 X 3 J 3 T 1 u d 0 i n r g 1 G 2 V t l d I I i T F F g n d C l a I 2 W C d I G p X y 7 g Z M o G l H J Y K a 1 j S d b J q h 2 7 h o T 4 r 3 H f o d N X x F G a U Q u 2 T E v a t k J 9 I H V f z h U e q k t J O J w f q 3 h D E e U Y U b n U U B W E z K l v w C b s y X 9 M W E / t G 7 o J b d j m B + A r B L I + w N / A g A A / / 8 D A F B L A w Q U A A I A C A A A A C E A d W w 4 A M Y B A A A t D A A A E w A A A E Z v c m 1 1 b G F z L 1 N l Y 3 R p b 2 4 x L m 3 s V s 1 q 2 0 A Q P t f g d x j U i w 2 y q E P T Q 4 s O R k p a 0 9 j 5 k U 0 K 2 V L W 1 t T e Z r W r 7 o 6 M j f G t j 9 J n y A v 4 x b K J A n b A h 5 C c B N J l d z 5 W s / N 9 8 + 1 K F q c k t I K k H L t f m o 1 m w 8 6 5 w R T O F 2 g k z y e a 5 i f X C Y Q g k Z o N c M / 3 7 X 8 p u U M i u w h i P S 0 y V N Q 6 F R K D S C t y g W 1 5 0 W c 2 t m g s W 8 q M y 7 / s X G F s x A K h A 1 + 3 d 4 Q T b W Y W x s p B x g p C Y r G + f c z E k u t + M j x l l 4 M E f p x 1 B g n r X 3 R c w G J O H L j i c m W F Z V e 7 a f d D A F f D n g N S 6 I 1 6 E X t e e 0 B L 8 t r + T Y x S Z G 4 r E 3 r v P B 8 i L Y t M 2 f D I h x M 1 1 a l Q s 7 B 7 d O z C y 0 I T J r S S G O 6 m w V A r / N n 2 S w 3 e e + M 8 n 2 / v / q Q c T D E x 4 h a N 5 y Q Z 8 Y l b e m F 0 5 t 7 7 h j x 1 7 F q l Y D 7 c P O E 9 K Z M p l 9 z Y k E y x n 3 T 7 T 6 W G p 0 C r f J d t Z L i y v 7 X J y o p H q x x t 6 2 A B / n r t O W Z 9 R Z 8 + B g / r N j 6 s v a W D X E I E w i V t N u 1 m Q 6 h D G x 7 o v l N v h g r t r 8 F Z N S 2 w T 6 D 2 w d t 9 o D R V 2 w e O Q O 2 D V / v g 4 U a t 6 l X w V H v d / V d 3 3 6 l X H q K q / h D s E 6 h 9 8 H Y f V P V r s E + g 9 s E L f X A P A A D / / w M A U E s B A i 0 A F A A G A A g A A A A h A C r d q k D S A A A A N w E A A B M A A A A A A A A A A A A A A A A A A A A A A F t D b 2 5 0 Z W 5 0 X 1 R 5 c G V z X S 5 4 b W x Q S w E C L Q A U A A I A C A A A A C E A 4 X f v W K s A A A D 3 A A A A E g A A A A A A A A A A A A A A A A A L A w A A Q 2 9 u Z m l n L 1 B h Y 2 t h Z 2 U u e G 1 s U E s B A i 0 A F A A C A A g A A A A h A H V s O A D G A Q A A L Q w A A B M A A A A A A A A A A A A A A A A A 5 g M A A E Z v c m 1 1 b G F z L 1 N l Y 3 R p b 2 4 x L m 1 Q S w U G A A A A A A M A A w D C A A A A 3 Q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I t A A A A A A A A w C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P d m V y b G F w Y m 9 0 a E V X U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E t M D d U M T M 6 M j I 6 M T E u M T A w M z g x O V o i L z 4 8 R W 5 0 c n k g V H l w Z T 0 i R m l s b E N v b H V t b l R 5 c G V z I i B W Y W x 1 Z T 0 i c 0 F 3 W T 0 i L z 4 8 R W 5 0 c n k g V H l w Z T 0 i R m l s b E N v b H V t b k 5 h b W V z I i B W Y W x 1 Z T 0 i c 1 s m c X V v d D t D b 2 x 1 b W 4 x J n F 1 b 3 Q 7 L C Z x d W 9 0 O 3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d m V y b G F w Y m 9 0 a E V X U y 9 B d X R v U m V t b 3 Z l Z E N v b H V t b n M x L n t D b 2 x 1 b W 4 x L D B 9 J n F 1 b 3 Q 7 L C Z x d W 9 0 O 1 N l Y 3 R p b 2 4 x L 0 9 2 Z X J s Y X B i b 3 R o R V d T L 0 F 1 d G 9 S Z W 1 v d m V k Q 2 9 s d W 1 u c z E u e 3 g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3 Z l c m x h c G J v d G h F V 1 M v Q X V 0 b 1 J l b W 9 2 Z W R D b 2 x 1 b W 5 z M S 5 7 Q 2 9 s d W 1 u M S w w f S Z x d W 9 0 O y w m c X V v d D t T Z W N 0 a W 9 u M S 9 P d m V y b G F w Y m 9 0 a E V X U y 9 B d X R v U m V t b 3 Z l Z E N v b H V t b n M x L n t 4 L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P d m V y b G F w R V d T Z 2 V u Z X N f T U x T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x M S 0 w N 1 Q x M z o y M z o x N C 4 5 O T A z O D Y y W i I v P j x F b n R y e S B U e X B l P S J G a W x s Q 2 9 s d W 1 u V H l w Z X M i I F Z h b H V l P S J z Q X d Z P S I v P j x F b n R y e S B U e X B l P S J G a W x s Q 2 9 s d W 1 u T m F t Z X M i I F Z h b H V l P S J z W y Z x d W 9 0 O 0 N v b H V t b j E m c X V v d D s s J n F 1 b 3 Q 7 e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2 Z X J s Y X B F V 1 N n Z W 5 l c 1 9 N T F M v Q X V 0 b 1 J l b W 9 2 Z W R D b 2 x 1 b W 5 z M S 5 7 Q 2 9 s d W 1 u M S w w f S Z x d W 9 0 O y w m c X V v d D t T Z W N 0 a W 9 u M S 9 P d m V y b G F w R V d T Z 2 V u Z X N f T U x T L 0 F 1 d G 9 S Z W 1 v d m V k Q 2 9 s d W 1 u c z E u e 3 g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3 Z l c m x h c E V X U 2 d l b m V z X 0 1 M U y 9 B d X R v U m V t b 3 Z l Z E N v b H V t b n M x L n t D b 2 x 1 b W 4 x L D B 9 J n F 1 b 3 Q 7 L C Z x d W 9 0 O 1 N l Y 3 R p b 2 4 x L 0 9 2 Z X J s Y X B F V 1 N n Z W 5 l c 1 9 N T F M v Q X V 0 b 1 J l b W 9 2 Z W R D b 2 x 1 b W 5 z M S 5 7 e C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3 Z l c m x h c E V X U 2 d l b m V z X 2 5 v d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E t M D d U M T M 6 M j M 6 N T k u O D Q w M z I 2 M V o i L z 4 8 R W 5 0 c n k g V H l w Z T 0 i R m l s b E N v b H V t b l R 5 c G V z I i B W Y W x 1 Z T 0 i c 0 F 3 W T 0 i L z 4 8 R W 5 0 c n k g V H l w Z T 0 i R m l s b E N v b H V t b k 5 h b W V z I i B W Y W x 1 Z T 0 i c 1 s m c X V v d D t D b 2 x 1 b W 4 x J n F 1 b 3 Q 7 L C Z x d W 9 0 O 3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d m V y b G F w R V d T Z 2 V u Z X N f b m 9 0 L 0 F 1 d G 9 S Z W 1 v d m V k Q 2 9 s d W 1 u c z E u e 0 N v b H V t b j E s M H 0 m c X V v d D s s J n F 1 b 3 Q 7 U 2 V j d G l v b j E v T 3 Z l c m x h c E V X U 2 d l b m V z X 2 5 v d C 9 B d X R v U m V t b 3 Z l Z E N v b H V t b n M x L n t 4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9 2 Z X J s Y X B F V 1 N n Z W 5 l c 1 9 u b 3 Q v Q X V 0 b 1 J l b W 9 2 Z W R D b 2 x 1 b W 5 z M S 5 7 Q 2 9 s d W 1 u M S w w f S Z x d W 9 0 O y w m c X V v d D t T Z W N 0 a W 9 u M S 9 P d m V y b G F w R V d T Z 2 V u Z X N f b m 9 0 L 0 F 1 d G 9 S Z W 1 v d m V k Q 2 9 s d W 1 u c z E u e 3 g s M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9 2 Z X J s Y X B i b 3 R o T U x T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x M S 0 w N 1 Q x M z o y N D o 0 M y 4 y M D M w O D g 2 W i I v P j x F b n R y e S B U e X B l P S J G a W x s Q 2 9 s d W 1 u V H l w Z X M i I F Z h b H V l P S J z Q X d Z P S I v P j x F b n R y e S B U e X B l P S J G a W x s Q 2 9 s d W 1 u T m F t Z X M i I F Z h b H V l P S J z W y Z x d W 9 0 O 0 N v b H V t b j E m c X V v d D s s J n F 1 b 3 Q 7 e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2 Z X J s Y X B i b 3 R o T U x T L 0 F 1 d G 9 S Z W 1 v d m V k Q 2 9 s d W 1 u c z E u e 0 N v b H V t b j E s M H 0 m c X V v d D s s J n F 1 b 3 Q 7 U 2 V j d G l v b j E v T 3 Z l c m x h c G J v d G h N T F M v Q X V 0 b 1 J l b W 9 2 Z W R D b 2 x 1 b W 5 z M S 5 7 e C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d m V y b G F w Y m 9 0 a E 1 M U y 9 B d X R v U m V t b 3 Z l Z E N v b H V t b n M x L n t D b 2 x 1 b W 4 x L D B 9 J n F 1 b 3 Q 7 L C Z x d W 9 0 O 1 N l Y 3 R p b 2 4 x L 0 9 2 Z X J s Y X B i b 3 R o T U x T L 0 F 1 d G 9 S Z W 1 v d m V k Q 2 9 s d W 1 u c z E u e 3 g s M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9 2 Z X J s Y X B N T F N n Z W 5 l c 1 9 F V 1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E x L T A 3 V D E z O j I 1 O j I 5 L j g 3 N z U 0 O T h a I i 8 + P E V u d H J 5 I F R 5 c G U 9 I k Z p b G x D b 2 x 1 b W 5 U e X B l c y I g V m F s d W U 9 I n N B d 1 k 9 I i 8 + P E V u d H J 5 I F R 5 c G U 9 I k Z p b G x D b 2 x 1 b W 5 O Y W 1 l c y I g V m F s d W U 9 I n N b J n F 1 b 3 Q 7 Q 2 9 s d W 1 u M S Z x d W 9 0 O y w m c X V v d D t 4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3 Z l c m x h c E 1 M U 2 d l b m V z X 0 V X U y 9 B d X R v U m V t b 3 Z l Z E N v b H V t b n M x L n t D b 2 x 1 b W 4 x L D B 9 J n F 1 b 3 Q 7 L C Z x d W 9 0 O 1 N l Y 3 R p b 2 4 x L 0 9 2 Z X J s Y X B N T F N n Z W 5 l c 1 9 F V 1 M v Q X V 0 b 1 J l b W 9 2 Z W R D b 2 x 1 b W 5 z M S 5 7 e C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d m V y b G F w T U x T Z 2 V u Z X N f R V d T L 0 F 1 d G 9 S Z W 1 v d m V k Q 2 9 s d W 1 u c z E u e 0 N v b H V t b j E s M H 0 m c X V v d D s s J n F 1 b 3 Q 7 U 2 V j d G l v b j E v T 3 Z l c m x h c E 1 M U 2 d l b m V z X 0 V X U y 9 B d X R v U m V t b 3 Z l Z E N v b H V t b n M x L n t 4 L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P d m V y b G F w T U x T Z 2 V u Z X N f b m 9 0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x M S 0 w N 1 Q x M z o y N j o x M S 4 z N D c 4 N z A y W i I v P j x F b n R y e S B U e X B l P S J G a W x s Q 2 9 s d W 1 u V H l w Z X M i I F Z h b H V l P S J z Q X d Z P S I v P j x F b n R y e S B U e X B l P S J G a W x s Q 2 9 s d W 1 u T m F t Z X M i I F Z h b H V l P S J z W y Z x d W 9 0 O 0 N v b H V t b j E m c X V v d D s s J n F 1 b 3 Q 7 e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2 Z X J s Y X B N T F N n Z W 5 l c 1 9 u b 3 Q v Q X V 0 b 1 J l b W 9 2 Z W R D b 2 x 1 b W 5 z M S 5 7 Q 2 9 s d W 1 u M S w w f S Z x d W 9 0 O y w m c X V v d D t T Z W N 0 a W 9 u M S 9 P d m V y b G F w T U x T Z 2 V u Z X N f b m 9 0 L 0 F 1 d G 9 S Z W 1 v d m V k Q 2 9 s d W 1 u c z E u e 3 g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3 Z l c m x h c E 1 M U 2 d l b m V z X 2 5 v d C 9 B d X R v U m V t b 3 Z l Z E N v b H V t b n M x L n t D b 2 x 1 b W 4 x L D B 9 J n F 1 b 3 Q 7 L C Z x d W 9 0 O 1 N l Y 3 R p b 2 4 x L 0 9 2 Z X J s Y X B N T F N n Z W 5 l c 1 9 u b 3 Q v Q X V 0 b 1 J l b W 9 2 Z W R D b 2 x 1 b W 5 z M S 5 7 e C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3 Z l c m x h c G J v d G h F V 1 M v S y V D M y V B N G x s Y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G J v d G h F V 1 M v V X B w a C V D M y V C N m p k Y S U y M H J 1 Y n J p a 2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Y m 9 0 a E V X U y 8 l Q z M l O D R u Z H J h Z C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V X U 2 d l b m V z X 0 1 M U y 9 L J U M z J U E 0 b G x h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R V d T Z 2 V u Z X N f T U x T L 1 V w c G g l Q z M l Q j Z q Z G E l M j B y d W J y a W t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V X U 2 d l b m V z X 0 1 M U y 8 l Q z M l O D R u Z H J h Z C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V X U 2 d l b m V z X 2 5 v d C 9 L J U M z J U E 0 b G x h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R V d T Z 2 V u Z X N f b m 9 0 L 1 V w c G g l Q z M l Q j Z q Z G E l M j B y d W J y a W t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V X U 2 d l b m V z X 2 5 v d C 8 l Q z M l O D R u Z H J h Z C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G J v d G h N T F M v S y V D M y V B N G x s Y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G J v d G h N T F M v V X B w a C V D M y V C N m p k Y S U y M H J 1 Y n J p a 2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Y m 9 0 a E 1 M U y 8 l Q z M l O D R u Z H J h Z C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1 M U 2 d l b m V z X 0 V X U y 9 L J U M z J U E 0 b G x h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T U x T Z 2 V u Z X N f R V d T L 1 V w c G g l Q z M l Q j Z q Z G E l M j B y d W J y a W t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1 M U 2 d l b m V z X 0 V X U y 8 l Q z M l O D R u Z H J h Z C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1 M U 2 d l b m V z X 2 5 v d C 9 L J U M z J U E 0 b G x h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P d m V y b G F w T U x T Z 2 V u Z X N f b m 9 0 L 1 V w c G g l Q z M l Q j Z q Z G E l M j B y d W J y a W t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3 Z l c m x h c E 1 M U 2 d l b m V z X 2 5 v d C 8 l Q z M l O D R u Z H J h Z C U y M H R 5 c D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O O 3 P 2 d Y K l 9 H l 9 w A r V P t 3 9 0 A A A A A A g A A A A A A A 2 Y A A M A A A A A Q A A A A M E 9 Z r Q L U Z P X Z b s E F J r S h 1 Q A A A A A E g A A A o A A A A B A A A A C 7 2 b T t k L e J c v h P 7 + h e 3 K 6 c U A A A A D g f s 0 w H 1 H R w G M w o m i D q T c q M U Q 8 l W M x + t b S G V k G / L T u S t R 2 5 b g g j a n D F D z s w s E R U N E 9 Q 4 A J 6 Y D W 0 l R G Y s T i b V Z r 7 V g R r F f y h 7 + s L S f 1 M e q l R F A A A A L Q P / L 6 G z j d c T + o Y H 9 p N l r T h x Y z H < / D a t a M a s h u p > 
</file>

<file path=customXml/itemProps1.xml><?xml version="1.0" encoding="utf-8"?>
<ds:datastoreItem xmlns:ds="http://schemas.openxmlformats.org/officeDocument/2006/customXml" ds:itemID="{2D0D8911-F537-4F45-81E1-79024374BF2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Overlap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11-07T13:21:05Z</dcterms:created>
  <dcterms:modified xsi:type="dcterms:W3CDTF">2024-05-07T08:15:23Z</dcterms:modified>
</cp:coreProperties>
</file>